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3" uniqueCount="1563">
  <si>
    <r>
      <rPr>
        <b val="true"/>
        <sz val="10"/>
        <color rgb="FF000000"/>
        <rFont val="Arial"/>
        <family val="0"/>
      </rPr>
      <t xml:space="preserve">Suplementary Table 5. SAM results from </t>
    </r>
    <r>
      <rPr>
        <b val="true"/>
        <i val="true"/>
        <sz val="10"/>
        <color rgb="FF000000"/>
        <rFont val="Arial"/>
        <family val="2"/>
      </rPr>
      <t xml:space="preserve">clk-1(-) </t>
    </r>
    <r>
      <rPr>
        <b val="true"/>
        <sz val="10"/>
        <color rgb="FF000000"/>
        <rFont val="Arial"/>
        <family val="0"/>
      </rPr>
      <t xml:space="preserve">Microarrays</t>
    </r>
  </si>
  <si>
    <t xml:space="preserve">False Discovery Rate (%)</t>
  </si>
  <si>
    <t xml:space="preserve">List of Significant Genes for Delta = 0.332</t>
  </si>
  <si>
    <t xml:space="preserve">Positive genes (1004)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localfdr(%)</t>
  </si>
  <si>
    <t xml:space="preserve">T22B7.7</t>
  </si>
  <si>
    <t xml:space="preserve">contains similarity to Pfam domains PF02779 (Transketolase, pyridine binding domain), PF00676 (Dehydrogenase E1 component)</t>
  </si>
  <si>
    <t xml:space="preserve">C38D9.2</t>
  </si>
  <si>
    <t xml:space="preserve">contains similarity to Interpro domain IPR001878 (Zn-finger, CCHC type)</t>
  </si>
  <si>
    <t xml:space="preserve">Y69H2.9</t>
  </si>
  <si>
    <t xml:space="preserve">contains similarity to Plasmodium falciparum Hypothetical protein.; TR:Q8I3Z1</t>
  </si>
  <si>
    <t xml:space="preserve">K10B3.8</t>
  </si>
  <si>
    <t xml:space="preserve">C. elegans GPD-2 protein; contains similarity to Pfam domains PF02800 (Glyceraldehyde 3-phosphate dehydrogenase, C-terminal domain), PF00044 (glyceraldehyde 3-phosphate dehydrogenases)</t>
  </si>
  <si>
    <t xml:space="preserve">ZK816.5</t>
  </si>
  <si>
    <t xml:space="preserve">C. elegans DHS-26 protein; contains similarity to Pfam domain PF00106 (Alcohol/other dehydrogenases, short chain type)</t>
  </si>
  <si>
    <t xml:space="preserve">Y69H2.3d</t>
  </si>
  <si>
    <t xml:space="preserve">http://genome-www4.stanford.edu/cgi-bin/SMD/source/sourceResult?choice=Gene&amp;option=Name&amp;criteria=</t>
  </si>
  <si>
    <t xml:space="preserve">K10B3.9</t>
  </si>
  <si>
    <t xml:space="preserve">C. elegans MAI-1 protein; contains similarity to Pfam domain PF04568 (Mitochondrial ATPase inhibitor, IATP)</t>
  </si>
  <si>
    <t xml:space="preserve">F11A6.2</t>
  </si>
  <si>
    <t xml:space="preserve">contains similarity to Pfam domain PF03803 (Scramblase)</t>
  </si>
  <si>
    <t xml:space="preserve">Y69H2.3a</t>
  </si>
  <si>
    <t xml:space="preserve">K09F6.2</t>
  </si>
  <si>
    <t xml:space="preserve">contains similarity to Pfam domain PF06869 (Protein of unknown function (DUF1258))</t>
  </si>
  <si>
    <t xml:space="preserve">T05D4.1</t>
  </si>
  <si>
    <t xml:space="preserve">contains similarity to Pfam domain PF00274 (Fructose-bisphosphate aldolase class-I)</t>
  </si>
  <si>
    <t xml:space="preserve">K09E3.4</t>
  </si>
  <si>
    <t xml:space="preserve">contains similarity to  ;</t>
  </si>
  <si>
    <t xml:space="preserve">C17B7.7</t>
  </si>
  <si>
    <t xml:space="preserve">K08F4.7</t>
  </si>
  <si>
    <t xml:space="preserve">C. elegans GST-4 protein; contains similarity to Pfam domains PF00043 (Glutathione S-transferases.), PF02798 (Glutathione S-transferase, N-terminal domain)</t>
  </si>
  <si>
    <t xml:space="preserve">W05G11.6a</t>
  </si>
  <si>
    <t xml:space="preserve">R08E5.3</t>
  </si>
  <si>
    <t xml:space="preserve">contains similarity to Interpro domains IPR009058 (Winged helix DNA-binding), IPR000051 (SAM (and some other nucleotide) binding motif)</t>
  </si>
  <si>
    <t xml:space="preserve">C30G12.2</t>
  </si>
  <si>
    <t xml:space="preserve">contains similarity to Pfam domain PF00180 (Isocitrate and isopropylmalate dehydrogenases)</t>
  </si>
  <si>
    <t xml:space="preserve">F40B1.1</t>
  </si>
  <si>
    <t xml:space="preserve">contains similarity to Pfam domains PF00651 (BTB/POZ domain), PF00917 (MATH domain)</t>
  </si>
  <si>
    <t xml:space="preserve">F32A5.5a</t>
  </si>
  <si>
    <t xml:space="preserve">Y58A7A.1</t>
  </si>
  <si>
    <t xml:space="preserve">DC2.5</t>
  </si>
  <si>
    <t xml:space="preserve">contains similarity to Pfam domain PF00106 (Alcohol/other dehydrogenases, short chain type)</t>
  </si>
  <si>
    <t xml:space="preserve">C23H4.2</t>
  </si>
  <si>
    <t xml:space="preserve">contains similarity to Pfam domain PF00135 (Carboxylesterases)</t>
  </si>
  <si>
    <t xml:space="preserve">F56A4.3</t>
  </si>
  <si>
    <t xml:space="preserve">F21C10.10</t>
  </si>
  <si>
    <t xml:space="preserve">contains similarity to Arabidopsis thaliana Hypothetical protein.; TR:Q8L8Y4</t>
  </si>
  <si>
    <t xml:space="preserve">C08H9.7</t>
  </si>
  <si>
    <t xml:space="preserve">contains similarity to Pfam domain PF00704 (Glycosyl hydrolases family 18)</t>
  </si>
  <si>
    <t xml:space="preserve">F01D4.2</t>
  </si>
  <si>
    <t xml:space="preserve">contains similarity to Pfam domain PF00201 (UDP-glucoronosyl and UDP-glucosyl transferases)</t>
  </si>
  <si>
    <t xml:space="preserve">F01D4.1</t>
  </si>
  <si>
    <t xml:space="preserve">C11D2.1</t>
  </si>
  <si>
    <t xml:space="preserve">contains similarity to Plasmodium falciparum Hypothetical protein.; TR:Q8I1W4</t>
  </si>
  <si>
    <t xml:space="preserve">C13B9.4</t>
  </si>
  <si>
    <t xml:space="preserve">contains similarity to Pfam domains PF02793 (Hormone receptor domain), PF00002 (7 transmembrane receptor (Secretin family))</t>
  </si>
  <si>
    <t xml:space="preserve">F26F4.1</t>
  </si>
  <si>
    <t xml:space="preserve">C. elegans LET-418 protein; contains similarity to Pfam domains PF00271 (Helicases conserved C-terminal domain), PF06461 (Domain of Unknown Function (DUF1086)), PF00628 (PHD-finger)(2), PF00385 ('chromo' (CHRromatin Organization MOdifier) domain), PF00176</t>
  </si>
  <si>
    <t xml:space="preserve">AC8.7</t>
  </si>
  <si>
    <t xml:space="preserve">contains similarity to Oryza sativa Calcium-dependent protein kinase, isoform 1 (EC 2.7.1.-) (CDPK 1).; SW:CDP1_ORYSA</t>
  </si>
  <si>
    <t xml:space="preserve">C46F2.1</t>
  </si>
  <si>
    <t xml:space="preserve">contains similarity to Drosophila melanogaster Flybase gene name is UBL3-PA; FLYBASE:CG9038-PA</t>
  </si>
  <si>
    <t xml:space="preserve">H17B01.3</t>
  </si>
  <si>
    <t xml:space="preserve">contains similarity to Pfam domain PF01674 (Lipase (class 2))</t>
  </si>
  <si>
    <t xml:space="preserve">Y97E10B.4</t>
  </si>
  <si>
    <t xml:space="preserve">K11G12.5</t>
  </si>
  <si>
    <t xml:space="preserve">contains similarity to Pfam domain PF00153 (Mitochondrial carrier proteins)</t>
  </si>
  <si>
    <t xml:space="preserve">F17A9.4</t>
  </si>
  <si>
    <t xml:space="preserve">contains similarity to Pfam domain PF00724 (NADH:flavin oxidoreductase / NADH oxidase family)</t>
  </si>
  <si>
    <t xml:space="preserve">C56A3.2</t>
  </si>
  <si>
    <t xml:space="preserve">contains similarity to Pfam domain PF01060 (Transthyretin-like family)</t>
  </si>
  <si>
    <t xml:space="preserve">F41E6.5</t>
  </si>
  <si>
    <t xml:space="preserve">contains similarity to Pfam domain PF01070 (FMN-dependent dehydrogenase)</t>
  </si>
  <si>
    <t xml:space="preserve">W05G11.6c</t>
  </si>
  <si>
    <t xml:space="preserve">W10C8.5</t>
  </si>
  <si>
    <t xml:space="preserve">contains similarity to Pfam domains PF02807 (ATP:guanido phosphotransferase, N-terminal domain), PF00217 (ATP:guanido phosphotransferases)</t>
  </si>
  <si>
    <t xml:space="preserve">C40H5.1</t>
  </si>
  <si>
    <t xml:space="preserve">contains similarity to Pfam domain PF01764 (Lipase (class 3))</t>
  </si>
  <si>
    <t xml:space="preserve">Y54G2A.21</t>
  </si>
  <si>
    <t xml:space="preserve">AC8.4</t>
  </si>
  <si>
    <t xml:space="preserve">contains similarity to Entamoeba histolytica K2 (Fragment).; TR:Q07594</t>
  </si>
  <si>
    <t xml:space="preserve">R12C12.9b</t>
  </si>
  <si>
    <t xml:space="preserve">R07B1.4</t>
  </si>
  <si>
    <t xml:space="preserve">contains similarity to Pfam domain PF00071 (Ras family (contains ATP/GTP binding P-loop))</t>
  </si>
  <si>
    <t xml:space="preserve">M02D8.4b</t>
  </si>
  <si>
    <t xml:space="preserve">ZC455.4</t>
  </si>
  <si>
    <t xml:space="preserve">contains similarity to Pfam domain PF01838 (Domain of unknown function DUF40)</t>
  </si>
  <si>
    <t xml:space="preserve">F13D12.2</t>
  </si>
  <si>
    <t xml:space="preserve">C. elegans GEI-10 protein; contains similarity to Oryza sativa Hypothetical protein.; TR:Q8GRU4</t>
  </si>
  <si>
    <t xml:space="preserve">B0496.3a</t>
  </si>
  <si>
    <t xml:space="preserve">C15C8.3</t>
  </si>
  <si>
    <t xml:space="preserve">contains similarity to Pfam domain PF00026 (Eukaryotic aspartyl proteases)</t>
  </si>
  <si>
    <t xml:space="preserve">C03A7.12</t>
  </si>
  <si>
    <t xml:space="preserve">contains similarity to Arabidopsis thaliana Genomic DNA, chromosome 3, BAC clone: T19N8.; TR:Q9LH98</t>
  </si>
  <si>
    <t xml:space="preserve">C32H11.4</t>
  </si>
  <si>
    <t xml:space="preserve">contains similarity to Pfam domain PF02408 (Domain of unknown function DUF141)</t>
  </si>
  <si>
    <t xml:space="preserve">Y69H2.14</t>
  </si>
  <si>
    <t xml:space="preserve">C16A3.10b</t>
  </si>
  <si>
    <t xml:space="preserve">F28F8.2</t>
  </si>
  <si>
    <t xml:space="preserve">contains similarity to Pfam domain PF00501 (AMP-binding enzymes)</t>
  </si>
  <si>
    <t xml:space="preserve">Y67H2A.8</t>
  </si>
  <si>
    <t xml:space="preserve">C15H9.7</t>
  </si>
  <si>
    <t xml:space="preserve">contains similarity to Brachydanio rerio Divalent metal transporter 1.; TR:Q8AX90</t>
  </si>
  <si>
    <t xml:space="preserve">Y71F9B.10b</t>
  </si>
  <si>
    <t xml:space="preserve">C47D12.5</t>
  </si>
  <si>
    <t xml:space="preserve">R02E12.6</t>
  </si>
  <si>
    <t xml:space="preserve">contains similarity to Brachydanio rerio Hypothetical protein.; TR:Q7T3B2</t>
  </si>
  <si>
    <t xml:space="preserve">K11H12.5</t>
  </si>
  <si>
    <t xml:space="preserve">C. elegans ACR-3 protein; contains similarity to Pfam domains PF02931 (Neurotransmitter-gated ion-channel ligand binding domain), PF02932 (Neurotransmitter-gated ion-channel transmembrane region)</t>
  </si>
  <si>
    <t xml:space="preserve">D1086.3</t>
  </si>
  <si>
    <t xml:space="preserve">contains similarity to Pfam domain PF01579 (Domain of unknown function DUF19)</t>
  </si>
  <si>
    <t xml:space="preserve">H25P06.4</t>
  </si>
  <si>
    <t xml:space="preserve">contains similarity to Pfam domain PF05699 (hAT family dimerisation domain)</t>
  </si>
  <si>
    <t xml:space="preserve">T14B4.4</t>
  </si>
  <si>
    <t xml:space="preserve">C. elegans TSP-10 protein; contains similarity to Pfam domain PF00335 (4 transmembrane segments integral membrane proteins)</t>
  </si>
  <si>
    <t xml:space="preserve">T21C9.9</t>
  </si>
  <si>
    <t xml:space="preserve">contains similarity to Encephalitozoon cuniculi Hypothetical protein ECU09_0240.; TR:Q8STX2</t>
  </si>
  <si>
    <t xml:space="preserve">F52E4.1a</t>
  </si>
  <si>
    <t xml:space="preserve">ZC142.2</t>
  </si>
  <si>
    <t xml:space="preserve">contains similarity to Pfam domain PF01748 (Domain of unknown function DUF32)</t>
  </si>
  <si>
    <t xml:space="preserve">C44B12.5</t>
  </si>
  <si>
    <t xml:space="preserve">contains similarity to Homo sapiens Hypothetical protein; ENSEMBL:ENSP00000318604</t>
  </si>
  <si>
    <t xml:space="preserve">K11H12.8a</t>
  </si>
  <si>
    <t xml:space="preserve">C38C3.5b</t>
  </si>
  <si>
    <t xml:space="preserve">ZK1073.1</t>
  </si>
  <si>
    <t xml:space="preserve">contains similarity to Pfam domain PF00069 (Eukaryotic protein kinase domain)</t>
  </si>
  <si>
    <t xml:space="preserve">F58G6.3</t>
  </si>
  <si>
    <t xml:space="preserve">contains similarity to Mus musculus Hypothetical protein.; TR:Q8C1Y8</t>
  </si>
  <si>
    <t xml:space="preserve">M02F4.8</t>
  </si>
  <si>
    <t xml:space="preserve">C. elegans AQP-7 protein; contains similarity to Pfam domain PF00230 (Mammalian major intrinsic protein)</t>
  </si>
  <si>
    <t xml:space="preserve">C10G11.9</t>
  </si>
  <si>
    <t xml:space="preserve">contains similarity to Lactobacillus plantarum Probable GTPase engC protein 2 (EC 3.6.1.-).; SW:EGC2_LACPL</t>
  </si>
  <si>
    <t xml:space="preserve">B0303.11</t>
  </si>
  <si>
    <t xml:space="preserve">contains similarity to Pfam domain PF00078 (Reverse transcriptase (RNA-dependent DNA polymerase))</t>
  </si>
  <si>
    <t xml:space="preserve">Y27F2A.4</t>
  </si>
  <si>
    <t xml:space="preserve">R166.5a</t>
  </si>
  <si>
    <t xml:space="preserve">C55F2.1b</t>
  </si>
  <si>
    <t xml:space="preserve">R05G6.10</t>
  </si>
  <si>
    <t xml:space="preserve">contains similarity to Clostridium kluyveri Succinyl-CoA:coenzyme A transferase (EC 2.8.3.-).; SW:CAT1_CLOKL</t>
  </si>
  <si>
    <t xml:space="preserve">T01E8.3</t>
  </si>
  <si>
    <t xml:space="preserve">C. elegans PLC-3 protein; contains similarity to Pfam domains PF00168 (C2 domain), PF00387 (Phosphatidylinositol-specific phospholipase C, Y domain), PF00018 (Src homology domain 3), PF00388 (Phosphatidylinositol-specific phospholipase C, X domain), PF000</t>
  </si>
  <si>
    <t xml:space="preserve">Y19D10A.12</t>
  </si>
  <si>
    <t xml:space="preserve">M02D8.5</t>
  </si>
  <si>
    <t xml:space="preserve">contains similarity to Interpro domain IPR000859 (CUB)</t>
  </si>
  <si>
    <t xml:space="preserve">T28A11.14</t>
  </si>
  <si>
    <t xml:space="preserve">contains similarity to Pfam domain PF01253 (Translation initiation factor SUI1)</t>
  </si>
  <si>
    <t xml:space="preserve">K09B11.4</t>
  </si>
  <si>
    <t xml:space="preserve">contains similarity to Patella vulgata Twist protein (Fragment).; TR:Q8WQQ8</t>
  </si>
  <si>
    <t xml:space="preserve">F53B1.8</t>
  </si>
  <si>
    <t xml:space="preserve">contains similarity to Pfam domain PF03137 (Organic Anion Transporter Polypeptide (OATP) family, C-terminus)</t>
  </si>
  <si>
    <t xml:space="preserve">C25E10.12</t>
  </si>
  <si>
    <t xml:space="preserve">contains similarity to Pfam domain PF00105 (Zinc finger, C4 type (two domains))</t>
  </si>
  <si>
    <t xml:space="preserve">Y46G5A.6</t>
  </si>
  <si>
    <t xml:space="preserve">C01B4.7</t>
  </si>
  <si>
    <t xml:space="preserve">contains similarity to Interpro domain IPR007124 (Histone-fold/TFIID-TAF/NF-Y)</t>
  </si>
  <si>
    <t xml:space="preserve">K09A9.5</t>
  </si>
  <si>
    <t xml:space="preserve">C. elegans GAS-1 protein; contains similarity to Pfam domain PF00346 (Respiratory-chain NADH dehydrogenase, 49 Kd subunit)</t>
  </si>
  <si>
    <t xml:space="preserve">C44C1.1</t>
  </si>
  <si>
    <t xml:space="preserve">contains similarity to Bacillus anthracis Sodium/solute symporter family protein.; TR:Q81R47</t>
  </si>
  <si>
    <t xml:space="preserve">ZC64.2</t>
  </si>
  <si>
    <t xml:space="preserve">C01G10.11b</t>
  </si>
  <si>
    <t xml:space="preserve">F32B5.1</t>
  </si>
  <si>
    <t xml:space="preserve">T14B4.5</t>
  </si>
  <si>
    <t xml:space="preserve">contains similarity to Bifidobacterium longum Hypothetical protein.; TR:Q8G7U6</t>
  </si>
  <si>
    <t xml:space="preserve">C05E4.9b</t>
  </si>
  <si>
    <t xml:space="preserve">M88.4</t>
  </si>
  <si>
    <t xml:space="preserve">contains similarity to Schizosaccharomyces pombe Dnaj protein.; TR:Q9UTQ5</t>
  </si>
  <si>
    <t xml:space="preserve">ZC412.6</t>
  </si>
  <si>
    <t xml:space="preserve">K10H10.2</t>
  </si>
  <si>
    <t xml:space="preserve">contains similarity to Pfam domain PF00291 (beta-synthase)</t>
  </si>
  <si>
    <t xml:space="preserve">C05D10.3</t>
  </si>
  <si>
    <t xml:space="preserve">contains similarity to Interpro domain IPR000345 (Cytochrome c heme-binding site)</t>
  </si>
  <si>
    <t xml:space="preserve">F45E1.4</t>
  </si>
  <si>
    <t xml:space="preserve">contains similarity to Anopheles gambiae str PEST AgCP9941 (Fragment).; TR:Q7PZA4</t>
  </si>
  <si>
    <t xml:space="preserve">C06G8.4</t>
  </si>
  <si>
    <t xml:space="preserve">C. elegans SRD-7 protein; contains similarity to Interpro domain IPR000168 (Nematode 7TM chemoreceptor (probably olfactory))</t>
  </si>
  <si>
    <t xml:space="preserve">R07E3.1</t>
  </si>
  <si>
    <t xml:space="preserve">contains similarity to Pfam domain PF00112 (Cysteine proteases)</t>
  </si>
  <si>
    <t xml:space="preserve">F10F2.2</t>
  </si>
  <si>
    <t xml:space="preserve">contains similarity to Pfam domains PF02769 (AIR synthase related protein, C-terminal domain)(2), PF00586 (AIR synthase related protein, N-terminal domain)</t>
  </si>
  <si>
    <t xml:space="preserve">ZK666.2</t>
  </si>
  <si>
    <t xml:space="preserve">contains similarity to Bacteroides thetaiotaomicron Hypothetical protein.; TR:Q8A2T8</t>
  </si>
  <si>
    <t xml:space="preserve">B0350.3</t>
  </si>
  <si>
    <t xml:space="preserve">contains similarity to Rhodomonas salina Orf207.; TR:Q9G8W1</t>
  </si>
  <si>
    <t xml:space="preserve">C34D10.2</t>
  </si>
  <si>
    <t xml:space="preserve">contains similarity to Pfam domain PF00642 (Zinc finger C-x8-C-x5-C-x3-H type (and similar))</t>
  </si>
  <si>
    <t xml:space="preserve">C55C2.2</t>
  </si>
  <si>
    <t xml:space="preserve">C. elegans SSP-19 protein; contains similarity to Pfam domain PF00635 (MSP (Major sperm protein) domain)</t>
  </si>
  <si>
    <t xml:space="preserve">F57F4.3</t>
  </si>
  <si>
    <t xml:space="preserve">C. elegans GFI-1 protein; contains similarity to Pfam domain PF01684 (ET module)</t>
  </si>
  <si>
    <t xml:space="preserve">F36H2.3a</t>
  </si>
  <si>
    <t xml:space="preserve">C24B9.3</t>
  </si>
  <si>
    <t xml:space="preserve">F15E11.12</t>
  </si>
  <si>
    <t xml:space="preserve">C. elegans FLP-16 protein; contains similarity to Pfam domain PF01581 (FMRFamide related peptide family)</t>
  </si>
  <si>
    <t xml:space="preserve">M02D8.4a</t>
  </si>
  <si>
    <t xml:space="preserve">F57C12.5c</t>
  </si>
  <si>
    <t xml:space="preserve">R05D8.7</t>
  </si>
  <si>
    <t xml:space="preserve">F54F3.1</t>
  </si>
  <si>
    <t xml:space="preserve">C. elegans NID-1 protein; contains similarity to Pfam domains PF00008 (EGF-like domain)(7), PF06119 (Nidogen-like), PF00058 (Low-density lipoprotein receptor domain class B)(4)</t>
  </si>
  <si>
    <t xml:space="preserve">ZK228.4</t>
  </si>
  <si>
    <t xml:space="preserve">contains similarity to Pfam domain PF00583 (Acetyltransferase (GNAT) family)</t>
  </si>
  <si>
    <t xml:space="preserve">K02B7.2</t>
  </si>
  <si>
    <t xml:space="preserve">C. elegans ZHP-3 protein; contains similarity to Interpro domain IPR001841 (Zn-finger, RING)</t>
  </si>
  <si>
    <t xml:space="preserve">C08A9.1</t>
  </si>
  <si>
    <t xml:space="preserve">C. elegans SOD-3 protein; contains similarity to Pfam domains PF00081 (Iron/manganese superoxide dismutases (SODM)), PF02777 (Iron/manganese superoxide dismutases, C-terminal domain)</t>
  </si>
  <si>
    <t xml:space="preserve">C30F12.6</t>
  </si>
  <si>
    <t xml:space="preserve">contains similarity to Pfam domain PF03409 (Protein of unknown function (DUF274))</t>
  </si>
  <si>
    <t xml:space="preserve">Y55H10B.1</t>
  </si>
  <si>
    <t xml:space="preserve">C30G7.1</t>
  </si>
  <si>
    <t xml:space="preserve">C. elegans PUF-8 protein; contains similarity to Pfam domain PF00806 (Pumilio-family RNA binding repeat)</t>
  </si>
  <si>
    <t xml:space="preserve">F46G10.6</t>
  </si>
  <si>
    <t xml:space="preserve">C. elegans MXL-3 protein; contains similarity to Pfam domain PF00010 (Helix-loop-helix DNA-binding domain)</t>
  </si>
  <si>
    <t xml:space="preserve">M04G12.4b</t>
  </si>
  <si>
    <t xml:space="preserve">M02D8.6</t>
  </si>
  <si>
    <t xml:space="preserve">C03E10.5</t>
  </si>
  <si>
    <t xml:space="preserve">contains similarity to Interpro domain IPR001304 (C-type lectin)</t>
  </si>
  <si>
    <t xml:space="preserve">D1053.1</t>
  </si>
  <si>
    <t xml:space="preserve">C. elegans GST-42 protein; contains similarity to Pfam domains PF00043 (Glutathione S-transferases.), PF02798 (Glutathione S-transferase, N-terminal domain)</t>
  </si>
  <si>
    <t xml:space="preserve">K08C7.2</t>
  </si>
  <si>
    <t xml:space="preserve">C. elegans FMO-11 protein; contains similarity to Pfam domain PF00743 (Flavin-binding monooxygenase-like)</t>
  </si>
  <si>
    <t xml:space="preserve">Y39A1A.19</t>
  </si>
  <si>
    <t xml:space="preserve">C42D8.5</t>
  </si>
  <si>
    <t xml:space="preserve">C. elegans ACN-1 protein; contains similarity to Pfam domain PF01401 (Angiotensin-converting enzyme)</t>
  </si>
  <si>
    <t xml:space="preserve">W03D8.10</t>
  </si>
  <si>
    <t xml:space="preserve">contains similarity to Drosophila virilis Glue protein.; TR:Q27423</t>
  </si>
  <si>
    <t xml:space="preserve">F08F3.4</t>
  </si>
  <si>
    <t xml:space="preserve">contains similarity to Anopheles gambiae str PEST AgCP9292 (Fragment).; TR:Q7PZJ8</t>
  </si>
  <si>
    <t xml:space="preserve">R03G8.2</t>
  </si>
  <si>
    <t xml:space="preserve">contains similarity to Interpro domain IPR003286 (Nematode reverse transcriptase-like)</t>
  </si>
  <si>
    <t xml:space="preserve">C07H6.7</t>
  </si>
  <si>
    <t xml:space="preserve">C. elegans LIN-39 protein; contains similarity to Pfam domain PF00046 (Homeobox domain)</t>
  </si>
  <si>
    <t xml:space="preserve">E03D2.4</t>
  </si>
  <si>
    <t xml:space="preserve">B0218.6</t>
  </si>
  <si>
    <t xml:space="preserve">contains similarity to Pfam domain PF00059 (Lectin C-type domain short and long forms)</t>
  </si>
  <si>
    <t xml:space="preserve">Y53H1B.1</t>
  </si>
  <si>
    <t xml:space="preserve">F27D9.6</t>
  </si>
  <si>
    <t xml:space="preserve">C. elegans DHS-29 protein; contains similarity to Pfam domain PF00106 (Alcohol/other dehydrogenases, short chain type)</t>
  </si>
  <si>
    <t xml:space="preserve">C44B7.5</t>
  </si>
  <si>
    <t xml:space="preserve">C. elegans SRX-14 protein; contains similarity to Trypanosoma brucei brucei Cytochrome b.; SW:CYB_TRYBB</t>
  </si>
  <si>
    <t xml:space="preserve">C55A6.4</t>
  </si>
  <si>
    <t xml:space="preserve">Y62H9A.7</t>
  </si>
  <si>
    <t xml:space="preserve">F59C6.2</t>
  </si>
  <si>
    <t xml:space="preserve">contains similarity to Homo sapiens Angiomotin; ENSEMBL:ENSP00000305557</t>
  </si>
  <si>
    <t xml:space="preserve">F40F4.3</t>
  </si>
  <si>
    <t xml:space="preserve">C. elegans LBP-1 protein; contains similarity to Pfam domain PF00061 (lipocalins)</t>
  </si>
  <si>
    <t xml:space="preserve">F46F2.3</t>
  </si>
  <si>
    <t xml:space="preserve">contains similarity to Pfam domain PF04243 (Protein of unknown function (DUF425))</t>
  </si>
  <si>
    <t xml:space="preserve">C04F12.9</t>
  </si>
  <si>
    <t xml:space="preserve">contains similarity to Pfam domain PF00075 (RNase H)</t>
  </si>
  <si>
    <t xml:space="preserve">R05F9.3</t>
  </si>
  <si>
    <t xml:space="preserve">C. elegans MSP-31 protein; contains similarity to Pfam domain PF00635 (MSP (Major sperm protein) domain)</t>
  </si>
  <si>
    <t xml:space="preserve">H17B01.1a</t>
  </si>
  <si>
    <t xml:space="preserve">contains similarity to Pfam domain PF00083 (Sugar (and other) transporters)</t>
  </si>
  <si>
    <t xml:space="preserve">T16A9.5</t>
  </si>
  <si>
    <t xml:space="preserve">contains similarity to Pfam domain PF05884 (Caenorhabditis elegans protein of unknown function (DUF856))</t>
  </si>
  <si>
    <t xml:space="preserve">F10D2.11</t>
  </si>
  <si>
    <t xml:space="preserve">C. elegans STR-204 protein; contains similarity to Pfam domain PF01461 (7TM chemoreceptor)</t>
  </si>
  <si>
    <t xml:space="preserve">Y56A3A.3</t>
  </si>
  <si>
    <t xml:space="preserve">contains similarity to Homo sapiens Cardiac titin N2BA isoform; TR:Q7Z2X3</t>
  </si>
  <si>
    <t xml:space="preserve">C52A10.2</t>
  </si>
  <si>
    <t xml:space="preserve">F45D3.2</t>
  </si>
  <si>
    <t xml:space="preserve">contains similarity to Pfam domain PF05075 (Protein of unknown function (DUF684))</t>
  </si>
  <si>
    <t xml:space="preserve">F58A6.5</t>
  </si>
  <si>
    <t xml:space="preserve">contains similarity to Pfam domain PF02175 (C.elegans integral membrane protein Srb)</t>
  </si>
  <si>
    <t xml:space="preserve">F25H5.1b</t>
  </si>
  <si>
    <t xml:space="preserve">C10G11.4</t>
  </si>
  <si>
    <t xml:space="preserve">F38E9.6</t>
  </si>
  <si>
    <t xml:space="preserve">C. elegans CNG-3 protein; contains similarity to Pfam domains PF00027 (Cyclic nucleotide-binding domain), PF00520 (Ion transport proteins)</t>
  </si>
  <si>
    <t xml:space="preserve">F52D1.3</t>
  </si>
  <si>
    <t xml:space="preserve">C. elegans PQN-40 protein; contains similarity to Dictyostelium discoideum Similar to Kaposi's sarcoma-associated herpesvirus (KSHV) (Humansherpesvirus 8). ORF73 homolog.; TR:Q86J15</t>
  </si>
  <si>
    <t xml:space="preserve">M01D7.7b</t>
  </si>
  <si>
    <t xml:space="preserve">F09G8.4</t>
  </si>
  <si>
    <t xml:space="preserve">C. elegans NCR-2 protein; contains similarity to Pfam domain PF02460 (Patched family)</t>
  </si>
  <si>
    <t xml:space="preserve">C13D9.1</t>
  </si>
  <si>
    <t xml:space="preserve">C. elegans SRR-6 protein; contains similarity to Pfam domain PF03268 (Caenorhabditis protein of unknown function, DUF267)</t>
  </si>
  <si>
    <t xml:space="preserve">F09F7.6</t>
  </si>
  <si>
    <t xml:space="preserve">contains similarity to Drosophila melanogaster Flybase gene name is CG5886-PA; FLYBASE:CG5886-PA</t>
  </si>
  <si>
    <t xml:space="preserve">C24D10.7</t>
  </si>
  <si>
    <t xml:space="preserve">contains similarity to Pfam domain PF05611 (Caenorhabditis elegans protein of unknown function (DUF780))</t>
  </si>
  <si>
    <t xml:space="preserve">M60.4</t>
  </si>
  <si>
    <t xml:space="preserve">F42G4.3a</t>
  </si>
  <si>
    <t xml:space="preserve">Y105E8B.1b</t>
  </si>
  <si>
    <t xml:space="preserve">ZK6.7a</t>
  </si>
  <si>
    <t xml:space="preserve">F45E1.3</t>
  </si>
  <si>
    <t xml:space="preserve">contains similarity to Pfam domain PF00702 (haloacid dehalogenase-like hydrolase)</t>
  </si>
  <si>
    <t xml:space="preserve">K05F1.2</t>
  </si>
  <si>
    <t xml:space="preserve">C. elegans MSP-142 protein; contains similarity to Pfam domain PF00635 (MSP (Major sperm protein) domain)</t>
  </si>
  <si>
    <t xml:space="preserve">ZK1248.17</t>
  </si>
  <si>
    <t xml:space="preserve">C24A8.4a</t>
  </si>
  <si>
    <t xml:space="preserve">F19B6.4</t>
  </si>
  <si>
    <t xml:space="preserve">contains similarity to Interpro domain IPR000566 (Lipocalin-related protein and Bos/Can/Equ allergen)</t>
  </si>
  <si>
    <t xml:space="preserve">C05G6.1</t>
  </si>
  <si>
    <t xml:space="preserve">contains similarity to Pfam domain PF00104 (Ligand-binding domain of nuclear hormone receptors)</t>
  </si>
  <si>
    <t xml:space="preserve">ZK792.2</t>
  </si>
  <si>
    <t xml:space="preserve">C. elegans INX-8 protein; contains similarity to Pfam domain PF00876 (Innexin)</t>
  </si>
  <si>
    <t xml:space="preserve">C03E10.6</t>
  </si>
  <si>
    <t xml:space="preserve">contains similarity to Plasmodium falciparum Erythrocyte membrane protein 1 (PfEMP1).; TR:Q8I2E3</t>
  </si>
  <si>
    <t xml:space="preserve">B0024.1</t>
  </si>
  <si>
    <t xml:space="preserve">C. elegans COL-149 protein; contains similarity to Pfam domains PF01484 (Nematode cuticle collagen N-terminal domain), PF01391 (Collagen triple helix repeat (20 copies))(3)</t>
  </si>
  <si>
    <t xml:space="preserve">C53B7.4</t>
  </si>
  <si>
    <t xml:space="preserve">C. elegans ASG-2 protein; contains similarity to Pfam domain PF04718 (Mitochondrial ATP synthase g subunit)</t>
  </si>
  <si>
    <t xml:space="preserve">T02E1.5</t>
  </si>
  <si>
    <t xml:space="preserve">C. elegans DHS-3 protein; contains similarity to Pfam domain PF00106 (Alcohol/other dehydrogenases, short chain type)</t>
  </si>
  <si>
    <t xml:space="preserve">F55E10.6</t>
  </si>
  <si>
    <t xml:space="preserve">F48E8.1a</t>
  </si>
  <si>
    <t xml:space="preserve">C34C12.6</t>
  </si>
  <si>
    <t xml:space="preserve">contains similarity to Pfam domain PF01853 (MOZ/SAS family)</t>
  </si>
  <si>
    <t xml:space="preserve">T03D3.1</t>
  </si>
  <si>
    <t xml:space="preserve">F58G6.7</t>
  </si>
  <si>
    <t xml:space="preserve">M03C11.5</t>
  </si>
  <si>
    <t xml:space="preserve">contains similarity to Pfam domains PF00004 (ATPases associated with various cellular activities (AAA)), PF01434 (Peptidase family M41)</t>
  </si>
  <si>
    <t xml:space="preserve">Y53F4B.7</t>
  </si>
  <si>
    <t xml:space="preserve">ZK381.5b</t>
  </si>
  <si>
    <t xml:space="preserve">C08F11.7</t>
  </si>
  <si>
    <t xml:space="preserve">contains similarity to Clostridium acetobutylicum Predicted permease.; TR:Q97I59</t>
  </si>
  <si>
    <t xml:space="preserve">T13B5.1</t>
  </si>
  <si>
    <t xml:space="preserve">C. elegans SNF-3 protein; contains similarity to Pfam domain PF00209 (Sodium:neurotransmitter symporter family)</t>
  </si>
  <si>
    <t xml:space="preserve">Y55F3C.6</t>
  </si>
  <si>
    <t xml:space="preserve">F35E12.6</t>
  </si>
  <si>
    <t xml:space="preserve">contains similarity to Onchocerca volvulus Major antigen.; SW:ANT1_ONCVO</t>
  </si>
  <si>
    <t xml:space="preserve">B0391.10</t>
  </si>
  <si>
    <t xml:space="preserve">contains similarity to Pfam domain PF01461 (7TM chemoreceptor)</t>
  </si>
  <si>
    <t xml:space="preserve">F25H8.5b</t>
  </si>
  <si>
    <t xml:space="preserve">C34F6.3</t>
  </si>
  <si>
    <t xml:space="preserve">C. elegans COL-179 protein; contains similarity to Pfam domain PF01391 (Collagen triple helix repeat (20 copies))</t>
  </si>
  <si>
    <t xml:space="preserve">Y51H7C.13</t>
  </si>
  <si>
    <t xml:space="preserve">Y59E9AL.3b</t>
  </si>
  <si>
    <t xml:space="preserve">Y37H2A.4</t>
  </si>
  <si>
    <t xml:space="preserve">Y54G2A.17b</t>
  </si>
  <si>
    <t xml:space="preserve">F09E10.6</t>
  </si>
  <si>
    <t xml:space="preserve">contains similarity to Pfam domain PF01431 (Peptidase family M13)</t>
  </si>
  <si>
    <t xml:space="preserve">F15H10.6</t>
  </si>
  <si>
    <t xml:space="preserve">contains similarity to Dictyostelium discoideum Similar to Homo sapiens (Human). HERC2 protein.; TR:Q8SSY6</t>
  </si>
  <si>
    <t xml:space="preserve">R148.5a</t>
  </si>
  <si>
    <t xml:space="preserve">F55B11.2</t>
  </si>
  <si>
    <t xml:space="preserve">contains similarity to Xenopus laevis Similar to LGN protein.; TR:Q8AVU7</t>
  </si>
  <si>
    <t xml:space="preserve">C54D10.1</t>
  </si>
  <si>
    <t xml:space="preserve">contains similarity to Interpro domain IPR008973 (C2 calcium/lipid-binding domain, CaLB)</t>
  </si>
  <si>
    <t xml:space="preserve">K09C4.5</t>
  </si>
  <si>
    <t xml:space="preserve">C16E9.2b</t>
  </si>
  <si>
    <t xml:space="preserve">Y71A12B.7</t>
  </si>
  <si>
    <t xml:space="preserve">ZK354.11</t>
  </si>
  <si>
    <t xml:space="preserve">C. elegans MSP-65 protein; contains similarity to Pfam domain PF00635 (MSP (Major sperm protein) domain)</t>
  </si>
  <si>
    <t xml:space="preserve">C04G2.8</t>
  </si>
  <si>
    <t xml:space="preserve">contains similarity to Pfam domain PF01030 (Receptor L domain)</t>
  </si>
  <si>
    <t xml:space="preserve">F41F3.4</t>
  </si>
  <si>
    <t xml:space="preserve">C. elegans COL-139 protein; contains similarity to Pfam domains PF01484 (Nematode cuticle collagen N-terminal domain), PF01391 (Collagen triple helix repeat (20 copies))(2)</t>
  </si>
  <si>
    <t xml:space="preserve">C46C2.2</t>
  </si>
  <si>
    <t xml:space="preserve">W09C5.8</t>
  </si>
  <si>
    <t xml:space="preserve">contains similarity to Pfam domain PF02936 (Cytochrome c oxidase subunit IV)</t>
  </si>
  <si>
    <t xml:space="preserve">Y23H5A.8a</t>
  </si>
  <si>
    <t xml:space="preserve">F38B2.4</t>
  </si>
  <si>
    <t xml:space="preserve">contains similarity to Pfam domain PF00406 (Adenylate kinases)</t>
  </si>
  <si>
    <t xml:space="preserve">K07E3.3</t>
  </si>
  <si>
    <t xml:space="preserve">contains similarity to Plasmodium falciparum Hypothetical protein.; TR:Q8IL45</t>
  </si>
  <si>
    <t xml:space="preserve">T01H10.1</t>
  </si>
  <si>
    <t xml:space="preserve">C. elegans KIN-10 protein; contains similarity to Pfam domain PF01214 (Casein kinase II regulatory subunit)</t>
  </si>
  <si>
    <t xml:space="preserve">M116.2</t>
  </si>
  <si>
    <t xml:space="preserve">contains similarity to Schizosaccharomyces pombe Hypothetical protein.; TR:P87297</t>
  </si>
  <si>
    <t xml:space="preserve">C25E10.5</t>
  </si>
  <si>
    <t xml:space="preserve">contains similarity to Drosophila melanogaster Flybase gene name is CG8596-PA; FLYBASE:CG8596-PA</t>
  </si>
  <si>
    <t xml:space="preserve">C06A8.3</t>
  </si>
  <si>
    <t xml:space="preserve">contains similarity to Pfam domain PF02520 (Domain of unknown function DUF148)</t>
  </si>
  <si>
    <t xml:space="preserve">F07C4.2</t>
  </si>
  <si>
    <t xml:space="preserve">C. elegans SRH-234 protein; contains similarity to Pfam domain PF01604 (7TM chemoreceptor)</t>
  </si>
  <si>
    <t xml:space="preserve">Y45F10C.2</t>
  </si>
  <si>
    <t xml:space="preserve">contains similarity to Pfam domain PF07403 (Protein of unknown function (DUF1505))</t>
  </si>
  <si>
    <t xml:space="preserve">C31H2.1b</t>
  </si>
  <si>
    <t xml:space="preserve">Y23H5A.1a</t>
  </si>
  <si>
    <t xml:space="preserve">T07D1.2</t>
  </si>
  <si>
    <t xml:space="preserve">contains similarity to Homo sapiens Hypothetical protein FLJ13910; ENSEMBL:ENSP00000283632</t>
  </si>
  <si>
    <t xml:space="preserve">F30B5.1</t>
  </si>
  <si>
    <t xml:space="preserve">C. elegans DPY-13 protein; contains similarity to Pfam domains PF01484 (Nematode cuticle collagen N-terminal domain), PF01391 (Collagen triple helix repeat (20 copies))(2)</t>
  </si>
  <si>
    <t xml:space="preserve">W03D2.6</t>
  </si>
  <si>
    <t xml:space="preserve">contains similarity to Arabidopsis thaliana Hypothetical protein At3g23320.; SW:U186_ARATH</t>
  </si>
  <si>
    <t xml:space="preserve">C09H5.2a</t>
  </si>
  <si>
    <t xml:space="preserve">Y69F12A.2</t>
  </si>
  <si>
    <t xml:space="preserve">C25E10.8</t>
  </si>
  <si>
    <t xml:space="preserve">contains similarity to Pfam domain PF01826 (Trypsin Inhibitor like cysteine rich domain)</t>
  </si>
  <si>
    <t xml:space="preserve">F20G2.2</t>
  </si>
  <si>
    <t xml:space="preserve">C26F1.2</t>
  </si>
  <si>
    <t xml:space="preserve">contains similarity to Pfam domain PF00067 (Cytochrome P450)</t>
  </si>
  <si>
    <t xml:space="preserve">K04D7.3</t>
  </si>
  <si>
    <t xml:space="preserve">C. elegans GTA-1 protein; contains similarity to Pfam domain PF00202 (Aminotransferases class-III pyridoxal-phosphate)</t>
  </si>
  <si>
    <t xml:space="preserve">Y36E3A.1</t>
  </si>
  <si>
    <t xml:space="preserve">contains similarity to Pfam domains PF01827 (FTH domain), PF00646 (F-box domain)</t>
  </si>
  <si>
    <t xml:space="preserve">F46B6.8</t>
  </si>
  <si>
    <t xml:space="preserve">contains similarity to Pfam domain PF05907 (Eukaryotic protein of unknown function (DUF866))</t>
  </si>
  <si>
    <t xml:space="preserve">C49F8.1</t>
  </si>
  <si>
    <t xml:space="preserve">contains similarity to Neurospora crassa Hypothetical protein.; TR:Q8NIZ5</t>
  </si>
  <si>
    <t xml:space="preserve">K09G1.1b</t>
  </si>
  <si>
    <t xml:space="preserve">Y47G6A.22a</t>
  </si>
  <si>
    <t xml:space="preserve">W06D4.1</t>
  </si>
  <si>
    <t xml:space="preserve">C. elegans SRH-31 protein; contains similarity to Pfam domain PF01604 (7TM chemoreceptor)</t>
  </si>
  <si>
    <t xml:space="preserve">C28C12.7b</t>
  </si>
  <si>
    <t xml:space="preserve">C34F11.4</t>
  </si>
  <si>
    <t xml:space="preserve">contains similarity to Trichomonas vaginalis Chaperonin subunit alpha2 CCTalpha (Fragment).; TR:Q9GU10</t>
  </si>
  <si>
    <t xml:space="preserve">T08H10.1</t>
  </si>
  <si>
    <t xml:space="preserve">C. elegans UNC-29 protein; contains similarity to Pfam domains PF02931 (Neurotransmitter-gated ion-channel ligand binding domain), PF02932 (Neurotransmitter-gated ion-channel transmembrane region)</t>
  </si>
  <si>
    <t xml:space="preserve">T26C5.1</t>
  </si>
  <si>
    <t xml:space="preserve">C. elegans GCY-23 protein; contains similarity to Pfam domains PF00069 (Eukaryotic protein kinase domain), PF00211 (Adenylate and Guanylate cyclase catalytic domain), PF01094 (Receptor family ligand binding region)</t>
  </si>
  <si>
    <t xml:space="preserve">W05H9.3</t>
  </si>
  <si>
    <t xml:space="preserve">contains similarity to Homo sapiens ; ENSEMBL:ENSP00000314996</t>
  </si>
  <si>
    <t xml:space="preserve">K10B3.7</t>
  </si>
  <si>
    <t xml:space="preserve">C. elegans GPD-3 protein; contains similarity to Pfam domains PF02800 (Glyceraldehyde 3-phosphate dehydrogenase, C-terminal domain), PF00044 (glyceraldehyde 3-phosphate dehydrogenases)</t>
  </si>
  <si>
    <t xml:space="preserve">C47G2.2</t>
  </si>
  <si>
    <t xml:space="preserve">C. elegans UNC-130 protein; contains similarity to Pfam domain PF00250 (Fork head domain, eukaryotic  transcription factors)</t>
  </si>
  <si>
    <t xml:space="preserve">Y37D8A.5</t>
  </si>
  <si>
    <t xml:space="preserve">R03G5.1</t>
  </si>
  <si>
    <t xml:space="preserve">C. elegans IRK-1 protein; contains similarity to Pfam domain PF01007 (Inward rectifier potassium channel)</t>
  </si>
  <si>
    <t xml:space="preserve">C16C4.4</t>
  </si>
  <si>
    <t xml:space="preserve">contains similarity to Pfam domain PF00917 (MATH domain)</t>
  </si>
  <si>
    <t xml:space="preserve">C30F12.3</t>
  </si>
  <si>
    <t xml:space="preserve">F47B7.1</t>
  </si>
  <si>
    <t xml:space="preserve">contains similarity to Pfam domain PF01679 (Uncharacterized protein family UPF0057)</t>
  </si>
  <si>
    <t xml:space="preserve">M88.6b</t>
  </si>
  <si>
    <t xml:space="preserve">ZC455.6a</t>
  </si>
  <si>
    <t xml:space="preserve">Y43C5A.1</t>
  </si>
  <si>
    <t xml:space="preserve">F19C6.5</t>
  </si>
  <si>
    <t xml:space="preserve">contains similarity to Homo sapiens Zinc transporter ZnT-8; ENSEMBL:ENSP00000297345</t>
  </si>
  <si>
    <t xml:space="preserve">K07F5.3</t>
  </si>
  <si>
    <t xml:space="preserve">C. elegans MSP-56 protein; contains similarity to Pfam domain PF00635 (MSP (Major sperm protein) domain)</t>
  </si>
  <si>
    <t xml:space="preserve">F52H3.1</t>
  </si>
  <si>
    <t xml:space="preserve">C. elegans LET-268 protein; contains similarity to Pfam domain PF03171 (2OG-Fe(II) oxygenase superfamily)</t>
  </si>
  <si>
    <t xml:space="preserve">C50D2.7</t>
  </si>
  <si>
    <t xml:space="preserve">contains similarity to Pfam domain PF04587 (ADP-specific Phosphofructokinase/Glucokinase conserved region)</t>
  </si>
  <si>
    <t xml:space="preserve">F08C6.5</t>
  </si>
  <si>
    <t xml:space="preserve">contains similarity to Interpro domain IPR003016 (2-oxo acid dehydrogenase, lipoyl-binding site)</t>
  </si>
  <si>
    <t xml:space="preserve">T18H9.5</t>
  </si>
  <si>
    <t xml:space="preserve">C. elegans INX-10 protein; contains similarity to Pfam domain PF00876 (Innexin)</t>
  </si>
  <si>
    <t xml:space="preserve">Y19D10A.7</t>
  </si>
  <si>
    <t xml:space="preserve">C07G1.7</t>
  </si>
  <si>
    <t xml:space="preserve">contains similarity to Arabidopsis thaliana Dehydrin COR47 (Cold-induced COR47 protein).; SW:DH47_ARATH</t>
  </si>
  <si>
    <t xml:space="preserve">F41B5.2</t>
  </si>
  <si>
    <t xml:space="preserve">C06H5.1</t>
  </si>
  <si>
    <t xml:space="preserve">T13G4.1</t>
  </si>
  <si>
    <t xml:space="preserve">K12H4.6</t>
  </si>
  <si>
    <t xml:space="preserve">contains similarity to Neurospora crassa Predicted protein.; TR:Q7RW91</t>
  </si>
  <si>
    <t xml:space="preserve">ZC395.7</t>
  </si>
  <si>
    <t xml:space="preserve">C. elegans HAP-1 protein; contains similarity to Pfam domain PF01725 (Ham1 family)</t>
  </si>
  <si>
    <t xml:space="preserve">ZC477.1</t>
  </si>
  <si>
    <t xml:space="preserve">C. elegans SSQ-3 protein; contains similarity to Ascaris suum MFP3.; TR:Q7YXK1</t>
  </si>
  <si>
    <t xml:space="preserve">F47B8.11</t>
  </si>
  <si>
    <t xml:space="preserve">contains similarity to Wolinella succinogenes Sensor kinase of TWO-component regulatory system ,.; TR:Q7MA84</t>
  </si>
  <si>
    <t xml:space="preserve">F42G8.12</t>
  </si>
  <si>
    <t xml:space="preserve">contains similarity to Homo sapiens slit and trk like 6; ENSEMBL:ENSP00000327635</t>
  </si>
  <si>
    <t xml:space="preserve">C01C10.3</t>
  </si>
  <si>
    <t xml:space="preserve">T01C4.2b</t>
  </si>
  <si>
    <t xml:space="preserve">M02B1.2</t>
  </si>
  <si>
    <t xml:space="preserve">contains similarity to Trypanosoma brucei Hypothetical protein, unlikely.; TR:Q8IFB3</t>
  </si>
  <si>
    <t xml:space="preserve">C13B9.1</t>
  </si>
  <si>
    <t xml:space="preserve">Y48G1C.2a</t>
  </si>
  <si>
    <t xml:space="preserve">Y15E3A.4</t>
  </si>
  <si>
    <t xml:space="preserve">K05F1.7</t>
  </si>
  <si>
    <t xml:space="preserve">C. elegans MSP-63 protein; contains similarity to Pfam domain PF00635 (MSP (Major sperm protein) domain)</t>
  </si>
  <si>
    <t xml:space="preserve">T25B9.6</t>
  </si>
  <si>
    <t xml:space="preserve">contains similarity to Interpro domain IPR006162 (Phosphopantetheine attachment site)</t>
  </si>
  <si>
    <t xml:space="preserve">ZC455.6b</t>
  </si>
  <si>
    <t xml:space="preserve">W02D7.4</t>
  </si>
  <si>
    <t xml:space="preserve">contains similarity to Drosophila melanogaster Flybase gene name is CG6959-PB; FLYBASE:CG6959-PB</t>
  </si>
  <si>
    <t xml:space="preserve">Y95B8A.10</t>
  </si>
  <si>
    <t xml:space="preserve">K01C8.9</t>
  </si>
  <si>
    <t xml:space="preserve">C. elegans CCT-4 protein; contains similarity to Pfam domain PF00118 (Chaperonins cpn60 and TCP-1)</t>
  </si>
  <si>
    <t xml:space="preserve">C06G8.1</t>
  </si>
  <si>
    <t xml:space="preserve">contains similarity to Pfam domain PF03083 (MtN3/saliva family)</t>
  </si>
  <si>
    <t xml:space="preserve">ZC64.3a</t>
  </si>
  <si>
    <t xml:space="preserve">T03F7.3</t>
  </si>
  <si>
    <t xml:space="preserve">C. elegans SRH-46 protein; contains similarity to Pfam domain PF01604 (7TM chemoreceptor)</t>
  </si>
  <si>
    <t xml:space="preserve">ZK1290.5</t>
  </si>
  <si>
    <t xml:space="preserve">T20B3.6</t>
  </si>
  <si>
    <t xml:space="preserve">contains similarity to Pfam domains PF02931 (Neurotransmitter-gated ion-channel ligand binding domain), PF02932 (Neurotransmitter-gated ion-channel transmembrane region)</t>
  </si>
  <si>
    <t xml:space="preserve">F26F12.3a</t>
  </si>
  <si>
    <t xml:space="preserve">contains similarity to Pfam domain PF00255 (Glutathione peroxidases)</t>
  </si>
  <si>
    <t xml:space="preserve">F15D4.3</t>
  </si>
  <si>
    <t xml:space="preserve">contains similarity to Homo sapiens Protein C20orf52; ENSEMBL:ENSP00000328418</t>
  </si>
  <si>
    <t xml:space="preserve">Y23B4A.2</t>
  </si>
  <si>
    <t xml:space="preserve">Y94H6A.8</t>
  </si>
  <si>
    <t xml:space="preserve">T21B10.2b</t>
  </si>
  <si>
    <t xml:space="preserve">ZK354.5</t>
  </si>
  <si>
    <t xml:space="preserve">C. elegans MSP-51 protein; contains similarity to Pfam domain PF00635 (MSP (Major sperm protein) domain)</t>
  </si>
  <si>
    <t xml:space="preserve">F59A3.8</t>
  </si>
  <si>
    <t xml:space="preserve">contains similarity to Pfam domains PF00069 (Eukaryotic protein kinase domain), PF00017 (Src homology domain 2)</t>
  </si>
  <si>
    <t xml:space="preserve">ZK6.7b</t>
  </si>
  <si>
    <t xml:space="preserve">T02E1.4</t>
  </si>
  <si>
    <t xml:space="preserve">contains similarity to Brachydanio rerio Hypothetical protein.; TR:Q7SZ49</t>
  </si>
  <si>
    <t xml:space="preserve">F25B4.9</t>
  </si>
  <si>
    <t xml:space="preserve">F01G4.5</t>
  </si>
  <si>
    <t xml:space="preserve">contains similarity to Drosophila melanogaster Flybase gene name is CG11727-PB; FLYBASE:CG11727-PB</t>
  </si>
  <si>
    <t xml:space="preserve">C45B2.3</t>
  </si>
  <si>
    <t xml:space="preserve">contains similarity to Calystegia soldanella Putative ripening protein.; TR:Q9FRV9</t>
  </si>
  <si>
    <t xml:space="preserve">F41B5.5</t>
  </si>
  <si>
    <t xml:space="preserve">C09B8.8</t>
  </si>
  <si>
    <t xml:space="preserve">M176.4</t>
  </si>
  <si>
    <t xml:space="preserve">ZK1127.10</t>
  </si>
  <si>
    <t xml:space="preserve">Y71H9A.3</t>
  </si>
  <si>
    <t xml:space="preserve">F21C10.4</t>
  </si>
  <si>
    <t xml:space="preserve">contains similarity to Pfam domain PF01705 (CX module)</t>
  </si>
  <si>
    <t xml:space="preserve">F46F5.9</t>
  </si>
  <si>
    <t xml:space="preserve">W02A11.8</t>
  </si>
  <si>
    <t xml:space="preserve">C. elegans RAB-37 protein; contains similarity to Pfam domain PF00071 (Ras family (contains ATP/GTP binding P-loop))</t>
  </si>
  <si>
    <t xml:space="preserve">K02D7.3</t>
  </si>
  <si>
    <t xml:space="preserve">contains similarity to Pfam domain PF05739 (SNARE domain)</t>
  </si>
  <si>
    <t xml:space="preserve">F17E9.5</t>
  </si>
  <si>
    <t xml:space="preserve">C. elegans HIS-33 protein; contains similarity to Pfam domain PF00125 (Core histones H2A, H2B, H3 and H4)</t>
  </si>
  <si>
    <t xml:space="preserve">H36L18.2</t>
  </si>
  <si>
    <t xml:space="preserve">contains similarity to Plasmodium falciparum Hypothetical protein.; TR:Q8IHW8</t>
  </si>
  <si>
    <t xml:space="preserve">F44G3.2</t>
  </si>
  <si>
    <t xml:space="preserve">Y48E1B.8</t>
  </si>
  <si>
    <t xml:space="preserve">R10E4.9</t>
  </si>
  <si>
    <t xml:space="preserve">C. elegans LIN-12 protein; contains similarity to Pfam domains PF00066 (Notch)(3), PF00008 (EGF-like domain)(13), PF06816 (NOTCH protein), PF00023 (Ank repeat)(6)</t>
  </si>
  <si>
    <t xml:space="preserve">Y47D3A.11</t>
  </si>
  <si>
    <t xml:space="preserve">C42D8.8a</t>
  </si>
  <si>
    <t xml:space="preserve">F55C9.3</t>
  </si>
  <si>
    <t xml:space="preserve">contains similarity to Ephydatia fluviatilis SALK-6.; TR:Q9UAG0</t>
  </si>
  <si>
    <t xml:space="preserve">ZK637.13</t>
  </si>
  <si>
    <t xml:space="preserve">ZK84.2</t>
  </si>
  <si>
    <t xml:space="preserve">contains similarity to Drosophila melanogaster Flybase gene name is Ucp4A-PA; FLYBASE:CG6492-PA</t>
  </si>
  <si>
    <t xml:space="preserve">C15H9.9</t>
  </si>
  <si>
    <t xml:space="preserve">T28H11.5</t>
  </si>
  <si>
    <t xml:space="preserve">C. elegans SSQ-2 protein; contains similarity to Ascaris suum MFP3.; TR:Q7YXK1</t>
  </si>
  <si>
    <t xml:space="preserve">F15B9.3</t>
  </si>
  <si>
    <t xml:space="preserve">contains similarity to Fusobacterium nucleatum Hypothetical protein FN0286.; TR:Q8RGK6</t>
  </si>
  <si>
    <t xml:space="preserve">R11G11.14</t>
  </si>
  <si>
    <t xml:space="preserve">contains similarity to Pfam domain PF00076 (RNA recognition motif. (aka RRM, RBD, or RNP domain))</t>
  </si>
  <si>
    <t xml:space="preserve">C18C4.5b</t>
  </si>
  <si>
    <t xml:space="preserve">W03F11.1</t>
  </si>
  <si>
    <t xml:space="preserve">R12H7.1</t>
  </si>
  <si>
    <t xml:space="preserve">C48E7.10</t>
  </si>
  <si>
    <t xml:space="preserve">C15C6.2b</t>
  </si>
  <si>
    <t xml:space="preserve">W03D8.9</t>
  </si>
  <si>
    <t xml:space="preserve">M01A8.2</t>
  </si>
  <si>
    <t xml:space="preserve">contains similarity to Bos taurus Mannose-binding protein C precursor (MBP-C) (Mannan-binding protein).; SW:MABC_BOVIN</t>
  </si>
  <si>
    <t xml:space="preserve">R151.5</t>
  </si>
  <si>
    <t xml:space="preserve">C. elegans TOH-2 protein; contains similarity to Pfam domains PF00431 (CUB domain), PF00090 (Thrombospondin type 1 domain), PF01400 (Astacin (Peptidase family M12A))</t>
  </si>
  <si>
    <t xml:space="preserve">K06A5.2</t>
  </si>
  <si>
    <t xml:space="preserve">T19D12.9</t>
  </si>
  <si>
    <t xml:space="preserve">contains similarity to Thermoplasma acidophilum Hypothetical membrane protein.; TR:Q9HJ70</t>
  </si>
  <si>
    <t xml:space="preserve">F25B5.3e</t>
  </si>
  <si>
    <t xml:space="preserve">W01A11.1</t>
  </si>
  <si>
    <t xml:space="preserve">contains similarity to Bradyrhizobium japonicum Transcriptional regulatory protein.; TR:Q89UQ2</t>
  </si>
  <si>
    <t xml:space="preserve">C25D7.2</t>
  </si>
  <si>
    <t xml:space="preserve">contains similarity to Drosophila melanogaster Flybase gene name is CG13102-PA; FLYBASE:CG13102-PA</t>
  </si>
  <si>
    <t xml:space="preserve">F58F9.7</t>
  </si>
  <si>
    <t xml:space="preserve">contains similarity to Pfam domains PF01756 (Acyl-CoA oxidase), PF00441 (Acyl-CoA dehydrogenases)</t>
  </si>
  <si>
    <t xml:space="preserve">B0286.5</t>
  </si>
  <si>
    <t xml:space="preserve">C. elegans FKH-6 protein; contains similarity to Pfam domain PF00250 (Fork head domain, eukaryotic  transcription factors)</t>
  </si>
  <si>
    <t xml:space="preserve">F55B11.3</t>
  </si>
  <si>
    <t xml:space="preserve">contains similarity to Listeria monocytogenes Hypothetical protein lmo1645.; TR:Q8Y6N9</t>
  </si>
  <si>
    <t xml:space="preserve">W06A11.1</t>
  </si>
  <si>
    <t xml:space="preserve">contains similarity to Pfam domain PF01612 (3'-5' exonuclease)</t>
  </si>
  <si>
    <t xml:space="preserve">B0238.1</t>
  </si>
  <si>
    <t xml:space="preserve">T03D8.1b</t>
  </si>
  <si>
    <t xml:space="preserve">T06A10.1</t>
  </si>
  <si>
    <t xml:space="preserve">contains similarity to Pfam domain PF01697 (Domain of unknown function)</t>
  </si>
  <si>
    <t xml:space="preserve">6R55.1a</t>
  </si>
  <si>
    <t xml:space="preserve">R160.3</t>
  </si>
  <si>
    <t xml:space="preserve">contains similarity to Bacteroides thetaiotaomicron Transcriptional regulator.; TR:Q8A1K1</t>
  </si>
  <si>
    <t xml:space="preserve">B0041.3</t>
  </si>
  <si>
    <t xml:space="preserve">contains similarity to Pfam domain PF01476 (LysM domain)</t>
  </si>
  <si>
    <t xml:space="preserve">C50F2.10</t>
  </si>
  <si>
    <t xml:space="preserve">F42G2.5</t>
  </si>
  <si>
    <t xml:space="preserve">contains similarity to Pfam domains PF00635 (MSP (Major sperm protein) domain), PF00097 (Zinc finger, C3HC4 type (RING finger))</t>
  </si>
  <si>
    <t xml:space="preserve">Y38E10A.14</t>
  </si>
  <si>
    <t xml:space="preserve">H20E11.2</t>
  </si>
  <si>
    <t xml:space="preserve">C23H3.2b</t>
  </si>
  <si>
    <t xml:space="preserve">F31F4.7</t>
  </si>
  <si>
    <t xml:space="preserve">C. elegans SRH-246 protein; contains similarity to Pfam domain PF01604 (7TM chemoreceptor)</t>
  </si>
  <si>
    <t xml:space="preserve">F29B9.8</t>
  </si>
  <si>
    <t xml:space="preserve">contains similarity to Drosophila mauritiana Cytochrome c oxidase polypeptide VIII.; TR:Q7YZD8</t>
  </si>
  <si>
    <t xml:space="preserve">Y34F4.4</t>
  </si>
  <si>
    <t xml:space="preserve">T05E11.8</t>
  </si>
  <si>
    <t xml:space="preserve">contains similarity to Pfam domain PF00635 (MSP (Major sperm protein) domain)</t>
  </si>
  <si>
    <t xml:space="preserve">W03D2.2</t>
  </si>
  <si>
    <t xml:space="preserve">contains similarity to Pfam domain PF00646 (F-box domain)</t>
  </si>
  <si>
    <t xml:space="preserve">B0222.5</t>
  </si>
  <si>
    <t xml:space="preserve">contains similarity to Pfam domains PF00014 (Kunitz/Bovine pancreatic trypsin inhibitor domain), PF00086 (Thyroglobulin type-1 repeat)</t>
  </si>
  <si>
    <t xml:space="preserve">T07H3.6</t>
  </si>
  <si>
    <t xml:space="preserve">F53A10.2b</t>
  </si>
  <si>
    <t xml:space="preserve">F53F1.4</t>
  </si>
  <si>
    <t xml:space="preserve">C. elegans SRD-19 protein; contains similarity to Pfam domain PF01461 (7TM chemoreceptor)</t>
  </si>
  <si>
    <t xml:space="preserve">M01E11.7a</t>
  </si>
  <si>
    <t xml:space="preserve">ZK270.2d</t>
  </si>
  <si>
    <t xml:space="preserve">F52H3.7b</t>
  </si>
  <si>
    <t xml:space="preserve">C33A11.1</t>
  </si>
  <si>
    <t xml:space="preserve">contains similarity to Pfam domain PF00023 (Ank repeat)</t>
  </si>
  <si>
    <t xml:space="preserve">F48E8.1c</t>
  </si>
  <si>
    <t xml:space="preserve">ZK792.3</t>
  </si>
  <si>
    <t xml:space="preserve">C. elegans INX-9 protein; contains similarity to Pfam domain PF00876 (Innexin)</t>
  </si>
  <si>
    <t xml:space="preserve">W09G12.9</t>
  </si>
  <si>
    <t xml:space="preserve">contains similarity to Drosophila melanogaster Flybase gene name is nahoda-PA; FLYBASE:CG12781-PA</t>
  </si>
  <si>
    <t xml:space="preserve">C15C7.1</t>
  </si>
  <si>
    <t xml:space="preserve">B0024.14d</t>
  </si>
  <si>
    <t xml:space="preserve">ZC239.16</t>
  </si>
  <si>
    <t xml:space="preserve">C. elegans SRW-97 protein; contains similarity to Interpro domain IPR000276 (Rhodopsin-like GPCR superfamily)</t>
  </si>
  <si>
    <t xml:space="preserve">T15B7.4</t>
  </si>
  <si>
    <t xml:space="preserve">T23H2.2</t>
  </si>
  <si>
    <t xml:space="preserve">C. elegans SNT-4 protein; contains similarity to Pfam domain PF00168 (C2 domain)</t>
  </si>
  <si>
    <t xml:space="preserve">Y73B6BL.24</t>
  </si>
  <si>
    <t xml:space="preserve">ZK637.10</t>
  </si>
  <si>
    <t xml:space="preserve">T01H8.5</t>
  </si>
  <si>
    <t xml:space="preserve">contains similarity to Pfam domain PF02138 (Beige/BEACH domain)</t>
  </si>
  <si>
    <t xml:space="preserve">T05F1.5</t>
  </si>
  <si>
    <t xml:space="preserve">contains similarity to Drosophila melanogaster Flybase gene name is dsf-PA; FLYBASE:CG9019-PA</t>
  </si>
  <si>
    <t xml:space="preserve">F36A4.10</t>
  </si>
  <si>
    <t xml:space="preserve">contains similarity to Pfam domain PF05912 (Caenorhabditis elegans protein of unknown function (DUF870))</t>
  </si>
  <si>
    <t xml:space="preserve">T20B3.7</t>
  </si>
  <si>
    <t xml:space="preserve">K08D10.8</t>
  </si>
  <si>
    <t xml:space="preserve">contains similarity to Homo sapiens ubiquitin and ribosomal protein S27a precursor; ENSEMBL:ENSP00000272317</t>
  </si>
  <si>
    <t xml:space="preserve">C36B7.7</t>
  </si>
  <si>
    <t xml:space="preserve">C. elegans HEN-1 protein; contains similarity to Interpro domain IPR002172 (Low density lipoprotein-receptor, class A)</t>
  </si>
  <si>
    <t xml:space="preserve">T19D7.1</t>
  </si>
  <si>
    <t xml:space="preserve">contains similarity to Interpro domains IPR010149 (CRISPR-associated protein, TM1810 C-terminal), IPR006202 (Neurotransmitter-gated ion-channel ligand binding domain)</t>
  </si>
  <si>
    <t xml:space="preserve">C37H5.9c</t>
  </si>
  <si>
    <t xml:space="preserve">F20B4.6</t>
  </si>
  <si>
    <t xml:space="preserve">contains similarity to Interpro domain IPR001173 (Glycosyl transferase, family 2)</t>
  </si>
  <si>
    <t xml:space="preserve">C52G5.2</t>
  </si>
  <si>
    <t xml:space="preserve">contains similarity to Mus musculus Similar to CGI-36 protein.; TR:Q91WR2</t>
  </si>
  <si>
    <t xml:space="preserve">K07A1.13</t>
  </si>
  <si>
    <t xml:space="preserve">contains similarity to Trypanosoma brucei Hypothetical protein, unlikely.; TR:Q8IF35</t>
  </si>
  <si>
    <t xml:space="preserve">C35E7.10b</t>
  </si>
  <si>
    <t xml:space="preserve">Y37D8A.6</t>
  </si>
  <si>
    <t xml:space="preserve">contains similarity to Interpro domains IPR006209 (EGF-like domain), IPR006629 (LPS-induced tumor necrosis factor alpha factor)</t>
  </si>
  <si>
    <t xml:space="preserve">C33F10.5a</t>
  </si>
  <si>
    <t xml:space="preserve">C14F11.3</t>
  </si>
  <si>
    <t xml:space="preserve">B0207.9</t>
  </si>
  <si>
    <t xml:space="preserve">C. elegans AVR-14 protein; contains similarity to Pfam domain PF02931 (Neurotransmitter-gated ion-channel ligand binding domain)</t>
  </si>
  <si>
    <t xml:space="preserve">K11H12.7</t>
  </si>
  <si>
    <t xml:space="preserve">Y45G12C.3</t>
  </si>
  <si>
    <t xml:space="preserve">contains similarity to Pfam domain PF02798 (Glutathione S-transferase, N-terminal domain)</t>
  </si>
  <si>
    <t xml:space="preserve">F35H12.6</t>
  </si>
  <si>
    <t xml:space="preserve">K08F11.1</t>
  </si>
  <si>
    <t xml:space="preserve">C. elegans PGP-1 protein; contains similarity to Pfam domains PF00664 (ABC transporter transmembrane region)(2), PF00005 (ABC transporters)(2)</t>
  </si>
  <si>
    <t xml:space="preserve">F35C8.6</t>
  </si>
  <si>
    <t xml:space="preserve">C. elegans PFN-2 protein; contains similarity to Pfam domain PF00235 (Profilins)</t>
  </si>
  <si>
    <t xml:space="preserve">F40D4.13</t>
  </si>
  <si>
    <t xml:space="preserve">C. elegans SRH-174 protein; contains similarity to Pfam domain PF01604 (7TM chemoreceptor)</t>
  </si>
  <si>
    <t xml:space="preserve">R08F11.3</t>
  </si>
  <si>
    <t xml:space="preserve">F16H9.1b</t>
  </si>
  <si>
    <t xml:space="preserve">M7.12</t>
  </si>
  <si>
    <t xml:space="preserve">Y37A1A.2</t>
  </si>
  <si>
    <t xml:space="preserve">contains similarity to Pfam domain PF05978 (Eukaryotic protein of unknown function (DUF895))</t>
  </si>
  <si>
    <t xml:space="preserve">K09A11.3</t>
  </si>
  <si>
    <t xml:space="preserve">contains similarity to Pfam domain PF04051 (Transport protein particle (TRAPP) component, Bet3)</t>
  </si>
  <si>
    <t xml:space="preserve">F23F12.9b</t>
  </si>
  <si>
    <t xml:space="preserve">F01F1.12b</t>
  </si>
  <si>
    <t xml:space="preserve">Y116A8C.33</t>
  </si>
  <si>
    <t xml:space="preserve">contains similarity to Drosophila melanogaster Flybase gene name is CG2919-PA; FLYBASE:CG2919-PA</t>
  </si>
  <si>
    <t xml:space="preserve">C31H5.1</t>
  </si>
  <si>
    <t xml:space="preserve">contains similarity to Pfam domain PF06342 (Protein of unknown function (DUF1057))</t>
  </si>
  <si>
    <t xml:space="preserve">C14A6.1</t>
  </si>
  <si>
    <t xml:space="preserve">R13H9.5</t>
  </si>
  <si>
    <t xml:space="preserve">C. elegans GCY-2 protein; contains similarity to Pfam domains PF00069 (Eukaryotic protein kinase domain), PF00211 (Adenylate and Guanylate cyclase catalytic domain), PF01094 (Receptor family ligand binding region)</t>
  </si>
  <si>
    <t xml:space="preserve">C18A11.2</t>
  </si>
  <si>
    <t xml:space="preserve">C. elegans VHA-8 protein; contains similarity to Pfam domain PF01991 (ATP synthase (E/31 kDa) subunit)</t>
  </si>
  <si>
    <t xml:space="preserve">F27C1.1</t>
  </si>
  <si>
    <t xml:space="preserve">contains similarity to Dictyostelium discoideum ZipA (Fragment).; TR:O15738</t>
  </si>
  <si>
    <t xml:space="preserve">ZK1248.16</t>
  </si>
  <si>
    <t xml:space="preserve">C05D9.8</t>
  </si>
  <si>
    <t xml:space="preserve">contains similarity to Pfam domain PF00092 (von Willebrand factor type A domain)</t>
  </si>
  <si>
    <t xml:space="preserve">R08E5.1</t>
  </si>
  <si>
    <t xml:space="preserve">contains similarity to Interpro domain IPR000051 (SAM (and some other nucleotide) binding motif)</t>
  </si>
  <si>
    <t xml:space="preserve">Y40B10A.2</t>
  </si>
  <si>
    <t xml:space="preserve">F28G4.1</t>
  </si>
  <si>
    <t xml:space="preserve">C04F12.5</t>
  </si>
  <si>
    <t xml:space="preserve">C. elegans LIM-7 protein; contains similarity to Pfam domains PF00046 (Homeobox domain), PF00412 (LIM domain containing proteins)(2)</t>
  </si>
  <si>
    <t xml:space="preserve">C08F11.13</t>
  </si>
  <si>
    <t xml:space="preserve">C12D5.8b</t>
  </si>
  <si>
    <t xml:space="preserve">W09H1.6b</t>
  </si>
  <si>
    <t xml:space="preserve">C02F5.5</t>
  </si>
  <si>
    <t xml:space="preserve">R12E2.7</t>
  </si>
  <si>
    <t xml:space="preserve">Y38F2AR.8</t>
  </si>
  <si>
    <t xml:space="preserve">M01E11.7c</t>
  </si>
  <si>
    <t xml:space="preserve">R09E10.6</t>
  </si>
  <si>
    <t xml:space="preserve">contains similarity to Neurospora crassa Hypothetical protein.; TR:Q7S055</t>
  </si>
  <si>
    <t xml:space="preserve">C24G6.6</t>
  </si>
  <si>
    <t xml:space="preserve">contains similarity to Pfam domain PF01593 (Flavin containing amine oxidoreductase)</t>
  </si>
  <si>
    <t xml:space="preserve">Y46G5A.19</t>
  </si>
  <si>
    <t xml:space="preserve">Y22F5A.4</t>
  </si>
  <si>
    <t xml:space="preserve">C. elegans LYS-1 protein; contains similarity to Dictyostelium discoideum Similar to F58B3.3.p.; TR:Q86KC1</t>
  </si>
  <si>
    <t xml:space="preserve">T25D3.3</t>
  </si>
  <si>
    <t xml:space="preserve">contains similarity to Pfam domain PF00651 (BTB/POZ domain)</t>
  </si>
  <si>
    <t xml:space="preserve">C17G1.2</t>
  </si>
  <si>
    <t xml:space="preserve">contains similarity to Plasmodium yoelii yoelii Asparagine-rich protein.; TR:Q7RH89</t>
  </si>
  <si>
    <t xml:space="preserve">C03G6.18</t>
  </si>
  <si>
    <t xml:space="preserve">C. elegans SRX-57 protein; contains similarity to Interpro domain IPR000276 (Rhodopsin-like GPCR superfamily)</t>
  </si>
  <si>
    <t xml:space="preserve">R09F10.4</t>
  </si>
  <si>
    <t xml:space="preserve">C. elegans INX-5 protein; contains similarity to Pfam domain PF00876 (Innexin)</t>
  </si>
  <si>
    <t xml:space="preserve">F36G3.1</t>
  </si>
  <si>
    <t xml:space="preserve">contains similarity to Plasmodium falciparum Liver stage antigen-3 precursor.; TR:Q9U0P0</t>
  </si>
  <si>
    <t xml:space="preserve">C06A1.3</t>
  </si>
  <si>
    <t xml:space="preserve">contains similarity to Pfam domain PF00149 (Ser/Thr protein phosphatases)</t>
  </si>
  <si>
    <t xml:space="preserve">F11G11.3</t>
  </si>
  <si>
    <t xml:space="preserve">C. elegans GST-6 protein; contains similarity to Pfam domains PF00043 (Glutathione S-transferases.), PF02798 (Glutathione S-transferase, N-terminal domain)</t>
  </si>
  <si>
    <t xml:space="preserve">F42A9.6</t>
  </si>
  <si>
    <t xml:space="preserve">C. elegans NAS-28 protein; contains similarity to Pfam domains PF00431 (CUB domain), PF01400 (Astacin (Peptidase family M12A))</t>
  </si>
  <si>
    <t xml:space="preserve">C14F11.1b</t>
  </si>
  <si>
    <t xml:space="preserve">T12B3.3</t>
  </si>
  <si>
    <t xml:space="preserve">contains similarity to Pfam domain PF03009 (Glycerophosphoryl diester phosphodiesterase family)</t>
  </si>
  <si>
    <t xml:space="preserve">Y105C5B.28</t>
  </si>
  <si>
    <t xml:space="preserve">F43G6.7</t>
  </si>
  <si>
    <t xml:space="preserve">contains similarity to Bordetella pertussis Hypothetical protein.; TR:Q7VYD6</t>
  </si>
  <si>
    <t xml:space="preserve">Y45F10B.4</t>
  </si>
  <si>
    <t xml:space="preserve">C. elegans SRU-16 protein; contains similarity to Pfam domain PF02688 (Domain of unknown function DUF215)</t>
  </si>
  <si>
    <t xml:space="preserve">F38B7.2</t>
  </si>
  <si>
    <t xml:space="preserve">contains similarity to Interpro domain IPR002619 (Protein of unknown function CX)</t>
  </si>
  <si>
    <t xml:space="preserve">Y51H4A.14</t>
  </si>
  <si>
    <t xml:space="preserve">C33D3.3</t>
  </si>
  <si>
    <t xml:space="preserve">Y69E1A.2</t>
  </si>
  <si>
    <t xml:space="preserve">C23H3.2a</t>
  </si>
  <si>
    <t xml:space="preserve">F44D12.4</t>
  </si>
  <si>
    <t xml:space="preserve">contains similarity to Interpro domain IPR001478 (PDZ/DHR/GLGF domain)</t>
  </si>
  <si>
    <t xml:space="preserve">F52C9.8f</t>
  </si>
  <si>
    <t xml:space="preserve">F38E9.1</t>
  </si>
  <si>
    <t xml:space="preserve">F32A5.5b</t>
  </si>
  <si>
    <t xml:space="preserve">Y54E10A.17</t>
  </si>
  <si>
    <t xml:space="preserve">T27D12.1</t>
  </si>
  <si>
    <t xml:space="preserve">contains similarity to Interpro domain IPR007114 (Major facilitator superfamily)</t>
  </si>
  <si>
    <t xml:space="preserve">C27B7.5</t>
  </si>
  <si>
    <t xml:space="preserve">contains similarity to Pfam domain PF00098 (Zinc finger, CCHC class)</t>
  </si>
  <si>
    <t xml:space="preserve">Y67D8A.3</t>
  </si>
  <si>
    <t xml:space="preserve">F45H10.4</t>
  </si>
  <si>
    <t xml:space="preserve">contains similarity to Mycobacterium tuberculosis;Mycobacterium bovis Hypothetical protein Rv0961/MT0989/Mb0986.; SW:Y961_MYCTU</t>
  </si>
  <si>
    <t xml:space="preserve">Y38H8A.3</t>
  </si>
  <si>
    <t xml:space="preserve">F17C11.12</t>
  </si>
  <si>
    <t xml:space="preserve">ZK54.2</t>
  </si>
  <si>
    <t xml:space="preserve">C. elegans AQP-11 protein; contains similarity to Anopheles gambiae str PEST AgCP10410 (Fragment).; TR:Q7QGS8</t>
  </si>
  <si>
    <t xml:space="preserve">T20G5.2</t>
  </si>
  <si>
    <t xml:space="preserve">contains similarity to Lymantria dispar multicapsid nuclear polyhedrosis virus Ld-bro-p.; TR:Q9YMG7</t>
  </si>
  <si>
    <t xml:space="preserve">C27F2.6</t>
  </si>
  <si>
    <t xml:space="preserve">contains similarity to Interpro domain IPR001622 (K+ channel, pore region)</t>
  </si>
  <si>
    <t xml:space="preserve">F15A4.13</t>
  </si>
  <si>
    <t xml:space="preserve">R07H5.4</t>
  </si>
  <si>
    <t xml:space="preserve">contains similarity to Oryza sativa Putative transposase.; TR:Q852H5</t>
  </si>
  <si>
    <t xml:space="preserve">F22D6.10</t>
  </si>
  <si>
    <t xml:space="preserve">C. elegans KIN-14 protein; contains similarity to Pfam domains PF00069 (Eukaryotic protein kinase domain), PF00017 (Src homology domain 2)</t>
  </si>
  <si>
    <t xml:space="preserve">F26D10.9</t>
  </si>
  <si>
    <t xml:space="preserve">contains similarity to Pfam domain PF00084 (Sushi domain)</t>
  </si>
  <si>
    <t xml:space="preserve">F52H2.4</t>
  </si>
  <si>
    <t xml:space="preserve">contains similarity to Pfam domain PF00474 (Sodium:solute symporter family)</t>
  </si>
  <si>
    <t xml:space="preserve">M01D1.5</t>
  </si>
  <si>
    <t xml:space="preserve">contains similarity to Pfam domain PF01359 (Transposase)</t>
  </si>
  <si>
    <t xml:space="preserve">C25F6.6</t>
  </si>
  <si>
    <t xml:space="preserve">contains similarity to Brassica campestris S-locus pollen protein.; TR:Q9MB54</t>
  </si>
  <si>
    <t xml:space="preserve">C53A5.13</t>
  </si>
  <si>
    <t xml:space="preserve">contains similarity to Pfam domain PF00041 (Fibronectin type III domain)</t>
  </si>
  <si>
    <t xml:space="preserve">C02F5.7a</t>
  </si>
  <si>
    <t xml:space="preserve">C07G1.6</t>
  </si>
  <si>
    <t xml:space="preserve">contains similarity to Anopheles gambiae str PEST AgCP13961 (Fragment).; TR:Q7QA92</t>
  </si>
  <si>
    <t xml:space="preserve">C05C9.3</t>
  </si>
  <si>
    <t xml:space="preserve">M02D8.2</t>
  </si>
  <si>
    <t xml:space="preserve">contains similarity to Plasmodium yoelii yoelii Hypothetical protein (Fragment).; TR:Q7R8Q8</t>
  </si>
  <si>
    <t xml:space="preserve">C16C8.18</t>
  </si>
  <si>
    <t xml:space="preserve">contains similarity to Interpro domain IPR008941 (TPR-like)</t>
  </si>
  <si>
    <t xml:space="preserve">T22E7.1</t>
  </si>
  <si>
    <t xml:space="preserve">contains similarity to Interpro domain IPR002016 (Haem peroxidase)</t>
  </si>
  <si>
    <t xml:space="preserve">R06A10.1</t>
  </si>
  <si>
    <t xml:space="preserve">contains similarity to Mus musculus Elongation factor G 2, mitochondrial precursor (mEF-G 2) (Elongationsfactor G2).; SW:EFG2_MOUSE</t>
  </si>
  <si>
    <t xml:space="preserve">F07G6.7</t>
  </si>
  <si>
    <t xml:space="preserve">contains similarity to Pfam domains PF01476 (LysM domain)(13), PF05938 (Plant self-incompatibility protein S1), PF00704 (Glycosyl hydrolases family 18)</t>
  </si>
  <si>
    <t xml:space="preserve">H38K22.5a</t>
  </si>
  <si>
    <t xml:space="preserve">F55A4.8b</t>
  </si>
  <si>
    <t xml:space="preserve">Y40B10A.6</t>
  </si>
  <si>
    <t xml:space="preserve">C06H2.4</t>
  </si>
  <si>
    <t xml:space="preserve">contains similarity to Pfam domain PF01770 (Reduced folate carrier)</t>
  </si>
  <si>
    <t xml:space="preserve">B0272.3</t>
  </si>
  <si>
    <t xml:space="preserve">contains similarity to Pfam domains PF00725 (3-hydroxyacyl-CoA dehydrogenase, C-terminal domain), PF02737 (3-hydroxyacyl-CoA dehydrogenase, NAD binding domain)</t>
  </si>
  <si>
    <t xml:space="preserve">K08B12.2a</t>
  </si>
  <si>
    <t xml:space="preserve">ZC513.7</t>
  </si>
  <si>
    <t xml:space="preserve">C. elegans OMA-2 protein; contains similarity to Pfam domain PF00642 (Zinc finger C-x8-C-x5-C-x3-H type (and similar))</t>
  </si>
  <si>
    <t xml:space="preserve">Y71F9AR.1</t>
  </si>
  <si>
    <t xml:space="preserve">ZK6.5</t>
  </si>
  <si>
    <t xml:space="preserve">contains similarity to Entamoeba histolytica Hypothetical protein (Fragment).; TR:Q8I8X9</t>
  </si>
  <si>
    <t xml:space="preserve">M02E1.1a</t>
  </si>
  <si>
    <t xml:space="preserve">B0410.3</t>
  </si>
  <si>
    <t xml:space="preserve">F58A6.9</t>
  </si>
  <si>
    <t xml:space="preserve">F37A4.7a</t>
  </si>
  <si>
    <t xml:space="preserve">F55A12.4</t>
  </si>
  <si>
    <t xml:space="preserve">C. elegans PPK-1 protein; contains similarity to Pfam domain PF01504 (Phosphatidylinositol-4-phosphate 5-Kinase)</t>
  </si>
  <si>
    <t xml:space="preserve">F40H3.2</t>
  </si>
  <si>
    <t xml:space="preserve">contains similarity to Sesbania rostrata Early nodulin (Enod2-3a) protein (Fragment).; TR:Q41403</t>
  </si>
  <si>
    <t xml:space="preserve">T05A7.9</t>
  </si>
  <si>
    <t xml:space="preserve">contains similarity to Pfam domains PF00271 (Helicases conserved C-terminal domain), PF00097 (Zinc finger, C3HC4 type (RING finger)), PF00176 (SNF2 and others N-terminal domain)</t>
  </si>
  <si>
    <t xml:space="preserve">F54B8.3</t>
  </si>
  <si>
    <t xml:space="preserve">Y40A1A.3</t>
  </si>
  <si>
    <t xml:space="preserve">M02E1.2</t>
  </si>
  <si>
    <t xml:space="preserve">C33E10.2</t>
  </si>
  <si>
    <t xml:space="preserve">F38E9.5</t>
  </si>
  <si>
    <t xml:space="preserve">F11C1.4</t>
  </si>
  <si>
    <t xml:space="preserve">contains similarity to Drosophila melanogaster Flybase gene name is CG9186-PA; FLYBASE:CG9186-PA</t>
  </si>
  <si>
    <t xml:space="preserve">Y32G9A.3</t>
  </si>
  <si>
    <t xml:space="preserve">F16H11.4</t>
  </si>
  <si>
    <t xml:space="preserve">contains similarity to Pfam domain PF01827 (FTH domain)</t>
  </si>
  <si>
    <t xml:space="preserve">VF11C1L.1</t>
  </si>
  <si>
    <t xml:space="preserve">C. elegans PPK-3 protein; contains similarity to Pfam domains PF01504 (Phosphatidylinositol-4-phosphate 5-Kinase), PF01363 (FYVE zinc finger)</t>
  </si>
  <si>
    <t xml:space="preserve">T23F11.2</t>
  </si>
  <si>
    <t xml:space="preserve">C. elegans DPF-1 protein; contains similarity to Pfam domains PF00930 (Dipeptidyl peptidase IV (DPP IV) N-terminal region), PF00326 (Prolyl oligopeptidase family)</t>
  </si>
  <si>
    <t xml:space="preserve">C05C8.7</t>
  </si>
  <si>
    <t xml:space="preserve">C54F6.5</t>
  </si>
  <si>
    <t xml:space="preserve">C. elegans FTN-1 protein; contains similarity to Pfam domain PF00210 (Ferritins)</t>
  </si>
  <si>
    <t xml:space="preserve">T15B7.9</t>
  </si>
  <si>
    <t xml:space="preserve">ZK813.2</t>
  </si>
  <si>
    <t xml:space="preserve">contains similarity to Mus musculus Similar to FUS interacting protein (Serine-arginine rich) 1.; TR:Q8CFZ1</t>
  </si>
  <si>
    <t xml:space="preserve">F55H12.3</t>
  </si>
  <si>
    <t xml:space="preserve">contains similarity to Tritrichomonas foetus Superoxide dismutase 1 (Iron superoxide dismutase) (EC 1.15.1.1)s(Superoxide dismutase [Mn/Fe]).; TR:Q95051</t>
  </si>
  <si>
    <t xml:space="preserve">F36H1.5</t>
  </si>
  <si>
    <t xml:space="preserve">contains similarity to Pyrococcus furiosus Undecaprenyl pyrophosphate synthetase (EC 2.5.1.31) (UPP synthetase)s(Di-trans-poly-cis-decaprenylcistransferase) (Undecaprenyl diphosphatessynthase) (UDS).; SW:UPPS_PYRFU</t>
  </si>
  <si>
    <t xml:space="preserve">C11E4.7</t>
  </si>
  <si>
    <t xml:space="preserve">R03E1.1</t>
  </si>
  <si>
    <t xml:space="preserve">C. elegans SYM-4 protein; contains similarity to Pfam domain PF00400 (WD domain, G-beta repeats)</t>
  </si>
  <si>
    <t xml:space="preserve">B0350.2a</t>
  </si>
  <si>
    <t xml:space="preserve">Y105C5A.24</t>
  </si>
  <si>
    <t xml:space="preserve">ZK370.6</t>
  </si>
  <si>
    <t xml:space="preserve">C33F10.1</t>
  </si>
  <si>
    <t xml:space="preserve">contains similarity to Corynebacterium efficiens Putative beta-ketoadipyl CoA thiolase.; TR:Q8FSQ7</t>
  </si>
  <si>
    <t xml:space="preserve">C07H4.1</t>
  </si>
  <si>
    <t xml:space="preserve">contains similarity to Thermoplasma volcanium Hypothetical protein TV1176.; TR:Q979I5</t>
  </si>
  <si>
    <t xml:space="preserve">C44B7.10</t>
  </si>
  <si>
    <t xml:space="preserve">ZK154.6</t>
  </si>
  <si>
    <t xml:space="preserve">T03F6.1</t>
  </si>
  <si>
    <t xml:space="preserve">contains similarity to Interpro domains IPR002347 (Glucose/ribitol dehydrogenase), IPR002198 (Short-chain dehydrogenase/reductase SDR)</t>
  </si>
  <si>
    <t xml:space="preserve">T21C12.1f</t>
  </si>
  <si>
    <t xml:space="preserve">T26H2.9</t>
  </si>
  <si>
    <t xml:space="preserve">C. elegans NHR-79 protein; contains similarity to Pfam domains PF00104 (Ligand-binding domain of nuclear hormone receptors), PF00105 (Zinc finger, C4 type (two domains))</t>
  </si>
  <si>
    <t xml:space="preserve">W01C9.4</t>
  </si>
  <si>
    <t xml:space="preserve">Y119D3B.14</t>
  </si>
  <si>
    <t xml:space="preserve">F31D4.8</t>
  </si>
  <si>
    <t xml:space="preserve">contains similarity to Drosophila melanogaster Flybase gene name is CG15207-PA; FLYBASE:CG15207-PA</t>
  </si>
  <si>
    <t xml:space="preserve">T14G12.3</t>
  </si>
  <si>
    <t xml:space="preserve">C. elegans LIN-32 protein; contains similarity to Pfam domain PF00010 (Helix-loop-helix DNA-binding domain)</t>
  </si>
  <si>
    <t xml:space="preserve">Y55B1BL.1</t>
  </si>
  <si>
    <t xml:space="preserve">K04G2.9</t>
  </si>
  <si>
    <t xml:space="preserve">contains similarity to Pfam domain PF01284 (Membrane-associating domain)</t>
  </si>
  <si>
    <t xml:space="preserve">H03A11.1</t>
  </si>
  <si>
    <t xml:space="preserve">contains similarity to Pfam domain PF06702 (Protein of unknown function (DUF1193))</t>
  </si>
  <si>
    <t xml:space="preserve">F43H9.4</t>
  </si>
  <si>
    <t xml:space="preserve">contains similarity to Oceanobacillus iheyensis Stage IV sporulation protein B.; TR:Q8EQ48</t>
  </si>
  <si>
    <t xml:space="preserve">R107.8</t>
  </si>
  <si>
    <t xml:space="preserve">ZK856.13</t>
  </si>
  <si>
    <t xml:space="preserve">T23E7.3</t>
  </si>
  <si>
    <t xml:space="preserve">F46C8.8</t>
  </si>
  <si>
    <t xml:space="preserve">contains similarity to Dictyostelium discoideum Similar to Homo sapiens (Human). mucin 2 (Intestinal mucin 2).; TR:Q86A80</t>
  </si>
  <si>
    <t xml:space="preserve">C18D4.8</t>
  </si>
  <si>
    <t xml:space="preserve">contains similarity to Drosophila melanogaster Flybase gene name is CG17738-PA; FLYBASE:CG17738-PA</t>
  </si>
  <si>
    <t xml:space="preserve">H32K16.1</t>
  </si>
  <si>
    <t xml:space="preserve">contains similarity to Pfam domain PF01490 (Transmembrane amino acid transporter protein)</t>
  </si>
  <si>
    <t xml:space="preserve">F35C5.2</t>
  </si>
  <si>
    <t xml:space="preserve">C. elegans SRA-14 protein; contains similarity to Pfam domain PF02117 (C.elegans Sra family integral membrane protein)</t>
  </si>
  <si>
    <t xml:space="preserve">F57B7.3</t>
  </si>
  <si>
    <t xml:space="preserve">contains similarity to Drosophila melanogaster Flybase gene name is CG14482-PA; FLYBASE:CG14482-PA</t>
  </si>
  <si>
    <t xml:space="preserve">ZC53.7</t>
  </si>
  <si>
    <t xml:space="preserve">contains similarity to Mus musculus Similar to KIAA1737 protein.; TR:Q8R0W1</t>
  </si>
  <si>
    <t xml:space="preserve">Y53F4B.6</t>
  </si>
  <si>
    <t xml:space="preserve">C34D4.14</t>
  </si>
  <si>
    <t xml:space="preserve">B0545.4</t>
  </si>
  <si>
    <t xml:space="preserve">F13E9.12</t>
  </si>
  <si>
    <t xml:space="preserve">F40F9.2</t>
  </si>
  <si>
    <t xml:space="preserve">C. elegans TAG-120 protein; contains similarity to Pfam domain PF01027 (Uncharacterised protein family UPF0005)</t>
  </si>
  <si>
    <t xml:space="preserve">D2089.2</t>
  </si>
  <si>
    <t xml:space="preserve">contains similarity to Pfam domain PF00097 (Zinc finger, C3HC4 type (RING finger))</t>
  </si>
  <si>
    <t xml:space="preserve">B0213.14</t>
  </si>
  <si>
    <t xml:space="preserve">contains similarity to Pfam domain PF01498 (Transposase)</t>
  </si>
  <si>
    <t xml:space="preserve">F22F4.4</t>
  </si>
  <si>
    <t xml:space="preserve">contains similarity to Plasmodium yoelii yoelii Hypothetical protein.; TR:Q7RLR9</t>
  </si>
  <si>
    <t xml:space="preserve">W03F8.2</t>
  </si>
  <si>
    <t xml:space="preserve">M176.6b</t>
  </si>
  <si>
    <t xml:space="preserve">ZC376.7a</t>
  </si>
  <si>
    <t xml:space="preserve">W03H9.3</t>
  </si>
  <si>
    <t xml:space="preserve">contains similarity to Plasmodium yoelii yoelii DNA topoisomerase II, putative.; TR:Q7RJ69</t>
  </si>
  <si>
    <t xml:space="preserve">C48D5.2c</t>
  </si>
  <si>
    <t xml:space="preserve">ZK770.3</t>
  </si>
  <si>
    <t xml:space="preserve">C. elegans INX-12 protein; contains similarity to Pfam domain PF00876 (Innexin)</t>
  </si>
  <si>
    <t xml:space="preserve">Y69H2.3b</t>
  </si>
  <si>
    <t xml:space="preserve">R119.3</t>
  </si>
  <si>
    <t xml:space="preserve">ZK822.2</t>
  </si>
  <si>
    <t xml:space="preserve">C05G6.2</t>
  </si>
  <si>
    <t xml:space="preserve">C. elegans NHR-76 protein; contains similarity to Pfam domain PF00105 (Zinc finger, C4 type (two domains))</t>
  </si>
  <si>
    <t xml:space="preserve">Y71G12B.6</t>
  </si>
  <si>
    <t xml:space="preserve">W08E12.6</t>
  </si>
  <si>
    <t xml:space="preserve">C25A8.4</t>
  </si>
  <si>
    <t xml:space="preserve">C. elegans AJM-1 protein; contains similarity to Interpro domains IPR002893 (Zn-finger, MYND type), IPR000345 (Cytochrome c heme-binding site)</t>
  </si>
  <si>
    <t xml:space="preserve">D2096.1</t>
  </si>
  <si>
    <t xml:space="preserve">contains similarity to Pfam domain PF02466 (Mitochondrial import inner membrane translocase subunit Tim17)</t>
  </si>
  <si>
    <t xml:space="preserve">K12G11.3</t>
  </si>
  <si>
    <t xml:space="preserve">contains similarity to Pfam domain PF00107 (Zinc-binding dehydrogenases)</t>
  </si>
  <si>
    <t xml:space="preserve">F26B1.1</t>
  </si>
  <si>
    <t xml:space="preserve">contains similarity to Equine herpesvirus 4 Glycoprotein gp2 (Fragment).; TR:Q8V0K5</t>
  </si>
  <si>
    <t xml:space="preserve">C11H1.5</t>
  </si>
  <si>
    <t xml:space="preserve">contains similarity to Interpro domain IPR001251 (Cellular retinaldehyde-binding)/triple function, C-terminal)</t>
  </si>
  <si>
    <t xml:space="preserve">C12C8.2</t>
  </si>
  <si>
    <t xml:space="preserve">contains similarity to Pfam domain PF01053 (Cys/Met metabolism PLP-dependent enzyme)</t>
  </si>
  <si>
    <t xml:space="preserve">C38C6.2</t>
  </si>
  <si>
    <t xml:space="preserve">contains similarity to Nicotiana tabacum Cinnamyl-alcohol dehydrogenase (EC 1.1.1.195) (CAD).; SW:CAD4_TOBAC</t>
  </si>
  <si>
    <t xml:space="preserve">F57G12.1</t>
  </si>
  <si>
    <t xml:space="preserve">contains similarity to Pfam domain PF00955 (HCO3- transporter family)</t>
  </si>
  <si>
    <t xml:space="preserve">ZK643.3</t>
  </si>
  <si>
    <t xml:space="preserve">Y66H1A.5</t>
  </si>
  <si>
    <t xml:space="preserve">F57G4.9</t>
  </si>
  <si>
    <t xml:space="preserve">contains similarity to Anopheles gambiae str PEST ENSANGP00000018098 (Fragment).; TR:Q7PPR0</t>
  </si>
  <si>
    <t xml:space="preserve">T05F1.8</t>
  </si>
  <si>
    <t xml:space="preserve">B0414.1</t>
  </si>
  <si>
    <t xml:space="preserve">contains similarity to Pfam domain PF02695 (Domain of unknown function DUF)</t>
  </si>
  <si>
    <t xml:space="preserve">C53B7.2</t>
  </si>
  <si>
    <t xml:space="preserve">Y38E10A.13</t>
  </si>
  <si>
    <t xml:space="preserve">F55C12.1a</t>
  </si>
  <si>
    <t xml:space="preserve">Y73B3A.5</t>
  </si>
  <si>
    <t xml:space="preserve">Y73B6BL.22</t>
  </si>
  <si>
    <t xml:space="preserve">F35G12.2</t>
  </si>
  <si>
    <t xml:space="preserve">contains similarity to Plasmodium yoelii yoelii Hypothetical protein (Fragment).; TR:Q7RFG3</t>
  </si>
  <si>
    <t xml:space="preserve">T04C10.1</t>
  </si>
  <si>
    <t xml:space="preserve">contains similarity to Pfam domain PF00324 (Amino acid permeases)</t>
  </si>
  <si>
    <t xml:space="preserve">F22B8.6</t>
  </si>
  <si>
    <t xml:space="preserve">F07A11.6d</t>
  </si>
  <si>
    <t xml:space="preserve">K11E8.1f</t>
  </si>
  <si>
    <t xml:space="preserve">ZK550.6</t>
  </si>
  <si>
    <t xml:space="preserve">contains similarity to Pfam domain PF05721 (Phytanoyl-CoA dioxygenase (PhyH))</t>
  </si>
  <si>
    <t xml:space="preserve">F56C9.7</t>
  </si>
  <si>
    <t xml:space="preserve">C14H10.3</t>
  </si>
  <si>
    <t xml:space="preserve">contains similarity to Drosophila melanogaster Flybase gene name is CG1486-PA; FLYBASE:CG1486-PA</t>
  </si>
  <si>
    <t xml:space="preserve">R173.4</t>
  </si>
  <si>
    <t xml:space="preserve">C05D11.11a</t>
  </si>
  <si>
    <t xml:space="preserve">T24B8.3</t>
  </si>
  <si>
    <t xml:space="preserve">contains similarity to Pfam domain PF03357 (SNF7)</t>
  </si>
  <si>
    <t xml:space="preserve">T07C5.1b</t>
  </si>
  <si>
    <t xml:space="preserve">F54F2.1</t>
  </si>
  <si>
    <t xml:space="preserve">contains similarity to Pfam domains PF00357 (Integrins alpha chain), PF01839 (FG-GAP repeat)(4)</t>
  </si>
  <si>
    <t xml:space="preserve">T01E8.1</t>
  </si>
  <si>
    <t xml:space="preserve">contains similarity to Pfam domain PF00560 (Leucine Rich Repeat)</t>
  </si>
  <si>
    <t xml:space="preserve">ZK1321.4</t>
  </si>
  <si>
    <t xml:space="preserve">M05D6.5</t>
  </si>
  <si>
    <t xml:space="preserve">contains similarity to Pfam domain PF04588 (Hypoxia induced protein conserved region)</t>
  </si>
  <si>
    <t xml:space="preserve">C04F12.8</t>
  </si>
  <si>
    <t xml:space="preserve">T05E11.2</t>
  </si>
  <si>
    <t xml:space="preserve">T10D4.6</t>
  </si>
  <si>
    <t xml:space="preserve">contains similarity to Pfam domain PF02178 (AT hook motif)</t>
  </si>
  <si>
    <t xml:space="preserve">F56E3.3b</t>
  </si>
  <si>
    <t xml:space="preserve">ZK1025.6</t>
  </si>
  <si>
    <t xml:space="preserve">ZK112.3</t>
  </si>
  <si>
    <t xml:space="preserve">F58A4.7b</t>
  </si>
  <si>
    <t xml:space="preserve">F22H10.6</t>
  </si>
  <si>
    <t xml:space="preserve">contains similarity to Agrobacterium tumefaciens Lipoprotein.; TR:Q8UEQ5</t>
  </si>
  <si>
    <t xml:space="preserve">K08D12.6</t>
  </si>
  <si>
    <t xml:space="preserve">ZC373.5</t>
  </si>
  <si>
    <t xml:space="preserve">contains similarity to Pfam domain PF00596 (Class II Aldolase and Adducin N-terminal domain)</t>
  </si>
  <si>
    <t xml:space="preserve">C08F1.4b</t>
  </si>
  <si>
    <t xml:space="preserve">F17H10.4</t>
  </si>
  <si>
    <t xml:space="preserve">contains similarity to Streptococcus agalactiae Hypothetical protein.; TR:Q8E764</t>
  </si>
  <si>
    <t xml:space="preserve">C48A7.2</t>
  </si>
  <si>
    <t xml:space="preserve">contains similarity to Pfam domain PF01384 (Phosphate transporter family)</t>
  </si>
  <si>
    <t xml:space="preserve">F49E12.9</t>
  </si>
  <si>
    <t xml:space="preserve">contains similarity to Drosophila melanogaster Flybase gene name is CG30392-PA; FLYBASE:CG30392-PA</t>
  </si>
  <si>
    <t xml:space="preserve">F15A4.6</t>
  </si>
  <si>
    <t xml:space="preserve">contains similarity to Pfam domains PF04942 (CC domain), PF01549 (ShTK domain)(2)</t>
  </si>
  <si>
    <t xml:space="preserve">M153.1</t>
  </si>
  <si>
    <t xml:space="preserve">ZK682.4</t>
  </si>
  <si>
    <t xml:space="preserve">C. elegans HLH-10 protein; contains similarity to Pfam domain PF00010 (Helix-loop-helix DNA-binding domain)</t>
  </si>
  <si>
    <t xml:space="preserve">C46A5.3</t>
  </si>
  <si>
    <t xml:space="preserve">C. elegans COL-14 protein; contains similarity to Pfam domains PF01484 (Nematode cuticle collagen N-terminal domain), PF01391 (Collagen triple helix repeat (20 copies))(3)</t>
  </si>
  <si>
    <t xml:space="preserve">W02C12.2</t>
  </si>
  <si>
    <t xml:space="preserve">contains similarity to Marchantia polymorpha Hypothetical 12.5 kDa protein in COX2-COX3 intergenic region (ORFs109).; SW:YM14_MARPO</t>
  </si>
  <si>
    <t xml:space="preserve">W02D9.7</t>
  </si>
  <si>
    <t xml:space="preserve">contains similarity to Vibrio cholerae Septum site-determining protein MinD.; TR:Q9KQN8</t>
  </si>
  <si>
    <t xml:space="preserve">Y37A1A.3</t>
  </si>
  <si>
    <t xml:space="preserve">F57G4.8</t>
  </si>
  <si>
    <t xml:space="preserve">C08G5.5</t>
  </si>
  <si>
    <t xml:space="preserve">contains similarity to Gossypium hirsutum Proline-rich cell wall protein.; TR:Q39789</t>
  </si>
  <si>
    <t xml:space="preserve">R05D3.12</t>
  </si>
  <si>
    <t xml:space="preserve">F21C10.11</t>
  </si>
  <si>
    <t xml:space="preserve">C27D6.3</t>
  </si>
  <si>
    <t xml:space="preserve">C. elegans EGL-45 protein; contains similarity to Interpro domain IPR000717 (Proteasome component region PCI)</t>
  </si>
  <si>
    <t xml:space="preserve">C02D4.2a</t>
  </si>
  <si>
    <t xml:space="preserve">C18B10.5</t>
  </si>
  <si>
    <t xml:space="preserve">B0213.11</t>
  </si>
  <si>
    <t xml:space="preserve">M162.8</t>
  </si>
  <si>
    <t xml:space="preserve">Y48C3A.3</t>
  </si>
  <si>
    <t xml:space="preserve">T06C10.4</t>
  </si>
  <si>
    <t xml:space="preserve">C. elegans FLP-10 protein; contains similarity to Ralstonia solanacearum Probable periplasmic protease signal peptide proteins(EC 3.4.-.-).; TR:Q8Y0I6</t>
  </si>
  <si>
    <t xml:space="preserve">W08F4.6</t>
  </si>
  <si>
    <t xml:space="preserve">R166.1</t>
  </si>
  <si>
    <t xml:space="preserve">contains similarity to Pfam domains PF04905 (NAB conserved region 2 (NCD2)), PF04904 (NAB conserved region 1 (NCD1))</t>
  </si>
  <si>
    <t xml:space="preserve">F26F12.1</t>
  </si>
  <si>
    <t xml:space="preserve">K11E8.1c</t>
  </si>
  <si>
    <t xml:space="preserve">K03H6.4</t>
  </si>
  <si>
    <t xml:space="preserve">ZK337.1a</t>
  </si>
  <si>
    <t xml:space="preserve">Y119D3B.13</t>
  </si>
  <si>
    <t xml:space="preserve">F47B3.3</t>
  </si>
  <si>
    <t xml:space="preserve">C27A7.5b</t>
  </si>
  <si>
    <t xml:space="preserve">F39G3.1</t>
  </si>
  <si>
    <t xml:space="preserve">C41A3.2b</t>
  </si>
  <si>
    <t xml:space="preserve">F46A9.1</t>
  </si>
  <si>
    <t xml:space="preserve">contains similarity to Methanococcus jannaschii Chromosome partition protein smc homolog.; SW:SMC_METJA</t>
  </si>
  <si>
    <t xml:space="preserve">C46A5.1</t>
  </si>
  <si>
    <t xml:space="preserve">contains similarity to Pfam domain PF00102 (Protein-tyrosine phosphatase)</t>
  </si>
  <si>
    <t xml:space="preserve">C01B4.8</t>
  </si>
  <si>
    <t xml:space="preserve">T09A5.1</t>
  </si>
  <si>
    <t xml:space="preserve">contains similarity to Pfam domain PF06624 (Ribosome associated membrane protein RAMP4)</t>
  </si>
  <si>
    <t xml:space="preserve">K01G5.3</t>
  </si>
  <si>
    <t xml:space="preserve">contains similarity to Oryctolagus cuniculus Neurofilament-H (Fragment).; TR:Q28687</t>
  </si>
  <si>
    <t xml:space="preserve">C24A3.6</t>
  </si>
  <si>
    <t xml:space="preserve">C. elegans TWK-18 protein; contains similarity to Interpro domains IPR003280 (K+ channel, two pore), IPR001622 (K+ channel, pore region)</t>
  </si>
  <si>
    <t xml:space="preserve">T22H2.6b</t>
  </si>
  <si>
    <t xml:space="preserve">F54A3.5</t>
  </si>
  <si>
    <t xml:space="preserve">F32B5.6a</t>
  </si>
  <si>
    <t xml:space="preserve">F23D12.1</t>
  </si>
  <si>
    <t xml:space="preserve">contains similarity to Homo sapiens Lysosomal-associated transmembrane protein 4A; ENSEMBL:ENSP00000175091</t>
  </si>
  <si>
    <t xml:space="preserve">C33G3.3</t>
  </si>
  <si>
    <t xml:space="preserve">contains similarity to Pfam domain PF02931 (Neurotransmitter-gated ion-channel ligand binding domain)</t>
  </si>
  <si>
    <t xml:space="preserve">C29E6.2</t>
  </si>
  <si>
    <t xml:space="preserve">contains similarity to Pfam domains PF00520 (Ion transport proteins), PF00023 (Ank repeat)(14)</t>
  </si>
  <si>
    <t xml:space="preserve">Y55F3BR.5</t>
  </si>
  <si>
    <t xml:space="preserve">Y14H12A.1</t>
  </si>
  <si>
    <t xml:space="preserve">F58D5.2</t>
  </si>
  <si>
    <t xml:space="preserve">C39D10.1</t>
  </si>
  <si>
    <t xml:space="preserve">contains similarity to Trypanosoma cruzi Mucin-like protein.; TR:O61056</t>
  </si>
  <si>
    <t xml:space="preserve">F08B4.2a</t>
  </si>
  <si>
    <t xml:space="preserve">F42G4.3b</t>
  </si>
  <si>
    <t xml:space="preserve">F41D9.2</t>
  </si>
  <si>
    <t xml:space="preserve">contains similarity to Pfam domain PF03351 (DOMON domain)</t>
  </si>
  <si>
    <t xml:space="preserve">R05D3.9</t>
  </si>
  <si>
    <t xml:space="preserve">contains similarity to Mus musculus Similar to RIKEN cDNA 4122402O22 gene.; TR:Q8R0J3</t>
  </si>
  <si>
    <t xml:space="preserve">B0331.2</t>
  </si>
  <si>
    <t xml:space="preserve">T15B7.1</t>
  </si>
  <si>
    <t xml:space="preserve">contains similarity to Pfam domain PF00147 (Fibrinogen beta and gamma chains, C-terminal globular domain)</t>
  </si>
  <si>
    <t xml:space="preserve">T28F3.5</t>
  </si>
  <si>
    <t xml:space="preserve">contains similarity to Pfam domains PF01039 (Carboxyl transferase domain), PF02786 (Carbamoyl-phosphate synthase L chain, ATP binding domain), PF02785 (Biotin carboxylase C-terminal domain), PF00364 (Biotin-requiring enzymes), PF00289 (Carbamoyl-phosphate</t>
  </si>
  <si>
    <t xml:space="preserve">ZK287.3</t>
  </si>
  <si>
    <t xml:space="preserve">contains similarity to Sulfolobus tokodaii Hypothetical protein ST2231.; TR:Q96YD7</t>
  </si>
  <si>
    <t xml:space="preserve">T02E1.6</t>
  </si>
  <si>
    <t xml:space="preserve">contains similarity to Phytophthora infestans NADH dehydrogenase subunit 2 (EC 1.6.5.3).; TR:Q9T248</t>
  </si>
  <si>
    <t xml:space="preserve">Y73B3A.11</t>
  </si>
  <si>
    <t xml:space="preserve">C05G5.4</t>
  </si>
  <si>
    <t xml:space="preserve">contains similarity to Pfam domains PF00549 (CoA-ligase), PF02629 (CoA binding domain)</t>
  </si>
  <si>
    <t xml:space="preserve">Y74C9A.2</t>
  </si>
  <si>
    <t xml:space="preserve">F33C8.1b</t>
  </si>
  <si>
    <t xml:space="preserve">Y38F2AR.7</t>
  </si>
  <si>
    <t xml:space="preserve">Y19D10A.4</t>
  </si>
  <si>
    <t xml:space="preserve">F14F4.3a</t>
  </si>
  <si>
    <t xml:space="preserve">C04G6.6</t>
  </si>
  <si>
    <t xml:space="preserve">contains similarity to Plasmodium falciparum Hypothetical protein.; TR:Q8IDI1</t>
  </si>
  <si>
    <t xml:space="preserve">F38E11.3</t>
  </si>
  <si>
    <t xml:space="preserve">C. elegans CPI-1 protein; contains similarity to Pfam domain PF01979 (Amidohydrolase family)</t>
  </si>
  <si>
    <t xml:space="preserve">R11G11.12</t>
  </si>
  <si>
    <t xml:space="preserve">C17G1.7</t>
  </si>
  <si>
    <t xml:space="preserve">Y34F4.1</t>
  </si>
  <si>
    <t xml:space="preserve">F09E10.1</t>
  </si>
  <si>
    <t xml:space="preserve">M02B7.3a</t>
  </si>
  <si>
    <t xml:space="preserve">F19H8.1</t>
  </si>
  <si>
    <t xml:space="preserve">C. elegans TPS-2 protein; contains similarity to Pfam domain PF00982 (Glycosyltransferase family 20)</t>
  </si>
  <si>
    <t xml:space="preserve">ZK899.2</t>
  </si>
  <si>
    <t xml:space="preserve">contains similarity to Pfam domain PF00595 (PDZ domain (Also known as DHR or GLGF))</t>
  </si>
  <si>
    <t xml:space="preserve">T02E1.7</t>
  </si>
  <si>
    <t xml:space="preserve">contains similarity to Pfam domain PF02077 (SURF4 family)</t>
  </si>
  <si>
    <t xml:space="preserve">M195.3</t>
  </si>
  <si>
    <t xml:space="preserve">D2030.9a</t>
  </si>
  <si>
    <t xml:space="preserve">Y57A10A.30a</t>
  </si>
  <si>
    <t xml:space="preserve">C08B6.3</t>
  </si>
  <si>
    <t xml:space="preserve">contains similarity to Homo sapiens Hypothetical protein; ENSEMBL:ENSP00000296389</t>
  </si>
  <si>
    <t xml:space="preserve">F02E8.6</t>
  </si>
  <si>
    <t xml:space="preserve">C. elegans NCR-1 protein; contains similarity to Pfam domain PF02460 (Patched family)</t>
  </si>
  <si>
    <t xml:space="preserve">ZK180.5a</t>
  </si>
  <si>
    <t xml:space="preserve">T16G12.4</t>
  </si>
  <si>
    <t xml:space="preserve">contains similarity to Plasmodium yoelii yoelii Hypothetical protein (Fragment).; TR:Q7RCE1</t>
  </si>
  <si>
    <t xml:space="preserve">F07F6.4</t>
  </si>
  <si>
    <t xml:space="preserve">contains similarity to Pfam domain PF01412 (Putative GTPase activating protein for Arf)</t>
  </si>
  <si>
    <t xml:space="preserve">T14G11.1</t>
  </si>
  <si>
    <t xml:space="preserve">F23H11.8b</t>
  </si>
  <si>
    <t xml:space="preserve">W08E12.8</t>
  </si>
  <si>
    <t xml:space="preserve">F41E6.2</t>
  </si>
  <si>
    <t xml:space="preserve">C. elegans GRD-5 protein; contains similarity to Pfam domain PF04155 (Domain of unknown function (DUF398))</t>
  </si>
  <si>
    <t xml:space="preserve">F46H5.5</t>
  </si>
  <si>
    <t xml:space="preserve">contains similarity to Interpro domain IPR008974 (TRAF domain-like)</t>
  </si>
  <si>
    <t xml:space="preserve">T13F2.9</t>
  </si>
  <si>
    <t xml:space="preserve">C09G12.1</t>
  </si>
  <si>
    <t xml:space="preserve">contains similarity to Photorhabdus luminescens Hypothetical secreted protein.; TR:Q7N5X1</t>
  </si>
  <si>
    <t xml:space="preserve">C37H5.13a</t>
  </si>
  <si>
    <t xml:space="preserve">F46F11.7</t>
  </si>
  <si>
    <t xml:space="preserve">ZC373.1</t>
  </si>
  <si>
    <t xml:space="preserve">F56H11.4</t>
  </si>
  <si>
    <t xml:space="preserve">C. elegans ELO-1 protein; contains similarity to Pfam domain PF01151 (GNS1/SUR4 family)</t>
  </si>
  <si>
    <t xml:space="preserve">R03E9.1</t>
  </si>
  <si>
    <t xml:space="preserve">C. elegans MDL-1 protein; contains similarity to Pfam domain PF00010 (Helix-loop-helix DNA-binding domain)</t>
  </si>
  <si>
    <t xml:space="preserve">F28F8.3</t>
  </si>
  <si>
    <t xml:space="preserve">C. elegans LSM-5 protein; contains similarity to Pfam domain PF01423 (Sm protein)</t>
  </si>
  <si>
    <t xml:space="preserve">Y46H3D.7</t>
  </si>
  <si>
    <t xml:space="preserve">C14C10.1</t>
  </si>
  <si>
    <t xml:space="preserve">Y56A3A.30</t>
  </si>
  <si>
    <t xml:space="preserve">contains similarity to Drosophila melanogaster Flybase gene name is CG6004-PB; FLYBASE:CG6004-PB</t>
  </si>
  <si>
    <t xml:space="preserve">M110.1</t>
  </si>
  <si>
    <t xml:space="preserve">M05B5.2</t>
  </si>
  <si>
    <t xml:space="preserve">contains similarity to Leishmania major L549.1.; TR:O60962</t>
  </si>
  <si>
    <t xml:space="preserve">F56B3.6</t>
  </si>
  <si>
    <t xml:space="preserve">contains similarity to Pfam domains PF01466 (Skp1 family, dimerisation domain), PF03931 (Skp1 family, tetramerisation domain)</t>
  </si>
  <si>
    <t xml:space="preserve">ZK809.3</t>
  </si>
  <si>
    <t xml:space="preserve">contains similarity to Anopheles gambiae str PEST ENSANGP00000021056 (Fragment).; TR:Q7PM07</t>
  </si>
  <si>
    <t xml:space="preserve">T05B4.5</t>
  </si>
  <si>
    <t xml:space="preserve">C. elegans SRR-10 protein; contains similarity to Pfam domain PF03268 (Caenorhabditis protein of unknown function, DUF267)</t>
  </si>
  <si>
    <t xml:space="preserve">T14F9.3</t>
  </si>
  <si>
    <t xml:space="preserve">contains similarity to Pfam domains PF00728 (Glycosyl hydrolase family 20, catalytic domain), PF02838 (Glycosyl hydrolase family 20, domain 2)</t>
  </si>
  <si>
    <t xml:space="preserve">B0238.12</t>
  </si>
  <si>
    <t xml:space="preserve">Y73B6BL.36</t>
  </si>
  <si>
    <t xml:space="preserve">C54E4.2</t>
  </si>
  <si>
    <t xml:space="preserve">contains similarity to Homo sapiens Putative serine-rich protein; ENSEMBL:ENSP00000303788</t>
  </si>
  <si>
    <t xml:space="preserve">C52D10.3</t>
  </si>
  <si>
    <t xml:space="preserve">contains similarity to Arabidopsis thaliana F19P19.9.; TR:P93815</t>
  </si>
  <si>
    <t xml:space="preserve">C34G6.6a</t>
  </si>
  <si>
    <t xml:space="preserve">C50H11.15</t>
  </si>
  <si>
    <t xml:space="preserve">contains similarity to Pfam domain PF00232 (Glycosyl hydrolases family 1)</t>
  </si>
  <si>
    <t xml:space="preserve">Y39C12A.2</t>
  </si>
  <si>
    <t xml:space="preserve">K10C9.7</t>
  </si>
  <si>
    <t xml:space="preserve">contains similarity to Drosophila melanogaster Flybase gene name is rha-PA; FLYBASE:CG11908-PA</t>
  </si>
  <si>
    <t xml:space="preserve">K10D6.1</t>
  </si>
  <si>
    <t xml:space="preserve">F44C8.10</t>
  </si>
  <si>
    <t xml:space="preserve">F14B8.3</t>
  </si>
  <si>
    <t xml:space="preserve">C. elegans PES-23 protein; contains similarity to Pfam domain PF00083 (Sugar (and other) transporters)</t>
  </si>
  <si>
    <t xml:space="preserve">Y82E9BR.14</t>
  </si>
  <si>
    <t xml:space="preserve">ZK938.1</t>
  </si>
  <si>
    <t xml:space="preserve">F47C10.4</t>
  </si>
  <si>
    <t xml:space="preserve">contains similarity to Pfam domains PF00104 (Ligand-binding domain of nuclear hormone receptors), PF00105 (Zinc finger, C4 type (two domains))</t>
  </si>
  <si>
    <t xml:space="preserve">C48E7.7</t>
  </si>
  <si>
    <t xml:space="preserve">contains similarity to Equine herpesvirus 1 Glycoprotein gp2 (Fragment).; TR:Q8V0M4</t>
  </si>
  <si>
    <t xml:space="preserve">Y38H6C.8</t>
  </si>
  <si>
    <t xml:space="preserve">contains similarity to Eriocheir sinensis Metallothionein.; TR:Q95U92</t>
  </si>
  <si>
    <t xml:space="preserve">T04A11.12</t>
  </si>
  <si>
    <t xml:space="preserve">F54D1.6</t>
  </si>
  <si>
    <t xml:space="preserve">contains similarity to Pfam domains PF03782 (AMOP domain), PF06119 (Nidogen-like)</t>
  </si>
  <si>
    <t xml:space="preserve">VW06B3R.1a</t>
  </si>
  <si>
    <t xml:space="preserve">F57C2.4</t>
  </si>
  <si>
    <t xml:space="preserve">contains similarity to Mus musculus Similar to hypothetical protein FLJ20811.; TR:Q8K3A6</t>
  </si>
  <si>
    <t xml:space="preserve">C18B2.3</t>
  </si>
  <si>
    <t xml:space="preserve">contains similarity to Drosophila melanogaster Flybase gene name is CG4293-PA; FLYBASE:CG4293-PA</t>
  </si>
  <si>
    <t xml:space="preserve">B0273.4a</t>
  </si>
  <si>
    <t xml:space="preserve">F47H4.9</t>
  </si>
  <si>
    <t xml:space="preserve">C35A5.9</t>
  </si>
  <si>
    <t xml:space="preserve">F52C9.1b</t>
  </si>
  <si>
    <t xml:space="preserve">Y61A9LA.5</t>
  </si>
  <si>
    <t xml:space="preserve">C30H6.7</t>
  </si>
  <si>
    <t xml:space="preserve">T27C5.6</t>
  </si>
  <si>
    <t xml:space="preserve">contains similarity to Pfam domain PF01604 (7TM chemoreceptor)</t>
  </si>
  <si>
    <t xml:space="preserve">W05H9.1</t>
  </si>
  <si>
    <t xml:space="preserve">contains similarity to Plasmodium falciparum Hypothetical protein.; TR:Q8IIG7</t>
  </si>
  <si>
    <t xml:space="preserve">W04E12.7</t>
  </si>
  <si>
    <t xml:space="preserve">contains similarity to Pfam domain PF06162 (Caenorhabditis elegans protein of unknown function (DUF976))</t>
  </si>
  <si>
    <t xml:space="preserve">C23H3.9c</t>
  </si>
  <si>
    <t xml:space="preserve">C10G11.8</t>
  </si>
  <si>
    <t xml:space="preserve">F07C6.1</t>
  </si>
  <si>
    <t xml:space="preserve">C. elegans PIN-2 protein; contains similarity to Pfam domain PF00412 (LIM domain containing proteins)</t>
  </si>
  <si>
    <t xml:space="preserve">K04H4.2b</t>
  </si>
  <si>
    <t xml:space="preserve">C01A2.2</t>
  </si>
  <si>
    <t xml:space="preserve">contains similarity to Mycoplasma pulmonis Hypothetical protein MYPU_6910.; TR:Q98PN1</t>
  </si>
  <si>
    <t xml:space="preserve">E02C12.8a</t>
  </si>
  <si>
    <t xml:space="preserve">T24D5.2</t>
  </si>
  <si>
    <t xml:space="preserve">contains similarity to Clostridium tetani Methyl-accepting chemotaxis protein.; TR:Q894K5</t>
  </si>
  <si>
    <t xml:space="preserve">Y110A2AL.6</t>
  </si>
  <si>
    <t xml:space="preserve">H11L12.1</t>
  </si>
  <si>
    <t xml:space="preserve">contains similarity to Drosophila melanogaster Flybase gene name is CG14366-PA; FLYBASE:CG14366-PA</t>
  </si>
  <si>
    <t xml:space="preserve">F18G5.2</t>
  </si>
  <si>
    <t xml:space="preserve">C. elegans PES-8 protein; contains similarity to Arabidopsis thaliana Putative glycine and proline-rich protein.; TR:Q8LEP5</t>
  </si>
  <si>
    <t xml:space="preserve">M04C7.2</t>
  </si>
  <si>
    <t xml:space="preserve">F53F4.5</t>
  </si>
  <si>
    <t xml:space="preserve">contains similarity to Drosophila melanogaster Flybase gene name is CG13226-PA; FLYBASE:CG13226-PA</t>
  </si>
  <si>
    <t xml:space="preserve">C27D8.1</t>
  </si>
  <si>
    <t xml:space="preserve">Y51H1A.3a</t>
  </si>
  <si>
    <t xml:space="preserve">contains similarity to Pfam domain PF05821 (NADH-ubiquinone oxidoreductase ASHI subunit (CI-ASHI or NDUFB8))</t>
  </si>
  <si>
    <t xml:space="preserve">ZK652.2</t>
  </si>
  <si>
    <t xml:space="preserve">contains similarity to Homo sapiens Probable mitochondrial import receptor subunit TOM7 homolog; ENSEMBL:ENSP00000242150</t>
  </si>
  <si>
    <t xml:space="preserve">F41F3.6</t>
  </si>
  <si>
    <t xml:space="preserve">C. elegans SRX-74 protein; contains similarity to Pfam domain PF02695 (Domain of unknown function DUF)</t>
  </si>
  <si>
    <t xml:space="preserve">W02B8.5</t>
  </si>
  <si>
    <t xml:space="preserve">F19C7.5</t>
  </si>
  <si>
    <t xml:space="preserve">contains similarity to Plasmodium falciparum Hypothetical protein.; TR:Q8IIJ5</t>
  </si>
  <si>
    <t xml:space="preserve">T07C4.4</t>
  </si>
  <si>
    <t xml:space="preserve">C. elegans SPP-1 protein; contains similarity to Interpro domain IPR008139 (Saposin B)</t>
  </si>
  <si>
    <t xml:space="preserve">C01B10.3</t>
  </si>
  <si>
    <t xml:space="preserve">contains similarity to Bombyx mori Prothoracicostatic peptide.; TR:Q95YF7</t>
  </si>
  <si>
    <t xml:space="preserve">R12E2.9</t>
  </si>
  <si>
    <t xml:space="preserve">Y42A5A.3</t>
  </si>
  <si>
    <t xml:space="preserve">Y71D11A.3a</t>
  </si>
  <si>
    <t xml:space="preserve">C12D5.2</t>
  </si>
  <si>
    <t xml:space="preserve">C10G11.3</t>
  </si>
  <si>
    <t xml:space="preserve">C09E8.2a</t>
  </si>
  <si>
    <t xml:space="preserve">F14B8.1a</t>
  </si>
  <si>
    <t xml:space="preserve">D2024.2</t>
  </si>
  <si>
    <t xml:space="preserve">contains similarity to Interpro domain IPR000379 (Esterase/lipase/thioesterase, active site)</t>
  </si>
  <si>
    <t xml:space="preserve">C14A4.7</t>
  </si>
  <si>
    <t xml:space="preserve">C. elegans SRV-2 protein; contains similarity to Pfam domain PF02118 (C.elegans Srg family integral membrane protein)</t>
  </si>
  <si>
    <t xml:space="preserve">F54D5.7</t>
  </si>
  <si>
    <t xml:space="preserve">contains similarity to Pfam domains PF02770 (Acyl-CoA dehydrogenase, middle domain), PF00441 (Acyl-CoA dehydrogenases), PF02771 (Acyl-CoA dehydrogenase, N-terminal domain)</t>
  </si>
  <si>
    <t xml:space="preserve">T28H11.1</t>
  </si>
  <si>
    <t xml:space="preserve">C. elegans SSQ-4 protein; contains similarity to Ascaris suum MFP3.; TR:Q7YXK1</t>
  </si>
  <si>
    <t xml:space="preserve">F49F1.7</t>
  </si>
  <si>
    <t xml:space="preserve">contains similarity to Pfam domain PF01549 (ShTK domain)</t>
  </si>
  <si>
    <t xml:space="preserve">C10E2.2</t>
  </si>
  <si>
    <t xml:space="preserve">contains similarity to Interpro domain IPR001810 (Cyclin-like F-box)</t>
  </si>
  <si>
    <t xml:space="preserve">Y102A11A.5</t>
  </si>
  <si>
    <t xml:space="preserve">T14B1.1</t>
  </si>
  <si>
    <t xml:space="preserve">contains similarity to Neurospora crassa Predicted protein.; TR:Q7RY47</t>
  </si>
  <si>
    <t xml:space="preserve">Y73E7A.3</t>
  </si>
  <si>
    <t xml:space="preserve">F41E7.8</t>
  </si>
  <si>
    <t xml:space="preserve">contains similarity to Rhipicephalus appendiculatus Salivary gland-associated protein 64P.; TR:Q8T6I1</t>
  </si>
  <si>
    <t xml:space="preserve">M01H9.2</t>
  </si>
  <si>
    <t xml:space="preserve">VW06B3R.1b</t>
  </si>
  <si>
    <t xml:space="preserve">F13A2.6</t>
  </si>
  <si>
    <t xml:space="preserve">contains similarity to Interpro domain IPR006583 (CW)</t>
  </si>
  <si>
    <t xml:space="preserve">Y24D9B.1</t>
  </si>
  <si>
    <t xml:space="preserve">contains similarity to Homo sapiens Hypothetical protein KIAA0323; ENSEMBL:ENSP00000251343</t>
  </si>
  <si>
    <t xml:space="preserve">F28A12.4</t>
  </si>
  <si>
    <t xml:space="preserve">T01H8.2</t>
  </si>
  <si>
    <t xml:space="preserve">ZC101.2c</t>
  </si>
  <si>
    <t xml:space="preserve">C55C3.3</t>
  </si>
  <si>
    <t xml:space="preserve">contains similarity to Euplotes crassus Developmental-specific protein conZA8 (Fragment).; TR:Q9UAS5</t>
  </si>
  <si>
    <t xml:space="preserve">T02G5.4</t>
  </si>
  <si>
    <t xml:space="preserve">contains similarity to Pfam domains PF02803 (Thiolase, C-terminal domain), PF00108 (Thiolases)</t>
  </si>
  <si>
    <t xml:space="preserve">C45H4.14b</t>
  </si>
  <si>
    <t xml:space="preserve">ZK354.3</t>
  </si>
  <si>
    <t xml:space="preserve">contains similarity to Neurospora crassa Hypothetical protein 20H10.090.; TR:Q871K9</t>
  </si>
  <si>
    <t xml:space="preserve">F08H9.2</t>
  </si>
  <si>
    <t xml:space="preserve">contains similarity to Gallus gallus Splicing factor, arginine/serine-rich 2 (Splicing factor SC35) (SC-35)s(Splicing component, 35 kDa) (PR264 protein).; SW:SFR2_CHICK</t>
  </si>
  <si>
    <t xml:space="preserve">F02D10.4</t>
  </si>
  <si>
    <t xml:space="preserve">R09H10.2</t>
  </si>
  <si>
    <t xml:space="preserve">contains similarity to Pfam domain PF01482 (Domain of unknown function DUF13)</t>
  </si>
  <si>
    <t xml:space="preserve">W04G3.6</t>
  </si>
  <si>
    <t xml:space="preserve">contains similarity to Pfam domain PF00916 (Sulfate transporter family)</t>
  </si>
  <si>
    <t xml:space="preserve">H02I12.2</t>
  </si>
  <si>
    <t xml:space="preserve">B0035.13</t>
  </si>
  <si>
    <t xml:space="preserve">contains similarity to Anopheles gambiae str PEST AgCP12601.; TR:Q7PYB7</t>
  </si>
  <si>
    <t xml:space="preserve">ZK384.2</t>
  </si>
  <si>
    <t xml:space="preserve">contains similarity to Pfam domain PF00188 (SCP-like extracellular Proteins)</t>
  </si>
  <si>
    <t xml:space="preserve">R74.3</t>
  </si>
  <si>
    <t xml:space="preserve">contains similarity to Plasmodium yoelii yoelii Hypothetical protein.; TR:Q7RLP9</t>
  </si>
  <si>
    <t xml:space="preserve">C18C4.5a</t>
  </si>
  <si>
    <t xml:space="preserve">C43E11.6c</t>
  </si>
  <si>
    <t xml:space="preserve">F25B5.1</t>
  </si>
  <si>
    <t xml:space="preserve">contains similarity to Homo sapiens Splice isoform 1 of Q13439 Golgi autoantigen, golgin subfamily A member 4; SW:Q13439</t>
  </si>
  <si>
    <t xml:space="preserve">C08H9.13</t>
  </si>
  <si>
    <t xml:space="preserve">contains similarity to Pfam domain PF00450 (Serine carboxypeptidases)</t>
  </si>
  <si>
    <t xml:space="preserve">Y65B4BR.6</t>
  </si>
  <si>
    <t xml:space="preserve">Y17G9B.2</t>
  </si>
  <si>
    <t xml:space="preserve">K07F5.5</t>
  </si>
  <si>
    <t xml:space="preserve">F56C3.5</t>
  </si>
  <si>
    <t xml:space="preserve">contains similarity to Homo sapiens Hypothetical protein FLJ39642; ENSEMBL:ENSP00000270735</t>
  </si>
  <si>
    <t xml:space="preserve">C27A7.5a</t>
  </si>
  <si>
    <t xml:space="preserve">C39D10.3</t>
  </si>
  <si>
    <t xml:space="preserve">contains similarity to Pfam domain PF01467 (Cytidylyltransferase)</t>
  </si>
  <si>
    <t xml:space="preserve">W01F3.1a</t>
  </si>
  <si>
    <t xml:space="preserve">H32C10.2</t>
  </si>
  <si>
    <t xml:space="preserve">contains similarity to Interpro domain IPR002873 (Rotavirus non-structural protein NSP3)</t>
  </si>
  <si>
    <t xml:space="preserve">F44E5.5_42</t>
  </si>
  <si>
    <t xml:space="preserve">F39E9.6</t>
  </si>
  <si>
    <t xml:space="preserve">W10G11.17</t>
  </si>
  <si>
    <t xml:space="preserve">contains similarity to Interpro domain IPR010921 (Trp repressor/replication initiator)</t>
  </si>
  <si>
    <t xml:space="preserve">R05G6.1</t>
  </si>
  <si>
    <t xml:space="preserve">F07H5.3</t>
  </si>
  <si>
    <t xml:space="preserve">C. elegans SGN-1 protein; contains similarity to Pfam domain PF04790 (Sarcoglycan complex subunit protein)</t>
  </si>
  <si>
    <t xml:space="preserve">C08C3.1a</t>
  </si>
  <si>
    <t xml:space="preserve">K11G9.2</t>
  </si>
  <si>
    <t xml:space="preserve">ZK1086.2</t>
  </si>
  <si>
    <t xml:space="preserve">Y11D7A.10</t>
  </si>
  <si>
    <t xml:space="preserve">Y105E8B.1d</t>
  </si>
  <si>
    <t xml:space="preserve">C07E3.9</t>
  </si>
  <si>
    <t xml:space="preserve">contains similarity to Pfam domain PF00068 (Phospholipase A2)</t>
  </si>
  <si>
    <t xml:space="preserve">F02C9.4</t>
  </si>
  <si>
    <t xml:space="preserve">Y55H10B.2</t>
  </si>
  <si>
    <t xml:space="preserve">F15D3.1b</t>
  </si>
  <si>
    <t xml:space="preserve">ZK250.5</t>
  </si>
  <si>
    <t xml:space="preserve">contains similarity to Pfam domains PF01827 (FTH domain)(2), PF00646 (F-box domain)</t>
  </si>
  <si>
    <t xml:space="preserve">M03B6.3</t>
  </si>
  <si>
    <t xml:space="preserve">contains similarity to Gallus gallus AvenaII.; TR:Q9DEG2</t>
  </si>
  <si>
    <t xml:space="preserve">F33A8.5</t>
  </si>
  <si>
    <t xml:space="preserve">contains similarity to Pfam domain PF05328 (CybS)</t>
  </si>
  <si>
    <t xml:space="preserve">F08B12.4</t>
  </si>
  <si>
    <t xml:space="preserve">contains similarity to Rhodopirellula baltica Hypothetical protein.; TR:Q7UE67</t>
  </si>
  <si>
    <t xml:space="preserve">F20H11.5</t>
  </si>
  <si>
    <t xml:space="preserve">contains similarity to Pfam domain PF01266 (FAD dependent oxidoreductase)</t>
  </si>
  <si>
    <t xml:space="preserve">C13F10.1b</t>
  </si>
  <si>
    <t xml:space="preserve">K08C7.1</t>
  </si>
  <si>
    <t xml:space="preserve">contains similarity to Escherichia coli;Escherichia coli O157:H7 Hexuronate transporter.; SW:EXUT_ECOLI</t>
  </si>
  <si>
    <t xml:space="preserve">C31B8.8</t>
  </si>
  <si>
    <t xml:space="preserve">C. elegans SRH-247 protein; contains similarity to Pfam domain PF01604 (7TM chemoreceptor)</t>
  </si>
  <si>
    <t xml:space="preserve">R12H7.2</t>
  </si>
  <si>
    <t xml:space="preserve">R03G5.6</t>
  </si>
  <si>
    <t xml:space="preserve">contains similarity to Arabidopsis thaliana Hypothetical protein.; TR:Q8GYS0</t>
  </si>
  <si>
    <t xml:space="preserve">T28H10.3</t>
  </si>
  <si>
    <t xml:space="preserve">contains similarity to Pfam domain PF01650 (Peptidase C13 family)</t>
  </si>
  <si>
    <t xml:space="preserve">ZK524.1</t>
  </si>
  <si>
    <t xml:space="preserve">C. elegans SPE-4 protein; contains similarity to Pfam domain PF01080 (Presenilin)</t>
  </si>
  <si>
    <t xml:space="preserve">T07H3.1</t>
  </si>
  <si>
    <t xml:space="preserve">C. elegans TAG-113 protein; contains similarity to Pfam domains PF00651 (BTB/POZ domain)(2), PF00917 (MATH domain)(2)</t>
  </si>
  <si>
    <t xml:space="preserve">F55C5.5</t>
  </si>
  <si>
    <t xml:space="preserve">contains similarity to Pfam domains PF00627 (UBA/TS-N domain), PF00889 (Elongation factor TS)</t>
  </si>
  <si>
    <t xml:space="preserve">R02D3.1</t>
  </si>
  <si>
    <t xml:space="preserve">contains similarity to Pfam domains PF01262 (Alanine dehydrogenase/PNT, C-terminal domain), PF03435 (Saccharopine dehydrogenase), PF05222 (Alanine dehydrogenase/PNT, N-terminal domain)</t>
  </si>
  <si>
    <t xml:space="preserve">C37E2.1</t>
  </si>
  <si>
    <t xml:space="preserve">Y73B3A.1</t>
  </si>
  <si>
    <t xml:space="preserve">ZK1251.6</t>
  </si>
  <si>
    <t xml:space="preserve">VC5.3</t>
  </si>
  <si>
    <t xml:space="preserve">contains similarity to Pfam domain PF00053 (Laminin EGF-like (Domains III and V))</t>
  </si>
  <si>
    <t xml:space="preserve">F33D4.4</t>
  </si>
  <si>
    <t xml:space="preserve">contains similarity to Pfam domain PF01529 (DHHC zinc finger domain)</t>
  </si>
  <si>
    <t xml:space="preserve">H13N06.3a</t>
  </si>
  <si>
    <t xml:space="preserve">C32D5.11</t>
  </si>
  <si>
    <t xml:space="preserve">contains similarity to Homo sapiens Axonemal dynein heavy chain DNAH5; ENSEMBL:ENSP00000265104</t>
  </si>
  <si>
    <t xml:space="preserve">ZK185.3</t>
  </si>
  <si>
    <t xml:space="preserve">contains similarity to Bos taurus ARALKYL acyl-CoA:amino acid N-acyltransferase (EC 2.3.1.13) (GlycinesN-acyltransferase).; TR:O46686</t>
  </si>
  <si>
    <t xml:space="preserve">K09E4.5</t>
  </si>
  <si>
    <t xml:space="preserve">C. elegans GUR-4 protein; contains similarity to Pan troglodytes Olfactory receptor 1G1.; SW:O1G1_PANTR</t>
  </si>
  <si>
    <t xml:space="preserve">M01F1.4</t>
  </si>
  <si>
    <t xml:space="preserve">contains similarity to Homo sapiens Chromosome 9 open reading frame 5; ENSEMBL:ENSP00000223608</t>
  </si>
  <si>
    <t xml:space="preserve">F47D12.7</t>
  </si>
  <si>
    <t xml:space="preserve">contains similarity to Pfam domains PF01344 (Kelch motif)(6), PF00651 (BTB/POZ domain)</t>
  </si>
  <si>
    <t xml:space="preserve">T24A6.20</t>
  </si>
  <si>
    <t xml:space="preserve">Y41G9A.4b</t>
  </si>
  <si>
    <t xml:space="preserve">T23B7.1</t>
  </si>
  <si>
    <t xml:space="preserve">contains similarity to Anopheles gambiae str PEST AgCP5560 (Fragment).; TR:Q7Q7D6</t>
  </si>
  <si>
    <t xml:space="preserve">ZK377.1</t>
  </si>
  <si>
    <t xml:space="preserve">C. elegans WRT-6 protein; contains similarity to Pfam domain PF01079 (Hint module)</t>
  </si>
  <si>
    <t xml:space="preserve">F08D12.2</t>
  </si>
  <si>
    <t xml:space="preserve">contains similarity to Xenopus laevis Hypothetical protein.; TR:Q7ZXQ2</t>
  </si>
  <si>
    <t xml:space="preserve">B0563.6b</t>
  </si>
  <si>
    <t xml:space="preserve">C46A5.4</t>
  </si>
  <si>
    <t xml:space="preserve">contains similarity to Pfam domain PF03098 (Animal haem peroxidase)</t>
  </si>
  <si>
    <t xml:space="preserve">Y53F4B.31</t>
  </si>
  <si>
    <t xml:space="preserve">T06C12.6</t>
  </si>
  <si>
    <t xml:space="preserve">F33A8.7</t>
  </si>
  <si>
    <t xml:space="preserve">F58A4.7a</t>
  </si>
  <si>
    <t xml:space="preserve">F09D12.1</t>
  </si>
  <si>
    <t xml:space="preserve">C. elegans GRD-10 protein; contains similarity to Pfam domain PF04155 (Domain of unknown function (DUF398))</t>
  </si>
  <si>
    <t xml:space="preserve">T21D12.12</t>
  </si>
  <si>
    <t xml:space="preserve">contains similarity to Pfam domain PF00413 (Matrixins)</t>
  </si>
  <si>
    <t xml:space="preserve">C29F3.2</t>
  </si>
  <si>
    <t xml:space="preserve">C. elegans WRT-8 protein; contains similarity to Pfam domain PF01079 (Hint module)</t>
  </si>
  <si>
    <t xml:space="preserve">AH9.1</t>
  </si>
  <si>
    <t xml:space="preserve">contains similarity to Pfam domain PF00001 (7 transmembrane receptor (rhodopsin family))</t>
  </si>
  <si>
    <t xml:space="preserve">T28A11.10</t>
  </si>
  <si>
    <t xml:space="preserve">D1014.6</t>
  </si>
  <si>
    <t xml:space="preserve">F08C6.7</t>
  </si>
  <si>
    <t xml:space="preserve">C. elegans UNC-98 protein; contains similarity to Pfam domain PF00096 (Zinc finger, C2H2 type)</t>
  </si>
  <si>
    <t xml:space="preserve">T05E7.1</t>
  </si>
  <si>
    <t xml:space="preserve">contains similarity to Pfam domain PF04775 (Acyl-CoA thioester hydrolase / Bile acid-CoA amino acid N-acetyltransferase)</t>
  </si>
  <si>
    <t xml:space="preserve">R107.1</t>
  </si>
  <si>
    <t xml:space="preserve">contains similarity to Drosophila melanogaster Flybase gene name is Ca-alpha1T-PB; FLYBASE:CG15899-alpha1T-PB</t>
  </si>
  <si>
    <t xml:space="preserve">Y4C6B.3</t>
  </si>
  <si>
    <t xml:space="preserve">contains similarity to Anopheles gambiae str PEST AgCP1977 (Fragment).; TR:Q7QK23</t>
  </si>
  <si>
    <t xml:space="preserve">Y54G2A.16</t>
  </si>
  <si>
    <t xml:space="preserve">E01G4.3</t>
  </si>
  <si>
    <t xml:space="preserve">contains similarity to Human cytomegalovirus Truncated UL74 protein (Fragment).; TR:Q7T9C2</t>
  </si>
  <si>
    <t xml:space="preserve">C25A8.2</t>
  </si>
  <si>
    <t xml:space="preserve">F58G6.2</t>
  </si>
  <si>
    <t xml:space="preserve">F55C5.2</t>
  </si>
  <si>
    <t xml:space="preserve">K06C4.14</t>
  </si>
  <si>
    <t xml:space="preserve">B0353.1</t>
  </si>
  <si>
    <t xml:space="preserve">contains similarity to Chlamydomonas reinhardtii VSP-3 protein precursor.; TR:Q39620</t>
  </si>
  <si>
    <t xml:space="preserve">C01B12.7</t>
  </si>
  <si>
    <t xml:space="preserve">F46F3.2</t>
  </si>
  <si>
    <t xml:space="preserve">Y71F9B.5a</t>
  </si>
  <si>
    <t xml:space="preserve">F49E2.5a</t>
  </si>
  <si>
    <t xml:space="preserve">T12B5.4</t>
  </si>
  <si>
    <t xml:space="preserve">F32E10.3</t>
  </si>
  <si>
    <t xml:space="preserve">C35E7.10a</t>
  </si>
  <si>
    <t xml:space="preserve">Y67A10A.6</t>
  </si>
  <si>
    <t xml:space="preserve">F36A4.5</t>
  </si>
  <si>
    <t xml:space="preserve">Y34F4.5</t>
  </si>
  <si>
    <t xml:space="preserve">T27A10.7</t>
  </si>
  <si>
    <t xml:space="preserve">C. elegans SRH-308 protein; contains similarity to Pfam domain PF01604 (7TM chemoreceptor)</t>
  </si>
  <si>
    <t xml:space="preserve">ZC477.9b</t>
  </si>
  <si>
    <t xml:space="preserve">C41G11.4b</t>
  </si>
  <si>
    <t xml:space="preserve">ZC373.2</t>
  </si>
  <si>
    <t xml:space="preserve">contains similarity to Ichthyophthirius multifiliis Immobilization antigen isoform.; TR:Q9BMH3</t>
  </si>
  <si>
    <t xml:space="preserve">F44G4.5</t>
  </si>
  <si>
    <t xml:space="preserve">contains similarity to Enterococcus faecalis ATP-dependent Clp protease, ATP-binding subunit ClpB.; TR:Q831Y7</t>
  </si>
  <si>
    <t xml:space="preserve">F42G9.5b</t>
  </si>
  <si>
    <t xml:space="preserve">EGAP4.1</t>
  </si>
  <si>
    <t xml:space="preserve">contains similarity to Pisum sativum Wound-inducible cytochrome P450 (Fragment).; TR:Q40985</t>
  </si>
  <si>
    <t xml:space="preserve">H08M01.2</t>
  </si>
  <si>
    <t xml:space="preserve">contains similarity to Interpro domain IPR001841 (Zn-finger, RING)</t>
  </si>
  <si>
    <t xml:space="preserve">C39H7.1</t>
  </si>
  <si>
    <t xml:space="preserve">W06A7.2</t>
  </si>
  <si>
    <t xml:space="preserve">contains similarity to Shigella flexneri Orf, conserved hypothetical protein.; TR:Q83IH3</t>
  </si>
  <si>
    <t xml:space="preserve">Y48G9A.9</t>
  </si>
  <si>
    <t xml:space="preserve">T17A3.12</t>
  </si>
  <si>
    <t xml:space="preserve">C28D4.9</t>
  </si>
  <si>
    <t xml:space="preserve">R04F11.2</t>
  </si>
  <si>
    <t xml:space="preserve">contains similarity to Pfam domain PF05680 (ATP synthase E chain)</t>
  </si>
  <si>
    <t xml:space="preserve">W10G11.4</t>
  </si>
  <si>
    <t xml:space="preserve">C30F12.2</t>
  </si>
  <si>
    <t xml:space="preserve">ZK757.3c</t>
  </si>
  <si>
    <t xml:space="preserve">K08F8.4</t>
  </si>
  <si>
    <t xml:space="preserve">C. elegans BAS-2 protein; contains similarity to Pfam domains PF01842 (ACT domain), PF00351 (Biopterin-dependent aromatic amino acid hydroxylases)</t>
  </si>
  <si>
    <t xml:space="preserve">C03G6.19</t>
  </si>
  <si>
    <t xml:space="preserve">K02F6.2</t>
  </si>
  <si>
    <t xml:space="preserve">F43C9.2</t>
  </si>
  <si>
    <t xml:space="preserve">contains similarity to Pfam domain PF02343 (Domain of unknown function DUF130)</t>
  </si>
  <si>
    <t xml:space="preserve">C28H8.11b</t>
  </si>
  <si>
    <t xml:space="preserve">F48D6.4a</t>
  </si>
  <si>
    <t xml:space="preserve">F41C3.5</t>
  </si>
  <si>
    <t xml:space="preserve">C31A11.5</t>
  </si>
  <si>
    <t xml:space="preserve">contains similarity to Pfam domain PF01757 (Acyltransferase family)</t>
  </si>
  <si>
    <t xml:space="preserve">Y54E10BL.3</t>
  </si>
  <si>
    <t xml:space="preserve">T16A1.4</t>
  </si>
  <si>
    <t xml:space="preserve">contains similarity to Homo sapiens Similar to microtubule-associated protein 4; ENSEMBL:ENSP00000264724</t>
  </si>
  <si>
    <t xml:space="preserve">H39E23.1a</t>
  </si>
  <si>
    <t xml:space="preserve">F56B3.5</t>
  </si>
  <si>
    <t xml:space="preserve">C. elegans ECH-5 protein; contains similarity to Pfam domain PF00378 (Enoyl-CoA hydratase/isomerase)</t>
  </si>
  <si>
    <t xml:space="preserve">B0250.5</t>
  </si>
  <si>
    <t xml:space="preserve">contains similarity to Interpro domain IPR002204 (3-hydroxyisobutyrate dehydrogenase)</t>
  </si>
  <si>
    <t xml:space="preserve">F41B4.1</t>
  </si>
  <si>
    <t xml:space="preserve">contains similarity to Neurospora crassa Predicted protein.; TR:Q7SC11</t>
  </si>
  <si>
    <t xml:space="preserve">ZK455.7</t>
  </si>
  <si>
    <t xml:space="preserve">C. elegans PGP-3 protein; contains similarity to Pfam domains PF00664 (ABC transporter transmembrane region)(2), PF00005 (ABC transporters)(2)</t>
  </si>
  <si>
    <t xml:space="preserve">D2045.8</t>
  </si>
  <si>
    <t xml:space="preserve">contains similarity to Pfam domain PF02214 (K+ channel tetramerisation domain)</t>
  </si>
  <si>
    <t xml:space="preserve">C39E9.3</t>
  </si>
  <si>
    <t xml:space="preserve">C. elegans DLI-1 protein; contains similarity to Pfam domain PF05783 (Dynein light intermediate chain (DLIC))</t>
  </si>
  <si>
    <t xml:space="preserve">C10G8.2</t>
  </si>
  <si>
    <t xml:space="preserve">contains similarity to Pfam domain PF00014 (Kunitz/Bovine pancreatic trypsin inhibitor domain)</t>
  </si>
  <si>
    <t xml:space="preserve">F54C9.1</t>
  </si>
  <si>
    <t xml:space="preserve">C. elegans IFF-2 protein; contains similarity to Pfam domains PF01287 (Eukaryotic initiation factor 5A hypusine, DNA-binding OB fold), PF00467 (Ribosomal protein L24)</t>
  </si>
  <si>
    <t xml:space="preserve">F39B2.6</t>
  </si>
  <si>
    <t xml:space="preserve">C. elegans RPS-26 protein; contains similarity to Pfam domain PF01283 (Ribosomal protein S26e)</t>
  </si>
  <si>
    <t xml:space="preserve">ZK484.5</t>
  </si>
  <si>
    <t xml:space="preserve">contains similarity to Plasmodium falciparum Erythrocyte membrane protein 1 (PfEMP1).; TR:Q8ID12</t>
  </si>
  <si>
    <t xml:space="preserve">Y57G11C.37</t>
  </si>
  <si>
    <t xml:space="preserve">F43G6.11a</t>
  </si>
  <si>
    <t xml:space="preserve">D1054.13</t>
  </si>
  <si>
    <t xml:space="preserve">contains similarity to Pfam domain PF05889 (Soluble liver antigen/liver pancreas antigen (SLA/LP autoantigen))</t>
  </si>
  <si>
    <t xml:space="preserve">F11C7.1</t>
  </si>
  <si>
    <t xml:space="preserve">ZC395.6</t>
  </si>
  <si>
    <t xml:space="preserve">C. elegans GRO-1 protein; contains similarity to Pfam domain PF01715 (IPP transferase)</t>
  </si>
  <si>
    <t xml:space="preserve">T25B9.9</t>
  </si>
  <si>
    <t xml:space="preserve">contains similarity to Pfam domains PF03446 (NAD binding domain of 6-phosphogluconate dehydrogenase), PF00393 (6-phosphogluconate dehydrogenases)</t>
  </si>
  <si>
    <t xml:space="preserve">F40A3.2</t>
  </si>
  <si>
    <t xml:space="preserve">contains similarity to Interpro domains IPR000742 (EGF-like domain, subtype 2), IPR006209 (EGF-like domain)</t>
  </si>
  <si>
    <t xml:space="preserve">F28A10.7</t>
  </si>
  <si>
    <t xml:space="preserve">ZK617.1a</t>
  </si>
  <si>
    <t xml:space="preserve">T06E6.10</t>
  </si>
  <si>
    <t xml:space="preserve">contains similarity to Interpro domains IPR002048 (Calcium-binding EF-hand), IPR001680 (G-protein beta WD-40 repeat)</t>
  </si>
  <si>
    <t xml:space="preserve">W06A7.3b</t>
  </si>
  <si>
    <t xml:space="preserve">C36B7.6</t>
  </si>
  <si>
    <t xml:space="preserve">contains similarity to Pfam domain PF05602 (Cleft lip and palate transmembrane protein 1 (CLPTM1))</t>
  </si>
  <si>
    <t xml:space="preserve">C24B9.9</t>
  </si>
  <si>
    <t xml:space="preserve">C. elegans SRX-24 protein; contains similarity to Interpro domains IPR001680 (G-protein beta WD-40 repeat), IPR000276 (Rhodopsin-like GPCR superfamily)</t>
  </si>
  <si>
    <t xml:space="preserve">ZC404.7</t>
  </si>
  <si>
    <t xml:space="preserve">contains similarity to Interpro domain IPR000276 (Rhodopsin-like GPCR superfamily)</t>
  </si>
  <si>
    <t xml:space="preserve">C35B1.5</t>
  </si>
  <si>
    <t xml:space="preserve">contains similarity to Pfam domain PF00085 (Thioredoxins)</t>
  </si>
  <si>
    <t xml:space="preserve">F59F4.1</t>
  </si>
  <si>
    <t xml:space="preserve">F55C12.1d</t>
  </si>
  <si>
    <t xml:space="preserve">ZK1037.6</t>
  </si>
  <si>
    <t xml:space="preserve">C06E8.3a</t>
  </si>
  <si>
    <t xml:space="preserve">K09E10.1</t>
  </si>
  <si>
    <t xml:space="preserve">C. elegans SRW-89 protein; contains similarity to Interpro domain IPR000276 (Rhodopsin-like GPCR superfamily)</t>
  </si>
  <si>
    <t xml:space="preserve">F55C12.5a</t>
  </si>
  <si>
    <t xml:space="preserve">Y38H8A.4</t>
  </si>
  <si>
    <t xml:space="preserve">F08A8.2</t>
  </si>
  <si>
    <t xml:space="preserve">F52E4.7</t>
  </si>
  <si>
    <t xml:space="preserve">C. elegans IFA-3 protein; contains similarity to Pfam domains PF00932 (Intermediate filament tail domain), PF00038 (Intermediate filament proteins)</t>
  </si>
  <si>
    <t xml:space="preserve">C23G10.6</t>
  </si>
  <si>
    <t xml:space="preserve">F58A6.8</t>
  </si>
  <si>
    <t xml:space="preserve">C39D10.8b</t>
  </si>
  <si>
    <t xml:space="preserve">F17C11.3</t>
  </si>
  <si>
    <t xml:space="preserve">F37H8.5</t>
  </si>
  <si>
    <t xml:space="preserve">contains similarity to Pfam domain PF03227 (Gamma interferon inducible lysosomal thiol reductase (GILT))</t>
  </si>
  <si>
    <t xml:space="preserve">F43G6.11b</t>
  </si>
  <si>
    <t xml:space="preserve">T10H4.9</t>
  </si>
  <si>
    <t xml:space="preserve">C. elegans CPR-3 protein; contains similarity to Pfam domain PF00112 (Cysteine proteases)</t>
  </si>
  <si>
    <t xml:space="preserve">F46B6.11</t>
  </si>
  <si>
    <t xml:space="preserve">C. elegans COL-163 protein; contains similarity to Pfam domain PF01391 (Collagen triple helix repeat (20 copies))</t>
  </si>
  <si>
    <t xml:space="preserve">K05F1.3</t>
  </si>
  <si>
    <t xml:space="preserve">T12A2.1</t>
  </si>
  <si>
    <t xml:space="preserve">contains similarity to Pfam domain PF01979 (Amidohydrolase family)</t>
  </si>
  <si>
    <t xml:space="preserve">F01F1.6</t>
  </si>
  <si>
    <t xml:space="preserve">C. elegans ALH-9 protein; contains similarity to Pfam domain PF00171 (Aldehyde dehydrogenases)</t>
  </si>
  <si>
    <t xml:space="preserve">C02E7.6</t>
  </si>
  <si>
    <t xml:space="preserve">contains similarity to Helianthus annuus Anther-specific protein SF18 precursor (Fragment).; SW:ASF1_HELAN</t>
  </si>
  <si>
    <t xml:space="preserve">W02D9.6</t>
  </si>
  <si>
    <t xml:space="preserve">contains similarity to Vibrio vulnificus Adenylosuccinate lyase-like protein.; TR:Q8DE21</t>
  </si>
  <si>
    <t xml:space="preserve">F38E9.2</t>
  </si>
  <si>
    <t xml:space="preserve">C56G2.1b</t>
  </si>
  <si>
    <t xml:space="preserve">F11G11.10</t>
  </si>
  <si>
    <t xml:space="preserve">C. elegans GST-8 protein; contains similarity to Pfam domains PF00043 (Glutathione S-transferases.), PF02798 (Glutathione S-transferase, N-terminal domain)</t>
  </si>
  <si>
    <t xml:space="preserve">ZK970.7</t>
  </si>
  <si>
    <t xml:space="preserve">T26E4.15</t>
  </si>
  <si>
    <t xml:space="preserve">Y55H10A.2</t>
  </si>
  <si>
    <t xml:space="preserve">ZK1193.2</t>
  </si>
  <si>
    <t xml:space="preserve">K06C4.15</t>
  </si>
  <si>
    <t xml:space="preserve">F59A2.3</t>
  </si>
  <si>
    <t xml:space="preserve">contains similarity to Pfam domain PF02330 (Mitochondrial glycoprotein)</t>
  </si>
  <si>
    <t xml:space="preserve">C02C2.3</t>
  </si>
  <si>
    <t xml:space="preserve">C. elegans CUP-4 protein; contains similarity to Pfam domain PF02931 (Neurotransmitter-gated ion-channel ligand binding domain)</t>
  </si>
  <si>
    <t xml:space="preserve">C23H4.7</t>
  </si>
  <si>
    <t xml:space="preserve">C06A8.11</t>
  </si>
  <si>
    <t xml:space="preserve">C44B12.1</t>
  </si>
  <si>
    <t xml:space="preserve">R193.2</t>
  </si>
  <si>
    <t xml:space="preserve">F55F8.8</t>
  </si>
  <si>
    <t xml:space="preserve">contains similarity to Homo sapiens Rho guanine nucleotide exchange factor 11; ENSEMBL:ENSP00000313470</t>
  </si>
  <si>
    <t xml:space="preserve">Y47D3B.2b</t>
  </si>
  <si>
    <t xml:space="preserve">R102.7</t>
  </si>
  <si>
    <t xml:space="preserve">C35D10.2</t>
  </si>
  <si>
    <t xml:space="preserve">contains similarity to Mus musculus Hypothetical protein.; TR:Q8C237</t>
  </si>
  <si>
    <t xml:space="preserve">C51E3.9</t>
  </si>
  <si>
    <t xml:space="preserve">T23F2.3</t>
  </si>
  <si>
    <t xml:space="preserve">contains similarity to Pfam domain PF01682 (DB module)</t>
  </si>
  <si>
    <t xml:space="preserve">Y67D8C.8</t>
  </si>
  <si>
    <t xml:space="preserve">C18C4.7</t>
  </si>
  <si>
    <t xml:space="preserve">contains similarity to Plasmodium falciparum Hypothetical protein.; TR:O97291</t>
  </si>
  <si>
    <t xml:space="preserve">F36H9.5</t>
  </si>
  <si>
    <t xml:space="preserve">B0238.5</t>
  </si>
  <si>
    <t xml:space="preserve">F26F4.2</t>
  </si>
  <si>
    <t xml:space="preserve">C16A11.7</t>
  </si>
  <si>
    <t xml:space="preserve">contains similarity to Plasmodium yoelii yoelii Drosophila melanogaster GH13165p (Fragment).; TR:Q7RM02</t>
  </si>
  <si>
    <t xml:space="preserve">H05C05.3</t>
  </si>
  <si>
    <t xml:space="preserve">contains similarity to Saccharomyces cerevisiae Disp. for premeiotic DNA synthesis, but required for both double strand break formation &amp; resection, synaptonemal complexes, meiotic recombination &amp; viable spores; SGD:YMR224C</t>
  </si>
  <si>
    <t xml:space="preserve">R08C7.1</t>
  </si>
  <si>
    <t xml:space="preserve">contains similarity to Brassica campestris S-locus protein 7 (Fragment).; TR:Q9ST14</t>
  </si>
  <si>
    <t xml:space="preserve">T28D6.3</t>
  </si>
  <si>
    <t xml:space="preserve">contains similarity to Haemonchus contortus Cystatin-1.; TR:O44396</t>
  </si>
  <si>
    <t xml:space="preserve">C54G4.2</t>
  </si>
  <si>
    <t xml:space="preserve">C35B8.2</t>
  </si>
  <si>
    <t xml:space="preserve">C. elegans VAV-1 protein; contains similarity to Pfam domains PF00621 (RhoGEF domain), PF00169 (PH (pleckstrin  homology) domain), PF00307 (Actinin-type actin-binding domain containing proteins), PF00018 (Src homology domain 3), PF00017 (Src homology doma</t>
  </si>
  <si>
    <t xml:space="preserve">C24H10.5</t>
  </si>
  <si>
    <t xml:space="preserve">C. elegans UVT-2 protein; contains similarity to Pfam domain PF00036 (EF hand)</t>
  </si>
  <si>
    <t xml:space="preserve">C12D12.2a</t>
  </si>
  <si>
    <t xml:space="preserve">K08D10.5</t>
  </si>
  <si>
    <t xml:space="preserve">Y105C5A.5</t>
  </si>
  <si>
    <t xml:space="preserve">C28C12.7a</t>
  </si>
  <si>
    <t xml:space="preserve">F42C5.7</t>
  </si>
  <si>
    <t xml:space="preserve">C. elegans GRL-4 protein; contains similarity to Pfam domain PF04155 (Domain of unknown function (DUF398))</t>
  </si>
  <si>
    <t xml:space="preserve">W02H3.1</t>
  </si>
  <si>
    <t xml:space="preserve">contains similarity to Bacillus halodurans Myo-inositol 2-dehydrogenase.; TR:Q9KAH1</t>
  </si>
  <si>
    <t xml:space="preserve">F47C12.4</t>
  </si>
  <si>
    <t xml:space="preserve">C48C5.3</t>
  </si>
  <si>
    <t xml:space="preserve">F14H12.6</t>
  </si>
  <si>
    <t xml:space="preserve">contains similarity to Allium sativum Alliin lyase 1 precursor (EC 4.4.1.4) (Alliinase 1) (Cysteinessulphoxide lyase 1).; SW:ALL1_ALLSA</t>
  </si>
  <si>
    <t xml:space="preserve">K03B8.6</t>
  </si>
  <si>
    <t xml:space="preserve">contains similarity to Interpro domain IPR000585 (Hemopexin)</t>
  </si>
  <si>
    <t xml:space="preserve">F25B3.4</t>
  </si>
  <si>
    <t xml:space="preserve">Y11D7A.3</t>
  </si>
  <si>
    <t xml:space="preserve">R07E5.15</t>
  </si>
  <si>
    <t xml:space="preserve">contains similarity to Pfam domain PF01585 (G-patch domain)</t>
  </si>
  <si>
    <t xml:space="preserve">W06H8.2</t>
  </si>
  <si>
    <t xml:space="preserve">C23F12.1a</t>
  </si>
  <si>
    <t xml:space="preserve">C15C6.2a</t>
  </si>
  <si>
    <t xml:space="preserve">Y41C4A.13</t>
  </si>
  <si>
    <t xml:space="preserve">contains similarity to Giardia lamblia ATCC 50803 GLP_762_23988_17611.; TR:Q7QWM1</t>
  </si>
  <si>
    <t xml:space="preserve">W05H7.4c</t>
  </si>
  <si>
    <t xml:space="preserve">T22B3.3</t>
  </si>
  <si>
    <t xml:space="preserve">F52C12.5</t>
  </si>
  <si>
    <t xml:space="preserve">contains similarity to Anopheles gambiae str PEST ENSANGP00000011560.; TR:Q7PUY4</t>
  </si>
  <si>
    <t xml:space="preserve">F41G4.7</t>
  </si>
  <si>
    <t xml:space="preserve">contains similarity to Streptomyces coelicolor Large Ala/Glu-rich protein.; TR:Q9L2C3</t>
  </si>
  <si>
    <t xml:space="preserve">C14C6.9</t>
  </si>
  <si>
    <t xml:space="preserve">C. elegans PQN-13 protein; contains similarity to Pfam domain PF02363 (Cysteine rich repeat)</t>
  </si>
  <si>
    <t xml:space="preserve">C05E11.6</t>
  </si>
  <si>
    <t xml:space="preserve">contains similarity to Arabidopsis thaliana Trichohyalin like protein.; TR:O23230</t>
  </si>
  <si>
    <t xml:space="preserve">Negative genes (3)</t>
  </si>
  <si>
    <t xml:space="preserve">ZC395.2</t>
  </si>
  <si>
    <t xml:space="preserve">C. elegans CLK-1 protein; contains similarity to Pfam domain PF03232 (Ubiquinone biosynthesis protein COQ7)</t>
  </si>
  <si>
    <t xml:space="preserve">T26A5.5b</t>
  </si>
  <si>
    <t xml:space="preserve">R13F6.1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2"/>
    </font>
    <font>
      <b val="true"/>
      <sz val="12"/>
      <color rgb="FFFF0000"/>
      <name val="Arial"/>
      <family val="0"/>
    </font>
    <font>
      <b val="true"/>
      <sz val="10"/>
      <color rgb="FF008000"/>
      <name val="Arial"/>
      <family val="0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0"/>
    </font>
    <font>
      <sz val="10"/>
      <color rgb="FFFF0000"/>
      <name val="Arial"/>
      <family val="0"/>
    </font>
    <font>
      <b val="true"/>
      <sz val="12"/>
      <color rgb="FF008000"/>
      <name val="Arial"/>
      <family val="0"/>
    </font>
    <font>
      <u val="single"/>
      <sz val="10"/>
      <color rgb="FF0000FF"/>
      <name val="Arial"/>
      <family val="0"/>
    </font>
    <font>
      <b val="true"/>
      <sz val="12"/>
      <color rgb="FF000000"/>
      <name val="Arial"/>
      <family val="0"/>
    </font>
    <font>
      <sz val="8"/>
      <name val="Arial"/>
      <family val="0"/>
    </font>
    <font>
      <b val="true"/>
      <sz val="9.2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SAM Plotshee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"/>
          <c:order val="1"/>
          <c:tx>
            <c:strRef>
              <c:f>"samPlotRestSeries"</c:f>
              <c:strCache>
                <c:ptCount val="1"/>
                <c:pt idx="0">
                  <c:v>samPlotRestSerie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A$2:$A$15937</c:f>
              <c:numCache>
                <c:formatCode>General</c:formatCode>
                <c:ptCount val="15936"/>
              </c:numCache>
            </c:numRef>
          </c:xVal>
          <c:yVal>
            <c:numRef>
              <c:f>'[1]SAM Work (Do not edit!)'!$B$2:$B$15937</c:f>
              <c:numCache>
                <c:formatCode>General</c:formatCode>
                <c:ptCount val="15936"/>
              </c:numCache>
            </c:numRef>
          </c:yVal>
          <c:smooth val="0"/>
        </c:ser>
        <c:ser>
          <c:idx val="2"/>
          <c:order val="2"/>
          <c:tx>
            <c:strRef>
              <c:f>"samPlotPositiveSeries"</c:f>
              <c:strCache>
                <c:ptCount val="1"/>
                <c:pt idx="0">
                  <c:v>samPlotPositiveSeri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C$2:$C$1005</c:f>
              <c:numCache>
                <c:formatCode>General</c:formatCode>
                <c:ptCount val="1004"/>
              </c:numCache>
            </c:numRef>
          </c:xVal>
          <c:yVal>
            <c:numRef>
              <c:f>'[1]SAM Work (Do not edit!)'!$D$2:$D$1005</c:f>
              <c:numCache>
                <c:formatCode>General</c:formatCode>
                <c:ptCount val="1004"/>
              </c:numCache>
            </c:numRef>
          </c:yVal>
          <c:smooth val="0"/>
        </c:ser>
        <c:ser>
          <c:idx val="3"/>
          <c:order val="3"/>
          <c:tx>
            <c:strRef>
              <c:f>"samPlotNegativeSeries"</c:f>
              <c:strCache>
                <c:ptCount val="1"/>
                <c:pt idx="0">
                  <c:v>samPlotNegativeSeries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E$2:$E$4</c:f>
              <c:numCache>
                <c:formatCode>General</c:formatCode>
                <c:ptCount val="3"/>
              </c:numCache>
            </c:numRef>
          </c:xVal>
          <c:yVal>
            <c:numRef>
              <c:f>'[1]SAM Work (Do not edit!)'!$F$2:$F$4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6"/>
          <c:order val="6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axId val="9854056"/>
        <c:axId val="77312412"/>
      </c:scatterChart>
      <c:valAx>
        <c:axId val="98540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Expect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312412"/>
        <c:crossesAt val="0"/>
        <c:crossBetween val="midCat"/>
      </c:valAx>
      <c:valAx>
        <c:axId val="773124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Observ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405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95600</xdr:colOff>
      <xdr:row>0</xdr:row>
      <xdr:rowOff>0</xdr:rowOff>
    </xdr:from>
    <xdr:to>
      <xdr:col>7</xdr:col>
      <xdr:colOff>181800</xdr:colOff>
      <xdr:row>29</xdr:row>
      <xdr:rowOff>86040</xdr:rowOff>
    </xdr:to>
    <xdr:graphicFrame>
      <xdr:nvGraphicFramePr>
        <xdr:cNvPr id="0" name="Chart 2"/>
        <xdr:cNvGraphicFramePr/>
      </xdr:nvGraphicFramePr>
      <xdr:xfrm>
        <a:off x="5201640" y="0"/>
        <a:ext cx="7702560" cy="478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350516427536571</cdr:x>
      <cdr:y>0.00474254742547425</cdr:y>
    </cdr:from>
    <cdr:to>
      <cdr:x>0.340000934710473</cdr:x>
      <cdr:y>0.0362842517314062</cdr:y>
    </cdr:to>
    <cdr:sp>
      <cdr:nvSpPr>
        <cdr:cNvPr id="1" name="SIG"/>
        <cdr:cNvSpPr/>
      </cdr:nvSpPr>
      <cdr:spPr>
        <a:xfrm>
          <a:off x="27000" y="22680"/>
          <a:ext cx="2592000" cy="15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Significant: 1007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0350516427536571</cdr:x>
      <cdr:y>0.0384673291177356</cdr:y>
    </cdr:from>
    <cdr:to>
      <cdr:x>0.340000934710473</cdr:x>
      <cdr:y>0.0705359831376092</cdr:y>
    </cdr:to>
    <cdr:sp>
      <cdr:nvSpPr>
        <cdr:cNvPr id="2" name="numFP"/>
        <cdr:cNvSpPr/>
      </cdr:nvSpPr>
      <cdr:spPr>
        <a:xfrm>
          <a:off x="27000" y="183960"/>
          <a:ext cx="2592000" cy="153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Median number of false positives: 115.52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0350516427536571</cdr:x>
      <cdr:y>0.0722673893405601</cdr:y>
    </cdr:from>
    <cdr:to>
      <cdr:x>0.340000934710473</cdr:x>
      <cdr:y>0.10448660042156</cdr:y>
    </cdr:to>
    <cdr:sp>
      <cdr:nvSpPr>
        <cdr:cNvPr id="3" name="FDR"/>
        <cdr:cNvSpPr/>
      </cdr:nvSpPr>
      <cdr:spPr>
        <a:xfrm>
          <a:off x="27000" y="345600"/>
          <a:ext cx="2592000" cy="15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False Discovery Rate (%): 11.47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812730756648128</cdr:x>
      <cdr:y>0.00474254742547425</cdr:y>
    </cdr:from>
    <cdr:to>
      <cdr:x>1.156517268776</cdr:x>
      <cdr:y>0.0362842517314062</cdr:y>
    </cdr:to>
    <cdr:sp>
      <cdr:nvSpPr>
        <cdr:cNvPr id="4" name="Tail strength"/>
        <cdr:cNvSpPr/>
      </cdr:nvSpPr>
      <cdr:spPr>
        <a:xfrm>
          <a:off x="6260400" y="22680"/>
          <a:ext cx="2648160" cy="15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Tail strength (%): 36.1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886012057765107</cdr:x>
      <cdr:y>0.034251731406203</cdr:y>
    </cdr:from>
    <cdr:to>
      <cdr:x>1.23601439454129</cdr:x>
      <cdr:y>0.0657181571815718</cdr:y>
    </cdr:to>
    <cdr:sp>
      <cdr:nvSpPr>
        <cdr:cNvPr id="5" name="SE"/>
        <cdr:cNvSpPr/>
      </cdr:nvSpPr>
      <cdr:spPr>
        <a:xfrm>
          <a:off x="6824880" y="163800"/>
          <a:ext cx="2696040" cy="15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se (%): 28.5</a:t>
          </a:r>
          <a:endParaRPr b="0" sz="8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lk-1%20SAM%20result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Sheet2"/>
      <sheetName val="Sheet3"/>
      <sheetName val="raw data(Imputed)"/>
      <sheetName val="SAM Work (Do not edit!)"/>
      <sheetName val="SAM Sample Size Plotsheet"/>
      <sheetName val="SAM Plot"/>
      <sheetName val="SAM Outpu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3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M24" activeCellId="0" sqref="M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8.56"/>
    <col collapsed="false" customWidth="true" hidden="false" outlineLevel="0" max="3" min="3" style="0" width="9.28"/>
    <col collapsed="false" customWidth="true" hidden="false" outlineLevel="0" max="4" min="4" style="0" width="100.56"/>
    <col collapsed="false" customWidth="true" hidden="false" outlineLevel="0" max="5" min="5" style="0" width="12.85"/>
    <col collapsed="false" customWidth="true" hidden="false" outlineLevel="0" max="6" min="6" style="0" width="12.42"/>
    <col collapsed="false" customWidth="true" hidden="false" outlineLevel="0" max="7" min="7" style="0" width="17.7"/>
    <col collapsed="false" customWidth="true" hidden="false" outlineLevel="0" max="8" min="8" style="0" width="10.13"/>
    <col collapsed="false" customWidth="true" hidden="false" outlineLevel="0" max="9" min="9" style="0" width="10.28"/>
  </cols>
  <sheetData>
    <row r="1" customFormat="false" ht="12.75" hidden="false" customHeight="fals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</row>
    <row r="3" customFormat="false" ht="12.7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</row>
    <row r="5" customFormat="false" ht="12.75" hidden="false" customHeight="false" outlineLevel="0" collapsed="false">
      <c r="A5" s="4"/>
      <c r="B5" s="4"/>
      <c r="C5" s="4"/>
      <c r="D5" s="4"/>
      <c r="E5" s="4"/>
      <c r="F5" s="4"/>
      <c r="G5" s="4"/>
      <c r="H5" s="4"/>
      <c r="I5" s="2"/>
    </row>
    <row r="6" customFormat="false" ht="12.75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2"/>
    </row>
    <row r="7" customFormat="false" ht="12.75" hidden="false" customHeight="false" outlineLevel="0" collapsed="false">
      <c r="A7" s="4"/>
      <c r="B7" s="4"/>
      <c r="C7" s="4"/>
      <c r="D7" s="4"/>
      <c r="E7" s="4"/>
      <c r="F7" s="4"/>
      <c r="G7" s="4"/>
      <c r="H7" s="4"/>
      <c r="I7" s="2"/>
    </row>
    <row r="8" customFormat="false" ht="12.7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2"/>
    </row>
    <row r="9" customFormat="false" ht="12.75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2"/>
    </row>
    <row r="10" customFormat="false" ht="12.75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2"/>
    </row>
    <row r="11" customFormat="false" ht="12.75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2"/>
    </row>
    <row r="12" customFormat="false" ht="12.75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2"/>
    </row>
    <row r="13" customFormat="false" ht="12.7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2"/>
    </row>
    <row r="14" customFormat="false" ht="12.7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2"/>
    </row>
    <row r="17" customFormat="false" ht="12.7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</row>
    <row r="19" customFormat="false" ht="12.75" hidden="false" customHeight="false" outlineLevel="0" collapsed="false">
      <c r="A19" s="4" t="s">
        <v>0</v>
      </c>
      <c r="B19" s="4"/>
      <c r="C19" s="4"/>
      <c r="D19" s="4"/>
      <c r="E19" s="4"/>
      <c r="F19" s="4"/>
      <c r="G19" s="4"/>
      <c r="H19" s="4"/>
      <c r="I19" s="2"/>
    </row>
    <row r="20" customFormat="false" ht="12.75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2"/>
    </row>
    <row r="21" customFormat="false" ht="12.75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2"/>
    </row>
    <row r="28" customFormat="false" ht="12.75" hidden="false" customHeight="false" outlineLevel="0" collapsed="false">
      <c r="A28" s="4" t="s">
        <v>1</v>
      </c>
      <c r="B28" s="4"/>
      <c r="C28" s="4"/>
      <c r="D28" s="4"/>
      <c r="E28" s="4"/>
      <c r="F28" s="4"/>
      <c r="G28" s="4"/>
      <c r="H28" s="4"/>
    </row>
    <row r="29" customFormat="false" ht="12.75" hidden="false" customHeight="false" outlineLevel="0" collapsed="false">
      <c r="B29" s="2" t="n">
        <v>11.47153775311</v>
      </c>
    </row>
    <row r="31" customFormat="false" ht="12.75" hidden="false" customHeight="false" outlineLevel="0" collapsed="false">
      <c r="A31" s="3" t="s">
        <v>2</v>
      </c>
      <c r="B31" s="3"/>
      <c r="C31" s="3"/>
      <c r="D31" s="3"/>
      <c r="E31" s="3"/>
      <c r="F31" s="3"/>
      <c r="G31" s="3"/>
      <c r="H31" s="3"/>
      <c r="I31" s="3"/>
      <c r="J31" s="3"/>
    </row>
    <row r="36" customFormat="false" ht="15.75" hidden="false" customHeight="false" outlineLevel="0" collapsed="false">
      <c r="A36" s="5" t="s">
        <v>3</v>
      </c>
      <c r="B36" s="5"/>
      <c r="C36" s="5"/>
      <c r="D36" s="5"/>
      <c r="E36" s="5"/>
      <c r="F36" s="5"/>
      <c r="G36" s="5"/>
      <c r="H36" s="5"/>
      <c r="I36" s="5"/>
    </row>
    <row r="37" s="9" customFormat="true" ht="12.75" hidden="false" customHeight="false" outlineLevel="0" collapsed="false">
      <c r="A37" s="6"/>
      <c r="B37" s="7"/>
      <c r="C37" s="8" t="s">
        <v>4</v>
      </c>
      <c r="D37" s="8" t="s">
        <v>5</v>
      </c>
      <c r="E37" s="8" t="s">
        <v>6</v>
      </c>
      <c r="F37" s="8" t="s">
        <v>7</v>
      </c>
      <c r="G37" s="8" t="s">
        <v>8</v>
      </c>
      <c r="H37" s="8" t="s">
        <v>9</v>
      </c>
      <c r="I37" s="8" t="s">
        <v>10</v>
      </c>
    </row>
    <row r="38" customFormat="false" ht="12.75" hidden="false" customHeight="false" outlineLevel="0" collapsed="false">
      <c r="A38" s="6"/>
      <c r="B38" s="10"/>
      <c r="C38" s="11" t="s">
        <v>11</v>
      </c>
      <c r="D38" s="12" t="s">
        <v>12</v>
      </c>
      <c r="E38" s="11" t="n">
        <v>4.386953560163</v>
      </c>
      <c r="F38" s="11" t="n">
        <v>1.92701712701174</v>
      </c>
      <c r="G38" s="11" t="n">
        <v>0.439260890407088</v>
      </c>
      <c r="H38" s="11" t="n">
        <v>0</v>
      </c>
      <c r="I38" s="11" t="n">
        <v>1.81319043024124</v>
      </c>
    </row>
    <row r="39" customFormat="false" ht="12.75" hidden="false" customHeight="false" outlineLevel="0" collapsed="false">
      <c r="A39" s="6"/>
      <c r="B39" s="10"/>
      <c r="C39" s="11" t="s">
        <v>13</v>
      </c>
      <c r="D39" s="12" t="s">
        <v>14</v>
      </c>
      <c r="E39" s="11" t="n">
        <v>3.71235628883383</v>
      </c>
      <c r="F39" s="11" t="n">
        <v>1.72076712701174</v>
      </c>
      <c r="G39" s="11" t="n">
        <v>0.463524239897861</v>
      </c>
      <c r="H39" s="11" t="n">
        <v>0</v>
      </c>
      <c r="I39" s="11" t="n">
        <v>1.84167847653351</v>
      </c>
    </row>
    <row r="40" customFormat="false" ht="12.75" hidden="false" customHeight="false" outlineLevel="0" collapsed="false">
      <c r="A40" s="6"/>
      <c r="B40" s="10"/>
      <c r="C40" s="11" t="s">
        <v>15</v>
      </c>
      <c r="D40" s="12" t="s">
        <v>16</v>
      </c>
      <c r="E40" s="11" t="n">
        <v>3.5456855884062</v>
      </c>
      <c r="F40" s="11" t="n">
        <v>2.04460046034508</v>
      </c>
      <c r="G40" s="11" t="n">
        <v>0.576644603523386</v>
      </c>
      <c r="H40" s="11" t="n">
        <v>0</v>
      </c>
      <c r="I40" s="11" t="n">
        <v>1.85679543235732</v>
      </c>
    </row>
    <row r="41" customFormat="false" ht="12.75" hidden="false" customHeight="false" outlineLevel="0" collapsed="false">
      <c r="A41" s="6"/>
      <c r="B41" s="10"/>
      <c r="C41" s="11" t="s">
        <v>17</v>
      </c>
      <c r="D41" s="12" t="s">
        <v>18</v>
      </c>
      <c r="E41" s="11" t="n">
        <v>3.45188096567247</v>
      </c>
      <c r="F41" s="11" t="n">
        <v>1.34501712701174</v>
      </c>
      <c r="G41" s="11" t="n">
        <v>0.389647598045061</v>
      </c>
      <c r="H41" s="11" t="n">
        <v>0</v>
      </c>
      <c r="I41" s="11" t="n">
        <v>1.86618128597356</v>
      </c>
    </row>
    <row r="42" customFormat="false" ht="12.75" hidden="false" customHeight="false" outlineLevel="0" collapsed="false">
      <c r="A42" s="6"/>
      <c r="B42" s="10"/>
      <c r="C42" s="11" t="s">
        <v>19</v>
      </c>
      <c r="D42" s="12" t="s">
        <v>20</v>
      </c>
      <c r="E42" s="11" t="n">
        <v>3.37511390141365</v>
      </c>
      <c r="F42" s="11" t="n">
        <v>2.12067337701174</v>
      </c>
      <c r="G42" s="11" t="n">
        <v>0.628326462145028</v>
      </c>
      <c r="H42" s="11" t="n">
        <v>0</v>
      </c>
      <c r="I42" s="11" t="n">
        <v>1.87340889612374</v>
      </c>
    </row>
    <row r="43" customFormat="false" ht="12.75" hidden="false" customHeight="false" outlineLevel="0" collapsed="false">
      <c r="A43" s="6"/>
      <c r="B43" s="10"/>
      <c r="C43" s="11" t="s">
        <v>21</v>
      </c>
      <c r="D43" s="12" t="s">
        <v>22</v>
      </c>
      <c r="E43" s="11" t="n">
        <v>3.31388833756014</v>
      </c>
      <c r="F43" s="11" t="n">
        <v>1.88026712701174</v>
      </c>
      <c r="G43" s="11" t="n">
        <v>0.567390006989824</v>
      </c>
      <c r="H43" s="11" t="n">
        <v>0</v>
      </c>
      <c r="I43" s="11" t="n">
        <v>1.87802312838247</v>
      </c>
    </row>
    <row r="44" customFormat="false" ht="12.75" hidden="false" customHeight="false" outlineLevel="0" collapsed="false">
      <c r="A44" s="6"/>
      <c r="B44" s="10"/>
      <c r="C44" s="11" t="s">
        <v>23</v>
      </c>
      <c r="D44" s="12" t="s">
        <v>24</v>
      </c>
      <c r="E44" s="11" t="n">
        <v>3.28892333023073</v>
      </c>
      <c r="F44" s="11" t="n">
        <v>1.47901712701174</v>
      </c>
      <c r="G44" s="11" t="n">
        <v>0.449696444248819</v>
      </c>
      <c r="H44" s="11" t="n">
        <v>0</v>
      </c>
      <c r="I44" s="11" t="n">
        <v>1.87938542844468</v>
      </c>
    </row>
    <row r="45" customFormat="false" ht="12.75" hidden="false" customHeight="false" outlineLevel="0" collapsed="false">
      <c r="A45" s="6"/>
      <c r="B45" s="10"/>
      <c r="C45" s="11" t="s">
        <v>25</v>
      </c>
      <c r="D45" s="12" t="s">
        <v>26</v>
      </c>
      <c r="E45" s="11" t="n">
        <v>3.25833433903044</v>
      </c>
      <c r="F45" s="11" t="n">
        <v>1.89936712701174</v>
      </c>
      <c r="G45" s="11" t="n">
        <v>0.582925792562136</v>
      </c>
      <c r="H45" s="11" t="n">
        <v>0</v>
      </c>
      <c r="I45" s="11" t="n">
        <v>1.88051368704504</v>
      </c>
    </row>
    <row r="46" customFormat="false" ht="12.75" hidden="false" customHeight="false" outlineLevel="0" collapsed="false">
      <c r="A46" s="6"/>
      <c r="B46" s="10"/>
      <c r="C46" s="11" t="s">
        <v>27</v>
      </c>
      <c r="D46" s="12" t="s">
        <v>22</v>
      </c>
      <c r="E46" s="11" t="n">
        <v>3.21242625050087</v>
      </c>
      <c r="F46" s="11" t="n">
        <v>1.62901712701174</v>
      </c>
      <c r="G46" s="11" t="n">
        <v>0.507098684913857</v>
      </c>
      <c r="H46" s="11" t="n">
        <v>0</v>
      </c>
      <c r="I46" s="11" t="n">
        <v>1.88082055056638</v>
      </c>
    </row>
    <row r="47" customFormat="false" ht="12.75" hidden="false" customHeight="false" outlineLevel="0" collapsed="false">
      <c r="A47" s="6"/>
      <c r="B47" s="10"/>
      <c r="C47" s="11" t="s">
        <v>28</v>
      </c>
      <c r="D47" s="12" t="s">
        <v>29</v>
      </c>
      <c r="E47" s="11" t="n">
        <v>3.08342989713049</v>
      </c>
      <c r="F47" s="11" t="n">
        <v>1.5256599841546</v>
      </c>
      <c r="G47" s="11" t="n">
        <v>0.49479314758361</v>
      </c>
      <c r="H47" s="11" t="n">
        <v>0</v>
      </c>
      <c r="I47" s="11" t="n">
        <v>1.86841756101062</v>
      </c>
    </row>
    <row r="48" customFormat="false" ht="12.75" hidden="false" customHeight="false" outlineLevel="0" collapsed="false">
      <c r="A48" s="6"/>
      <c r="B48" s="10"/>
      <c r="C48" s="11" t="s">
        <v>30</v>
      </c>
      <c r="D48" s="12" t="s">
        <v>31</v>
      </c>
      <c r="E48" s="11" t="n">
        <v>2.95730952335895</v>
      </c>
      <c r="F48" s="11" t="n">
        <v>1.68776712701174</v>
      </c>
      <c r="G48" s="11" t="n">
        <v>0.57071034116671</v>
      </c>
      <c r="H48" s="11" t="n">
        <v>0</v>
      </c>
      <c r="I48" s="11" t="n">
        <v>1.8295614057572</v>
      </c>
    </row>
    <row r="49" customFormat="false" ht="12.75" hidden="false" customHeight="false" outlineLevel="0" collapsed="false">
      <c r="A49" s="6"/>
      <c r="B49" s="10"/>
      <c r="C49" s="11" t="s">
        <v>32</v>
      </c>
      <c r="D49" s="12" t="s">
        <v>33</v>
      </c>
      <c r="E49" s="11" t="n">
        <v>2.91731235420098</v>
      </c>
      <c r="F49" s="11" t="n">
        <v>1.79126712701174</v>
      </c>
      <c r="G49" s="11" t="n">
        <v>0.614012799977447</v>
      </c>
      <c r="H49" s="11" t="n">
        <v>0</v>
      </c>
      <c r="I49" s="11" t="n">
        <v>1.8107570042871</v>
      </c>
    </row>
    <row r="50" customFormat="false" ht="12.75" hidden="false" customHeight="false" outlineLevel="0" collapsed="false">
      <c r="A50" s="6"/>
      <c r="B50" s="10"/>
      <c r="C50" s="11" t="s">
        <v>34</v>
      </c>
      <c r="D50" s="12" t="s">
        <v>29</v>
      </c>
      <c r="E50" s="11" t="n">
        <v>2.86122016025056</v>
      </c>
      <c r="F50" s="11" t="n">
        <v>1.45926712701174</v>
      </c>
      <c r="G50" s="11" t="n">
        <v>0.510015673482447</v>
      </c>
      <c r="H50" s="11" t="n">
        <v>0</v>
      </c>
      <c r="I50" s="11" t="n">
        <v>1.77877149988995</v>
      </c>
    </row>
    <row r="51" customFormat="false" ht="12.75" hidden="false" customHeight="false" outlineLevel="0" collapsed="false">
      <c r="A51" s="6"/>
      <c r="B51" s="10"/>
      <c r="C51" s="11" t="s">
        <v>35</v>
      </c>
      <c r="D51" s="12" t="s">
        <v>36</v>
      </c>
      <c r="E51" s="11" t="n">
        <v>2.85223063251189</v>
      </c>
      <c r="F51" s="11" t="n">
        <v>1.83276712701174</v>
      </c>
      <c r="G51" s="11" t="n">
        <v>0.64257325691705</v>
      </c>
      <c r="H51" s="11" t="n">
        <v>0</v>
      </c>
      <c r="I51" s="11" t="n">
        <v>1.77302791269859</v>
      </c>
    </row>
    <row r="52" customFormat="false" ht="12.75" hidden="false" customHeight="false" outlineLevel="0" collapsed="false">
      <c r="A52" s="6"/>
      <c r="B52" s="10"/>
      <c r="C52" s="11" t="s">
        <v>37</v>
      </c>
      <c r="D52" s="12" t="s">
        <v>22</v>
      </c>
      <c r="E52" s="11" t="n">
        <v>2.82667455968843</v>
      </c>
      <c r="F52" s="11" t="n">
        <v>1.59476712701174</v>
      </c>
      <c r="G52" s="11" t="n">
        <v>0.564184908215089</v>
      </c>
      <c r="H52" s="11" t="n">
        <v>0</v>
      </c>
      <c r="I52" s="11" t="n">
        <v>1.75578355641211</v>
      </c>
    </row>
    <row r="53" customFormat="false" ht="12.75" hidden="false" customHeight="false" outlineLevel="0" collapsed="false">
      <c r="A53" s="6"/>
      <c r="B53" s="10"/>
      <c r="C53" s="11" t="s">
        <v>38</v>
      </c>
      <c r="D53" s="12" t="s">
        <v>39</v>
      </c>
      <c r="E53" s="11" t="n">
        <v>2.82339366240742</v>
      </c>
      <c r="F53" s="11" t="n">
        <v>1.74476712701174</v>
      </c>
      <c r="G53" s="11" t="n">
        <v>0.617968068088684</v>
      </c>
      <c r="H53" s="11" t="n">
        <v>0</v>
      </c>
      <c r="I53" s="11" t="n">
        <v>1.75347244202661</v>
      </c>
    </row>
    <row r="54" customFormat="false" ht="12.75" hidden="false" customHeight="false" outlineLevel="0" collapsed="false">
      <c r="A54" s="6"/>
      <c r="B54" s="10"/>
      <c r="C54" s="11" t="s">
        <v>40</v>
      </c>
      <c r="D54" s="12" t="s">
        <v>41</v>
      </c>
      <c r="E54" s="11" t="n">
        <v>2.78335120963068</v>
      </c>
      <c r="F54" s="11" t="n">
        <v>1.52451712701174</v>
      </c>
      <c r="G54" s="11" t="n">
        <v>0.547727186471028</v>
      </c>
      <c r="H54" s="11" t="n">
        <v>0</v>
      </c>
      <c r="I54" s="11" t="n">
        <v>1.72351208900559</v>
      </c>
    </row>
    <row r="55" customFormat="false" ht="12.75" hidden="false" customHeight="false" outlineLevel="0" collapsed="false">
      <c r="A55" s="6"/>
      <c r="B55" s="10"/>
      <c r="C55" s="11" t="s">
        <v>42</v>
      </c>
      <c r="D55" s="12" t="s">
        <v>43</v>
      </c>
      <c r="E55" s="11" t="n">
        <v>2.72165943386555</v>
      </c>
      <c r="F55" s="11" t="n">
        <v>1.4545726825673</v>
      </c>
      <c r="G55" s="11" t="n">
        <v>0.53444331221904</v>
      </c>
      <c r="H55" s="11" t="n">
        <v>0</v>
      </c>
      <c r="I55" s="11" t="n">
        <v>1.67117325916418</v>
      </c>
    </row>
    <row r="56" customFormat="false" ht="12.75" hidden="false" customHeight="false" outlineLevel="0" collapsed="false">
      <c r="A56" s="6"/>
      <c r="B56" s="10"/>
      <c r="C56" s="11" t="s">
        <v>44</v>
      </c>
      <c r="D56" s="12" t="s">
        <v>22</v>
      </c>
      <c r="E56" s="11" t="n">
        <v>2.70895250236542</v>
      </c>
      <c r="F56" s="11" t="n">
        <v>1.39851712701174</v>
      </c>
      <c r="G56" s="11" t="n">
        <v>0.516257529724341</v>
      </c>
      <c r="H56" s="11" t="n">
        <v>0</v>
      </c>
      <c r="I56" s="11" t="n">
        <v>1.65949126797737</v>
      </c>
    </row>
    <row r="57" customFormat="false" ht="12.75" hidden="false" customHeight="false" outlineLevel="0" collapsed="false">
      <c r="A57" s="6"/>
      <c r="C57" s="11" t="s">
        <v>45</v>
      </c>
      <c r="D57" s="12" t="s">
        <v>22</v>
      </c>
      <c r="E57" s="11" t="n">
        <v>2.70802440461203</v>
      </c>
      <c r="F57" s="11" t="n">
        <v>1.26926712701174</v>
      </c>
      <c r="G57" s="11" t="n">
        <v>0.468705941072783</v>
      </c>
      <c r="H57" s="11" t="n">
        <v>0</v>
      </c>
      <c r="I57" s="11" t="n">
        <v>1.65862630420949</v>
      </c>
    </row>
    <row r="58" customFormat="false" ht="12.75" hidden="false" customHeight="false" outlineLevel="0" collapsed="false">
      <c r="A58" s="6"/>
      <c r="B58" s="10"/>
      <c r="C58" s="11" t="s">
        <v>46</v>
      </c>
      <c r="D58" s="12" t="s">
        <v>47</v>
      </c>
      <c r="E58" s="11" t="n">
        <v>2.69970650891324</v>
      </c>
      <c r="F58" s="11" t="n">
        <v>1.60051712701174</v>
      </c>
      <c r="G58" s="11" t="n">
        <v>0.592848563992991</v>
      </c>
      <c r="H58" s="11" t="n">
        <v>0</v>
      </c>
      <c r="I58" s="11" t="n">
        <v>1.65080366013231</v>
      </c>
    </row>
    <row r="59" customFormat="false" ht="12.75" hidden="false" customHeight="false" outlineLevel="0" collapsed="false">
      <c r="A59" s="6"/>
      <c r="B59" s="10"/>
      <c r="C59" s="11" t="s">
        <v>48</v>
      </c>
      <c r="D59" s="12" t="s">
        <v>49</v>
      </c>
      <c r="E59" s="11" t="n">
        <v>2.65127758927458</v>
      </c>
      <c r="F59" s="11" t="n">
        <v>1.4100726825673</v>
      </c>
      <c r="G59" s="11" t="n">
        <v>0.53184649101685</v>
      </c>
      <c r="H59" s="11" t="n">
        <v>0</v>
      </c>
      <c r="I59" s="11" t="n">
        <v>1.60280219247418</v>
      </c>
    </row>
    <row r="60" customFormat="false" ht="12.75" hidden="false" customHeight="false" outlineLevel="0" collapsed="false">
      <c r="A60" s="6"/>
      <c r="B60" s="10"/>
      <c r="C60" s="11" t="s">
        <v>50</v>
      </c>
      <c r="D60" s="12" t="s">
        <v>22</v>
      </c>
      <c r="E60" s="11" t="n">
        <v>2.61791538154306</v>
      </c>
      <c r="F60" s="11" t="n">
        <v>1.60576712701174</v>
      </c>
      <c r="G60" s="11" t="n">
        <v>0.613376252850949</v>
      </c>
      <c r="H60" s="11" t="n">
        <v>0</v>
      </c>
      <c r="I60" s="11" t="n">
        <v>1.5674987881935</v>
      </c>
    </row>
    <row r="61" customFormat="false" ht="12.75" hidden="false" customHeight="false" outlineLevel="0" collapsed="false">
      <c r="A61" s="6"/>
      <c r="B61" s="10"/>
      <c r="C61" s="11" t="s">
        <v>51</v>
      </c>
      <c r="D61" s="12" t="s">
        <v>52</v>
      </c>
      <c r="E61" s="11" t="n">
        <v>2.59223619821662</v>
      </c>
      <c r="F61" s="11" t="n">
        <v>1.40276712701174</v>
      </c>
      <c r="G61" s="11" t="n">
        <v>0.541141709222641</v>
      </c>
      <c r="H61" s="11" t="n">
        <v>0</v>
      </c>
      <c r="I61" s="11" t="n">
        <v>1.53934325656763</v>
      </c>
    </row>
    <row r="62" customFormat="false" ht="12.75" hidden="false" customHeight="false" outlineLevel="0" collapsed="false">
      <c r="A62" s="6"/>
      <c r="B62" s="10"/>
      <c r="C62" s="11" t="s">
        <v>53</v>
      </c>
      <c r="D62" s="12" t="s">
        <v>54</v>
      </c>
      <c r="E62" s="11" t="n">
        <v>2.50700525491511</v>
      </c>
      <c r="F62" s="11" t="n">
        <v>1.35576712701174</v>
      </c>
      <c r="G62" s="11" t="n">
        <v>0.540791497885254</v>
      </c>
      <c r="H62" s="11" t="n">
        <v>0</v>
      </c>
      <c r="I62" s="11" t="n">
        <v>1.44221891159197</v>
      </c>
    </row>
    <row r="63" customFormat="false" ht="12.75" hidden="false" customHeight="false" outlineLevel="0" collapsed="false">
      <c r="A63" s="6"/>
      <c r="B63" s="10"/>
      <c r="C63" s="11" t="s">
        <v>55</v>
      </c>
      <c r="D63" s="12" t="s">
        <v>56</v>
      </c>
      <c r="E63" s="11" t="n">
        <v>2.48163657364606</v>
      </c>
      <c r="F63" s="11" t="n">
        <v>1.41226712701174</v>
      </c>
      <c r="G63" s="11" t="n">
        <v>0.569087005732197</v>
      </c>
      <c r="H63" s="11" t="n">
        <v>0</v>
      </c>
      <c r="I63" s="11" t="n">
        <v>1.4129339743087</v>
      </c>
    </row>
    <row r="64" customFormat="false" ht="12.75" hidden="false" customHeight="false" outlineLevel="0" collapsed="false">
      <c r="A64" s="6"/>
      <c r="B64" s="10"/>
      <c r="C64" s="11" t="s">
        <v>57</v>
      </c>
      <c r="D64" s="12" t="s">
        <v>56</v>
      </c>
      <c r="E64" s="11" t="n">
        <v>2.46004655869223</v>
      </c>
      <c r="F64" s="11" t="n">
        <v>1.51793379367841</v>
      </c>
      <c r="G64" s="11" t="n">
        <v>0.617034579412737</v>
      </c>
      <c r="H64" s="11" t="n">
        <v>0</v>
      </c>
      <c r="I64" s="11" t="n">
        <v>1.38820505986187</v>
      </c>
    </row>
    <row r="65" customFormat="false" ht="12.75" hidden="false" customHeight="false" outlineLevel="0" collapsed="false">
      <c r="A65" s="6"/>
      <c r="B65" s="10"/>
      <c r="C65" s="11" t="s">
        <v>58</v>
      </c>
      <c r="D65" s="12" t="s">
        <v>59</v>
      </c>
      <c r="E65" s="11" t="n">
        <v>2.42643068788939</v>
      </c>
      <c r="F65" s="11" t="n">
        <v>0.996695698440316</v>
      </c>
      <c r="G65" s="11" t="n">
        <v>0.410766193905702</v>
      </c>
      <c r="H65" s="11" t="n">
        <v>0</v>
      </c>
      <c r="I65" s="11" t="n">
        <v>1.35050629035087</v>
      </c>
    </row>
    <row r="66" customFormat="false" ht="12.75" hidden="false" customHeight="false" outlineLevel="0" collapsed="false">
      <c r="A66" s="6"/>
      <c r="B66" s="10"/>
      <c r="C66" s="11" t="s">
        <v>60</v>
      </c>
      <c r="D66" s="12" t="s">
        <v>61</v>
      </c>
      <c r="E66" s="11" t="n">
        <v>2.4090734666952</v>
      </c>
      <c r="F66" s="11" t="n">
        <v>0.988088555583173</v>
      </c>
      <c r="G66" s="11" t="n">
        <v>0.410152936074069</v>
      </c>
      <c r="H66" s="11" t="n">
        <v>0</v>
      </c>
      <c r="I66" s="11" t="n">
        <v>1.33164667154711</v>
      </c>
    </row>
    <row r="67" customFormat="false" ht="12.75" hidden="false" customHeight="false" outlineLevel="0" collapsed="false">
      <c r="A67" s="6"/>
      <c r="B67" s="10"/>
      <c r="C67" s="11" t="s">
        <v>62</v>
      </c>
      <c r="D67" s="12" t="s">
        <v>63</v>
      </c>
      <c r="E67" s="11" t="n">
        <v>2.4020191634834</v>
      </c>
      <c r="F67" s="11" t="n">
        <v>1.14886712701174</v>
      </c>
      <c r="G67" s="11" t="n">
        <v>0.478292240327368</v>
      </c>
      <c r="H67" s="11" t="n">
        <v>0</v>
      </c>
      <c r="I67" s="11" t="n">
        <v>1.32414516342758</v>
      </c>
    </row>
    <row r="68" customFormat="false" ht="12.75" hidden="false" customHeight="false" outlineLevel="0" collapsed="false">
      <c r="A68" s="6"/>
      <c r="B68" s="10"/>
      <c r="C68" s="11" t="s">
        <v>64</v>
      </c>
      <c r="D68" s="12" t="s">
        <v>65</v>
      </c>
      <c r="E68" s="11" t="n">
        <v>2.38930716970492</v>
      </c>
      <c r="F68" s="11" t="n">
        <v>1.14739212701174</v>
      </c>
      <c r="G68" s="11" t="n">
        <v>0.480219597362799</v>
      </c>
      <c r="H68" s="11" t="n">
        <v>0</v>
      </c>
      <c r="I68" s="11" t="n">
        <v>1.31091090495524</v>
      </c>
    </row>
    <row r="69" customFormat="false" ht="12.75" hidden="false" customHeight="false" outlineLevel="0" collapsed="false">
      <c r="A69" s="6"/>
      <c r="B69" s="10"/>
      <c r="C69" s="11" t="s">
        <v>66</v>
      </c>
      <c r="D69" s="12" t="s">
        <v>67</v>
      </c>
      <c r="E69" s="11" t="n">
        <v>2.37472598611346</v>
      </c>
      <c r="F69" s="11" t="n">
        <v>1.25226712701174</v>
      </c>
      <c r="G69" s="11" t="n">
        <v>0.527331209720427</v>
      </c>
      <c r="H69" s="11" t="n">
        <v>0</v>
      </c>
      <c r="I69" s="11" t="n">
        <v>1.29624606950611</v>
      </c>
    </row>
    <row r="70" customFormat="false" ht="12.75" hidden="false" customHeight="false" outlineLevel="0" collapsed="false">
      <c r="A70" s="6"/>
      <c r="B70" s="10"/>
      <c r="C70" s="11" t="s">
        <v>68</v>
      </c>
      <c r="D70" s="12" t="s">
        <v>69</v>
      </c>
      <c r="E70" s="11" t="n">
        <v>2.3724692136959</v>
      </c>
      <c r="F70" s="11" t="n">
        <v>1.52516712701174</v>
      </c>
      <c r="G70" s="11" t="n">
        <v>0.64286066103922</v>
      </c>
      <c r="H70" s="11" t="n">
        <v>0</v>
      </c>
      <c r="I70" s="11" t="n">
        <v>1.29403100312608</v>
      </c>
    </row>
    <row r="71" customFormat="false" ht="12.75" hidden="false" customHeight="false" outlineLevel="0" collapsed="false">
      <c r="A71" s="6"/>
      <c r="B71" s="10"/>
      <c r="C71" s="11" t="s">
        <v>70</v>
      </c>
      <c r="D71" s="12" t="s">
        <v>22</v>
      </c>
      <c r="E71" s="11" t="n">
        <v>2.37081129071876</v>
      </c>
      <c r="F71" s="11" t="n">
        <v>1.07751712701174</v>
      </c>
      <c r="G71" s="11" t="n">
        <v>0.454492996228761</v>
      </c>
      <c r="H71" s="11" t="n">
        <v>0</v>
      </c>
      <c r="I71" s="11" t="n">
        <v>1.29241363546916</v>
      </c>
    </row>
    <row r="72" customFormat="false" ht="12.75" hidden="false" customHeight="false" outlineLevel="0" collapsed="false">
      <c r="A72" s="6"/>
      <c r="B72" s="10"/>
      <c r="C72" s="11" t="s">
        <v>71</v>
      </c>
      <c r="D72" s="12" t="s">
        <v>72</v>
      </c>
      <c r="E72" s="11" t="n">
        <v>2.36810408824476</v>
      </c>
      <c r="F72" s="11" t="n">
        <v>1.04751712701174</v>
      </c>
      <c r="G72" s="11" t="n">
        <v>0.442344207846103</v>
      </c>
      <c r="H72" s="11" t="n">
        <v>0</v>
      </c>
      <c r="I72" s="11" t="n">
        <v>1.28979108961774</v>
      </c>
    </row>
    <row r="73" customFormat="false" ht="12.75" hidden="false" customHeight="false" outlineLevel="0" collapsed="false">
      <c r="A73" s="6"/>
      <c r="B73" s="10"/>
      <c r="C73" s="11" t="s">
        <v>73</v>
      </c>
      <c r="D73" s="12" t="s">
        <v>74</v>
      </c>
      <c r="E73" s="11" t="n">
        <v>2.35582599551169</v>
      </c>
      <c r="F73" s="11" t="n">
        <v>1.33201712701174</v>
      </c>
      <c r="G73" s="11" t="n">
        <v>0.565414054157438</v>
      </c>
      <c r="H73" s="11" t="n">
        <v>0</v>
      </c>
      <c r="I73" s="11" t="n">
        <v>1.27819879497174</v>
      </c>
    </row>
    <row r="74" customFormat="false" ht="12.75" hidden="false" customHeight="false" outlineLevel="0" collapsed="false">
      <c r="A74" s="6"/>
      <c r="B74" s="10"/>
      <c r="C74" s="11" t="s">
        <v>75</v>
      </c>
      <c r="D74" s="12" t="s">
        <v>76</v>
      </c>
      <c r="E74" s="11" t="n">
        <v>2.33941756891313</v>
      </c>
      <c r="F74" s="11" t="n">
        <v>1.86226712701174</v>
      </c>
      <c r="G74" s="11" t="n">
        <v>0.796038788354032</v>
      </c>
      <c r="H74" s="11" t="n">
        <v>0</v>
      </c>
      <c r="I74" s="11" t="n">
        <v>1.26355067841682</v>
      </c>
    </row>
    <row r="75" customFormat="false" ht="12.75" hidden="false" customHeight="false" outlineLevel="0" collapsed="false">
      <c r="A75" s="6"/>
      <c r="B75" s="10"/>
      <c r="C75" s="11" t="s">
        <v>77</v>
      </c>
      <c r="D75" s="12" t="s">
        <v>78</v>
      </c>
      <c r="E75" s="11" t="n">
        <v>2.33470265254877</v>
      </c>
      <c r="F75" s="11" t="n">
        <v>1.54671157145619</v>
      </c>
      <c r="G75" s="11" t="n">
        <v>0.662487606191589</v>
      </c>
      <c r="H75" s="11" t="n">
        <v>0</v>
      </c>
      <c r="I75" s="11" t="n">
        <v>1.25953623904065</v>
      </c>
    </row>
    <row r="76" customFormat="false" ht="12.75" hidden="false" customHeight="false" outlineLevel="0" collapsed="false">
      <c r="A76" s="6"/>
      <c r="B76" s="10"/>
      <c r="C76" s="11" t="s">
        <v>79</v>
      </c>
      <c r="D76" s="12" t="s">
        <v>22</v>
      </c>
      <c r="E76" s="11" t="n">
        <v>2.31449126212045</v>
      </c>
      <c r="F76" s="11" t="n">
        <v>1.02476712701174</v>
      </c>
      <c r="G76" s="11" t="n">
        <v>0.442761285723278</v>
      </c>
      <c r="H76" s="11" t="n">
        <v>0</v>
      </c>
      <c r="I76" s="11" t="n">
        <v>1.24341312456245</v>
      </c>
    </row>
    <row r="77" customFormat="false" ht="12.75" hidden="false" customHeight="false" outlineLevel="0" collapsed="false">
      <c r="A77" s="6"/>
      <c r="B77" s="10"/>
      <c r="C77" s="11" t="s">
        <v>80</v>
      </c>
      <c r="D77" s="12" t="s">
        <v>81</v>
      </c>
      <c r="E77" s="11" t="n">
        <v>2.2692299080037</v>
      </c>
      <c r="F77" s="11" t="n">
        <v>1.23026712701174</v>
      </c>
      <c r="G77" s="11" t="n">
        <v>0.542151821052827</v>
      </c>
      <c r="H77" s="11" t="n">
        <v>0.64766979801423</v>
      </c>
      <c r="I77" s="11" t="n">
        <v>1.21471713524805</v>
      </c>
    </row>
    <row r="78" customFormat="false" ht="12.75" hidden="false" customHeight="false" outlineLevel="0" collapsed="false">
      <c r="A78" s="6"/>
      <c r="B78" s="10"/>
      <c r="C78" s="11" t="s">
        <v>82</v>
      </c>
      <c r="D78" s="12" t="s">
        <v>83</v>
      </c>
      <c r="E78" s="11" t="n">
        <v>2.25332871517271</v>
      </c>
      <c r="F78" s="11" t="n">
        <v>2.43901712701174</v>
      </c>
      <c r="G78" s="11" t="n">
        <v>1.08240626881853</v>
      </c>
      <c r="H78" s="11" t="n">
        <v>0.64766979801423</v>
      </c>
      <c r="I78" s="11" t="n">
        <v>1.20756290241447</v>
      </c>
    </row>
    <row r="79" customFormat="false" ht="12.75" hidden="false" customHeight="false" outlineLevel="0" collapsed="false">
      <c r="A79" s="6"/>
      <c r="B79" s="10"/>
      <c r="C79" s="11" t="s">
        <v>84</v>
      </c>
      <c r="D79" s="12" t="s">
        <v>22</v>
      </c>
      <c r="E79" s="11" t="n">
        <v>2.2440982789236</v>
      </c>
      <c r="F79" s="11" t="n">
        <v>1.16151712701174</v>
      </c>
      <c r="G79" s="11" t="n">
        <v>0.517587459480106</v>
      </c>
      <c r="H79" s="11" t="n">
        <v>0.64766979801423</v>
      </c>
      <c r="I79" s="11" t="n">
        <v>1.20425080392556</v>
      </c>
    </row>
    <row r="80" customFormat="false" ht="12.75" hidden="false" customHeight="false" outlineLevel="0" collapsed="false">
      <c r="A80" s="6"/>
      <c r="B80" s="10"/>
      <c r="C80" s="11" t="s">
        <v>85</v>
      </c>
      <c r="D80" s="12" t="s">
        <v>86</v>
      </c>
      <c r="E80" s="11" t="n">
        <v>2.21968680295194</v>
      </c>
      <c r="F80" s="11" t="n">
        <v>1.0231599841546</v>
      </c>
      <c r="G80" s="11" t="n">
        <v>0.460947906161316</v>
      </c>
      <c r="H80" s="11" t="n">
        <v>0.64766979801423</v>
      </c>
      <c r="I80" s="11" t="n">
        <v>1.19884797290439</v>
      </c>
    </row>
    <row r="81" customFormat="false" ht="12.75" hidden="false" customHeight="false" outlineLevel="0" collapsed="false">
      <c r="A81" s="6"/>
      <c r="B81" s="10"/>
      <c r="C81" s="11" t="s">
        <v>87</v>
      </c>
      <c r="D81" s="12" t="s">
        <v>22</v>
      </c>
      <c r="E81" s="11" t="n">
        <v>2.20494020022065</v>
      </c>
      <c r="F81" s="11" t="n">
        <v>0.988017127011744</v>
      </c>
      <c r="G81" s="11" t="n">
        <v>0.448092482015101</v>
      </c>
      <c r="H81" s="11" t="n">
        <v>0.64766979801423</v>
      </c>
      <c r="I81" s="11" t="n">
        <v>1.19820516929694</v>
      </c>
    </row>
    <row r="82" customFormat="false" ht="12.75" hidden="false" customHeight="false" outlineLevel="0" collapsed="false">
      <c r="A82" s="6"/>
      <c r="B82" s="10"/>
      <c r="C82" s="11" t="s">
        <v>88</v>
      </c>
      <c r="D82" s="12" t="s">
        <v>89</v>
      </c>
      <c r="E82" s="11" t="n">
        <v>2.20258780791347</v>
      </c>
      <c r="F82" s="11" t="n">
        <v>0.950017127011744</v>
      </c>
      <c r="G82" s="11" t="n">
        <v>0.431318616946174</v>
      </c>
      <c r="H82" s="11" t="n">
        <v>0.64766979801423</v>
      </c>
      <c r="I82" s="11" t="n">
        <v>1.19830078455256</v>
      </c>
    </row>
    <row r="83" customFormat="false" ht="12.75" hidden="false" customHeight="false" outlineLevel="0" collapsed="false">
      <c r="A83" s="6"/>
      <c r="B83" s="10"/>
      <c r="C83" s="11" t="s">
        <v>90</v>
      </c>
      <c r="D83" s="12" t="s">
        <v>22</v>
      </c>
      <c r="E83" s="11" t="n">
        <v>2.20090895537679</v>
      </c>
      <c r="F83" s="11" t="n">
        <v>1.30301712701174</v>
      </c>
      <c r="G83" s="11" t="n">
        <v>0.592035905814501</v>
      </c>
      <c r="H83" s="11" t="n">
        <v>0.64766979801423</v>
      </c>
      <c r="I83" s="11" t="n">
        <v>1.19840355045065</v>
      </c>
    </row>
    <row r="84" customFormat="false" ht="12.75" hidden="false" customHeight="false" outlineLevel="0" collapsed="false">
      <c r="A84" s="6"/>
      <c r="B84" s="10"/>
      <c r="C84" s="11" t="s">
        <v>91</v>
      </c>
      <c r="D84" s="12" t="s">
        <v>92</v>
      </c>
      <c r="E84" s="11" t="n">
        <v>2.19090434636759</v>
      </c>
      <c r="F84" s="11" t="n">
        <v>0.976475460345078</v>
      </c>
      <c r="G84" s="11" t="n">
        <v>0.445695158697377</v>
      </c>
      <c r="H84" s="11" t="n">
        <v>0.64766979801423</v>
      </c>
      <c r="I84" s="11" t="n">
        <v>1.19962759215522</v>
      </c>
    </row>
    <row r="85" customFormat="false" ht="12.75" hidden="false" customHeight="false" outlineLevel="0" collapsed="false">
      <c r="A85" s="6"/>
      <c r="B85" s="10"/>
      <c r="C85" s="11" t="s">
        <v>93</v>
      </c>
      <c r="D85" s="12" t="s">
        <v>94</v>
      </c>
      <c r="E85" s="11" t="n">
        <v>2.19008309876106</v>
      </c>
      <c r="F85" s="11" t="n">
        <v>1.15876712701174</v>
      </c>
      <c r="G85" s="11" t="n">
        <v>0.529097333186702</v>
      </c>
      <c r="H85" s="11" t="n">
        <v>0.64766979801423</v>
      </c>
      <c r="I85" s="11" t="n">
        <v>1.1997756300072</v>
      </c>
    </row>
    <row r="86" customFormat="false" ht="12.75" hidden="false" customHeight="false" outlineLevel="0" collapsed="false">
      <c r="A86" s="6"/>
      <c r="B86" s="10"/>
      <c r="C86" s="11" t="s">
        <v>95</v>
      </c>
      <c r="D86" s="12" t="s">
        <v>22</v>
      </c>
      <c r="E86" s="11" t="n">
        <v>2.18309710207223</v>
      </c>
      <c r="F86" s="11" t="n">
        <v>1.02351712701174</v>
      </c>
      <c r="G86" s="11" t="n">
        <v>0.468837197411057</v>
      </c>
      <c r="H86" s="11" t="n">
        <v>0.64766979801423</v>
      </c>
      <c r="I86" s="11" t="n">
        <v>1.20133575651253</v>
      </c>
    </row>
    <row r="87" customFormat="false" ht="12.75" hidden="false" customHeight="false" outlineLevel="0" collapsed="false">
      <c r="A87" s="6"/>
      <c r="B87" s="10"/>
      <c r="C87" s="11" t="s">
        <v>96</v>
      </c>
      <c r="D87" s="12" t="s">
        <v>97</v>
      </c>
      <c r="E87" s="11" t="n">
        <v>2.17377544219104</v>
      </c>
      <c r="F87" s="11" t="n">
        <v>1.36101712701174</v>
      </c>
      <c r="G87" s="11" t="n">
        <v>0.626107508897016</v>
      </c>
      <c r="H87" s="11" t="n">
        <v>0.64766979801423</v>
      </c>
      <c r="I87" s="11" t="n">
        <v>1.20428025734645</v>
      </c>
    </row>
    <row r="88" customFormat="false" ht="12.75" hidden="false" customHeight="false" outlineLevel="0" collapsed="false">
      <c r="A88" s="6"/>
      <c r="B88" s="10"/>
      <c r="C88" s="11" t="s">
        <v>98</v>
      </c>
      <c r="D88" s="12" t="s">
        <v>99</v>
      </c>
      <c r="E88" s="11" t="n">
        <v>2.16706619286435</v>
      </c>
      <c r="F88" s="11" t="n">
        <v>0.965600460345078</v>
      </c>
      <c r="G88" s="11" t="n">
        <v>0.445579587520021</v>
      </c>
      <c r="H88" s="11" t="n">
        <v>0.64766979801423</v>
      </c>
      <c r="I88" s="11" t="n">
        <v>1.20703310497746</v>
      </c>
    </row>
    <row r="89" customFormat="false" ht="12.75" hidden="false" customHeight="false" outlineLevel="0" collapsed="false">
      <c r="A89" s="6"/>
      <c r="B89" s="10"/>
      <c r="C89" s="11" t="s">
        <v>100</v>
      </c>
      <c r="D89" s="12" t="s">
        <v>101</v>
      </c>
      <c r="E89" s="11" t="n">
        <v>2.1564521291928</v>
      </c>
      <c r="F89" s="11" t="n">
        <v>1.3194099841546</v>
      </c>
      <c r="G89" s="11" t="n">
        <v>0.611842927692755</v>
      </c>
      <c r="H89" s="11" t="n">
        <v>0.64766979801423</v>
      </c>
      <c r="I89" s="11" t="n">
        <v>1.2125169353682</v>
      </c>
    </row>
    <row r="90" customFormat="false" ht="12.75" hidden="false" customHeight="false" outlineLevel="0" collapsed="false">
      <c r="A90" s="6"/>
      <c r="B90" s="10"/>
      <c r="C90" s="11" t="s">
        <v>102</v>
      </c>
      <c r="D90" s="12" t="s">
        <v>22</v>
      </c>
      <c r="E90" s="11" t="n">
        <v>2.15373414981276</v>
      </c>
      <c r="F90" s="11" t="n">
        <v>1.27476712701174</v>
      </c>
      <c r="G90" s="11" t="n">
        <v>0.59188694534215</v>
      </c>
      <c r="H90" s="11" t="n">
        <v>0.64766979801423</v>
      </c>
      <c r="I90" s="11" t="n">
        <v>1.21415043772495</v>
      </c>
    </row>
    <row r="91" customFormat="false" ht="12.75" hidden="false" customHeight="false" outlineLevel="0" collapsed="false">
      <c r="A91" s="6"/>
      <c r="B91" s="10"/>
      <c r="C91" s="11" t="s">
        <v>103</v>
      </c>
      <c r="D91" s="12" t="s">
        <v>22</v>
      </c>
      <c r="E91" s="11" t="n">
        <v>2.15360787987457</v>
      </c>
      <c r="F91" s="11" t="n">
        <v>1.03626712701174</v>
      </c>
      <c r="G91" s="11" t="n">
        <v>0.481177254548353</v>
      </c>
      <c r="H91" s="11" t="n">
        <v>0.64766979801423</v>
      </c>
      <c r="I91" s="11" t="n">
        <v>1.21422864295501</v>
      </c>
    </row>
    <row r="92" customFormat="false" ht="12.75" hidden="false" customHeight="false" outlineLevel="0" collapsed="false">
      <c r="A92" s="6"/>
      <c r="B92" s="10"/>
      <c r="C92" s="11" t="s">
        <v>104</v>
      </c>
      <c r="D92" s="12" t="s">
        <v>105</v>
      </c>
      <c r="E92" s="11" t="n">
        <v>2.15324843771324</v>
      </c>
      <c r="F92" s="11" t="n">
        <v>1.34101712701174</v>
      </c>
      <c r="G92" s="11" t="n">
        <v>0.622787925222372</v>
      </c>
      <c r="H92" s="11" t="n">
        <v>0.64766979801423</v>
      </c>
      <c r="I92" s="11" t="n">
        <v>1.21445239492278</v>
      </c>
    </row>
    <row r="93" customFormat="false" ht="12.75" hidden="false" customHeight="false" outlineLevel="0" collapsed="false">
      <c r="A93" s="6"/>
      <c r="B93" s="10"/>
      <c r="C93" s="11" t="s">
        <v>106</v>
      </c>
      <c r="D93" s="12" t="s">
        <v>22</v>
      </c>
      <c r="E93" s="11" t="n">
        <v>2.15032484898419</v>
      </c>
      <c r="F93" s="11" t="n">
        <v>0.880267127011744</v>
      </c>
      <c r="G93" s="11" t="n">
        <v>0.409364718743581</v>
      </c>
      <c r="H93" s="11" t="n">
        <v>0.835153160597297</v>
      </c>
      <c r="I93" s="11" t="n">
        <v>1.21633484172275</v>
      </c>
    </row>
    <row r="94" customFormat="false" ht="12.75" hidden="false" customHeight="false" outlineLevel="0" collapsed="false">
      <c r="A94" s="6"/>
      <c r="B94" s="10"/>
      <c r="C94" s="11" t="s">
        <v>107</v>
      </c>
      <c r="D94" s="12" t="s">
        <v>108</v>
      </c>
      <c r="E94" s="11" t="n">
        <v>2.14979560682082</v>
      </c>
      <c r="F94" s="11" t="n">
        <v>1.11151712701174</v>
      </c>
      <c r="G94" s="11" t="n">
        <v>0.517033862886848</v>
      </c>
      <c r="H94" s="11" t="n">
        <v>0.835153160597297</v>
      </c>
      <c r="I94" s="11" t="n">
        <v>1.21668757923772</v>
      </c>
    </row>
    <row r="95" customFormat="false" ht="12.75" hidden="false" customHeight="false" outlineLevel="0" collapsed="false">
      <c r="A95" s="6"/>
      <c r="B95" s="10"/>
      <c r="C95" s="11" t="s">
        <v>109</v>
      </c>
      <c r="D95" s="12" t="s">
        <v>22</v>
      </c>
      <c r="E95" s="11" t="n">
        <v>2.14906866812719</v>
      </c>
      <c r="F95" s="11" t="n">
        <v>1.06751712701174</v>
      </c>
      <c r="G95" s="11" t="n">
        <v>0.496734768341318</v>
      </c>
      <c r="H95" s="11" t="n">
        <v>0.835153160597297</v>
      </c>
      <c r="I95" s="11" t="n">
        <v>1.21717809673539</v>
      </c>
    </row>
    <row r="96" customFormat="false" ht="12.75" hidden="false" customHeight="false" outlineLevel="0" collapsed="false">
      <c r="A96" s="6"/>
      <c r="B96" s="10"/>
      <c r="C96" s="11" t="s">
        <v>110</v>
      </c>
      <c r="D96" s="12" t="s">
        <v>33</v>
      </c>
      <c r="E96" s="11" t="n">
        <v>2.14071461002311</v>
      </c>
      <c r="F96" s="11" t="n">
        <v>1.12126712701174</v>
      </c>
      <c r="G96" s="11" t="n">
        <v>0.523781695029232</v>
      </c>
      <c r="H96" s="11" t="n">
        <v>0.835153160597297</v>
      </c>
      <c r="I96" s="11" t="n">
        <v>1.2233217854945</v>
      </c>
    </row>
    <row r="97" customFormat="false" ht="12.75" hidden="false" customHeight="false" outlineLevel="0" collapsed="false">
      <c r="A97" s="6"/>
      <c r="B97" s="10"/>
      <c r="C97" s="11" t="s">
        <v>111</v>
      </c>
      <c r="D97" s="12" t="s">
        <v>112</v>
      </c>
      <c r="E97" s="11" t="n">
        <v>2.1337688106739</v>
      </c>
      <c r="F97" s="11" t="n">
        <v>1.09826712701174</v>
      </c>
      <c r="G97" s="11" t="n">
        <v>0.514707648512719</v>
      </c>
      <c r="H97" s="11" t="n">
        <v>0.835153160597297</v>
      </c>
      <c r="I97" s="11" t="n">
        <v>1.22915538373124</v>
      </c>
    </row>
    <row r="98" customFormat="false" ht="12.75" hidden="false" customHeight="false" outlineLevel="0" collapsed="false">
      <c r="A98" s="6"/>
      <c r="B98" s="10"/>
      <c r="C98" s="11" t="s">
        <v>113</v>
      </c>
      <c r="D98" s="12" t="s">
        <v>114</v>
      </c>
      <c r="E98" s="11" t="n">
        <v>2.12796724350017</v>
      </c>
      <c r="F98" s="11" t="n">
        <v>0.882517127011744</v>
      </c>
      <c r="G98" s="11" t="n">
        <v>0.414723078894834</v>
      </c>
      <c r="H98" s="11" t="n">
        <v>0.835153160597297</v>
      </c>
      <c r="I98" s="11" t="n">
        <v>1.23454823500868</v>
      </c>
    </row>
    <row r="99" customFormat="false" ht="12.75" hidden="false" customHeight="false" outlineLevel="0" collapsed="false">
      <c r="A99" s="6"/>
      <c r="B99" s="10"/>
      <c r="C99" s="11" t="s">
        <v>115</v>
      </c>
      <c r="D99" s="12" t="s">
        <v>116</v>
      </c>
      <c r="E99" s="11" t="n">
        <v>2.1180056234939</v>
      </c>
      <c r="F99" s="11" t="n">
        <v>1.46676712701174</v>
      </c>
      <c r="G99" s="11" t="n">
        <v>0.692522772716786</v>
      </c>
      <c r="H99" s="11" t="n">
        <v>0.835153160597297</v>
      </c>
      <c r="I99" s="11" t="n">
        <v>1.24495406919413</v>
      </c>
    </row>
    <row r="100" customFormat="false" ht="12.75" hidden="false" customHeight="false" outlineLevel="0" collapsed="false">
      <c r="A100" s="6"/>
      <c r="B100" s="10"/>
      <c r="C100" s="11" t="s">
        <v>117</v>
      </c>
      <c r="D100" s="12" t="s">
        <v>118</v>
      </c>
      <c r="E100" s="11" t="n">
        <v>2.10964171431605</v>
      </c>
      <c r="F100" s="11" t="n">
        <v>1.33601712701174</v>
      </c>
      <c r="G100" s="11" t="n">
        <v>0.633291007636757</v>
      </c>
      <c r="H100" s="11" t="n">
        <v>0.835153160597297</v>
      </c>
      <c r="I100" s="11" t="n">
        <v>1.25485343068821</v>
      </c>
    </row>
    <row r="101" customFormat="false" ht="12.75" hidden="false" customHeight="false" outlineLevel="0" collapsed="false">
      <c r="A101" s="6"/>
      <c r="B101" s="10"/>
      <c r="C101" s="11" t="s">
        <v>119</v>
      </c>
      <c r="D101" s="12" t="s">
        <v>120</v>
      </c>
      <c r="E101" s="11" t="n">
        <v>2.10184141290529</v>
      </c>
      <c r="F101" s="11" t="n">
        <v>1.01112426986889</v>
      </c>
      <c r="G101" s="11" t="n">
        <v>0.481065918513448</v>
      </c>
      <c r="H101" s="11" t="n">
        <v>0.835153160597297</v>
      </c>
      <c r="I101" s="11" t="n">
        <v>1.26508108603678</v>
      </c>
    </row>
    <row r="102" customFormat="false" ht="12.75" hidden="false" customHeight="false" outlineLevel="0" collapsed="false">
      <c r="A102" s="6"/>
      <c r="B102" s="10"/>
      <c r="C102" s="11" t="s">
        <v>121</v>
      </c>
      <c r="D102" s="12" t="s">
        <v>122</v>
      </c>
      <c r="E102" s="11" t="n">
        <v>2.09620994350035</v>
      </c>
      <c r="F102" s="11" t="n">
        <v>1.14246157145619</v>
      </c>
      <c r="G102" s="11" t="n">
        <v>0.545012953019606</v>
      </c>
      <c r="H102" s="11" t="n">
        <v>0.835153160597297</v>
      </c>
      <c r="I102" s="11" t="n">
        <v>1.27308169388905</v>
      </c>
    </row>
    <row r="103" customFormat="false" ht="12.75" hidden="false" customHeight="false" outlineLevel="0" collapsed="false">
      <c r="A103" s="6"/>
      <c r="B103" s="10"/>
      <c r="C103" s="11" t="s">
        <v>123</v>
      </c>
      <c r="D103" s="12" t="s">
        <v>22</v>
      </c>
      <c r="E103" s="11" t="n">
        <v>2.08981653964438</v>
      </c>
      <c r="F103" s="11" t="n">
        <v>0.971767127011744</v>
      </c>
      <c r="G103" s="11" t="n">
        <v>0.465001165689457</v>
      </c>
      <c r="H103" s="11" t="n">
        <v>0.835153160597297</v>
      </c>
      <c r="I103" s="11" t="n">
        <v>1.2828096644278</v>
      </c>
    </row>
    <row r="104" customFormat="false" ht="12.75" hidden="false" customHeight="false" outlineLevel="0" collapsed="false">
      <c r="A104" s="6"/>
      <c r="B104" s="10"/>
      <c r="C104" s="11" t="s">
        <v>124</v>
      </c>
      <c r="D104" s="12" t="s">
        <v>125</v>
      </c>
      <c r="E104" s="11" t="n">
        <v>2.08522407379807</v>
      </c>
      <c r="F104" s="11" t="n">
        <v>0.887767127011744</v>
      </c>
      <c r="G104" s="11" t="n">
        <v>0.425741836652954</v>
      </c>
      <c r="H104" s="11" t="n">
        <v>0.835153160597297</v>
      </c>
      <c r="I104" s="11" t="n">
        <v>1.29023054510372</v>
      </c>
    </row>
    <row r="105" customFormat="false" ht="12.75" hidden="false" customHeight="false" outlineLevel="0" collapsed="false">
      <c r="A105" s="6"/>
      <c r="B105" s="10"/>
      <c r="C105" s="11" t="s">
        <v>126</v>
      </c>
      <c r="D105" s="12" t="s">
        <v>127</v>
      </c>
      <c r="E105" s="11" t="n">
        <v>2.0851776768721</v>
      </c>
      <c r="F105" s="11" t="n">
        <v>1.15087823812286</v>
      </c>
      <c r="G105" s="11" t="n">
        <v>0.551932936405327</v>
      </c>
      <c r="H105" s="11" t="n">
        <v>0.835153160597297</v>
      </c>
      <c r="I105" s="11" t="n">
        <v>1.29030739303566</v>
      </c>
    </row>
    <row r="106" customFormat="false" ht="12.75" hidden="false" customHeight="false" outlineLevel="0" collapsed="false">
      <c r="A106" s="6"/>
      <c r="B106" s="10"/>
      <c r="C106" s="11" t="s">
        <v>128</v>
      </c>
      <c r="D106" s="12" t="s">
        <v>22</v>
      </c>
      <c r="E106" s="11" t="n">
        <v>2.05691784511208</v>
      </c>
      <c r="F106" s="11" t="n">
        <v>0.836517127011744</v>
      </c>
      <c r="G106" s="11" t="n">
        <v>0.406684753598491</v>
      </c>
      <c r="H106" s="11" t="n">
        <v>0.835153160597297</v>
      </c>
      <c r="I106" s="11" t="n">
        <v>1.34439928296759</v>
      </c>
    </row>
    <row r="107" customFormat="false" ht="12.75" hidden="false" customHeight="false" outlineLevel="0" collapsed="false">
      <c r="A107" s="6"/>
      <c r="B107" s="10"/>
      <c r="C107" s="11" t="s">
        <v>129</v>
      </c>
      <c r="D107" s="12" t="s">
        <v>22</v>
      </c>
      <c r="E107" s="11" t="n">
        <v>2.05534263482167</v>
      </c>
      <c r="F107" s="11" t="n">
        <v>0.796017127011744</v>
      </c>
      <c r="G107" s="11" t="n">
        <v>0.387291692161493</v>
      </c>
      <c r="H107" s="11" t="n">
        <v>0.835153160597297</v>
      </c>
      <c r="I107" s="11" t="n">
        <v>1.34785914496381</v>
      </c>
    </row>
    <row r="108" customFormat="false" ht="12.75" hidden="false" customHeight="false" outlineLevel="0" collapsed="false">
      <c r="A108" s="6"/>
      <c r="B108" s="10"/>
      <c r="C108" s="11" t="s">
        <v>130</v>
      </c>
      <c r="D108" s="12" t="s">
        <v>131</v>
      </c>
      <c r="E108" s="11" t="n">
        <v>2.03766846036252</v>
      </c>
      <c r="F108" s="11" t="n">
        <v>1.21001712701174</v>
      </c>
      <c r="G108" s="11" t="n">
        <v>0.593824339213884</v>
      </c>
      <c r="H108" s="11" t="n">
        <v>0.835153160597297</v>
      </c>
      <c r="I108" s="11" t="n">
        <v>1.39011143503956</v>
      </c>
    </row>
    <row r="109" customFormat="false" ht="12.75" hidden="false" customHeight="false" outlineLevel="0" collapsed="false">
      <c r="A109" s="6"/>
      <c r="B109" s="10"/>
      <c r="C109" s="11" t="s">
        <v>132</v>
      </c>
      <c r="D109" s="12" t="s">
        <v>133</v>
      </c>
      <c r="E109" s="11" t="n">
        <v>2.03729797546273</v>
      </c>
      <c r="F109" s="11" t="n">
        <v>1.04351712701174</v>
      </c>
      <c r="G109" s="11" t="n">
        <v>0.512206432038853</v>
      </c>
      <c r="H109" s="11" t="n">
        <v>0.835153160597297</v>
      </c>
      <c r="I109" s="11" t="n">
        <v>1.39106640295464</v>
      </c>
    </row>
    <row r="110" customFormat="false" ht="12.75" hidden="false" customHeight="false" outlineLevel="0" collapsed="false">
      <c r="A110" s="6"/>
      <c r="B110" s="10"/>
      <c r="C110" s="11" t="s">
        <v>134</v>
      </c>
      <c r="D110" s="12" t="s">
        <v>135</v>
      </c>
      <c r="E110" s="11" t="n">
        <v>2.03561023743237</v>
      </c>
      <c r="F110" s="11" t="n">
        <v>0.943017127011744</v>
      </c>
      <c r="G110" s="11" t="n">
        <v>0.463260161336792</v>
      </c>
      <c r="H110" s="11" t="n">
        <v>0.835153160597297</v>
      </c>
      <c r="I110" s="11" t="n">
        <v>1.39545370340799</v>
      </c>
    </row>
    <row r="111" customFormat="false" ht="12.75" hidden="false" customHeight="false" outlineLevel="0" collapsed="false">
      <c r="A111" s="6"/>
      <c r="B111" s="10"/>
      <c r="C111" s="11" t="s">
        <v>136</v>
      </c>
      <c r="D111" s="12" t="s">
        <v>137</v>
      </c>
      <c r="E111" s="11" t="n">
        <v>2.02233018199371</v>
      </c>
      <c r="F111" s="11" t="n">
        <v>2.06251712701174</v>
      </c>
      <c r="G111" s="11" t="n">
        <v>1.01987160423943</v>
      </c>
      <c r="H111" s="11" t="n">
        <v>0.835153160597297</v>
      </c>
      <c r="I111" s="11" t="n">
        <v>1.43213306162964</v>
      </c>
    </row>
    <row r="112" customFormat="false" ht="12.75" hidden="false" customHeight="false" outlineLevel="0" collapsed="false">
      <c r="A112" s="6"/>
      <c r="B112" s="10"/>
      <c r="C112" s="11" t="s">
        <v>138</v>
      </c>
      <c r="D112" s="12" t="s">
        <v>139</v>
      </c>
      <c r="E112" s="11" t="n">
        <v>2.01230197449227</v>
      </c>
      <c r="F112" s="11" t="n">
        <v>1.07317337701174</v>
      </c>
      <c r="G112" s="11" t="n">
        <v>0.533306328083548</v>
      </c>
      <c r="H112" s="11" t="n">
        <v>0.835153160597297</v>
      </c>
      <c r="I112" s="11" t="n">
        <v>1.46245004315459</v>
      </c>
    </row>
    <row r="113" customFormat="false" ht="12.75" hidden="false" customHeight="false" outlineLevel="0" collapsed="false">
      <c r="A113" s="6"/>
      <c r="B113" s="10"/>
      <c r="C113" s="11" t="s">
        <v>140</v>
      </c>
      <c r="D113" s="12" t="s">
        <v>22</v>
      </c>
      <c r="E113" s="11" t="n">
        <v>1.99808612470164</v>
      </c>
      <c r="F113" s="11" t="n">
        <v>0.948409984154602</v>
      </c>
      <c r="G113" s="11" t="n">
        <v>0.474659211347169</v>
      </c>
      <c r="H113" s="11" t="n">
        <v>0.835153160597297</v>
      </c>
      <c r="I113" s="11" t="n">
        <v>1.50947042904943</v>
      </c>
    </row>
    <row r="114" customFormat="false" ht="12.75" hidden="false" customHeight="false" outlineLevel="0" collapsed="false">
      <c r="A114" s="6"/>
      <c r="B114" s="10"/>
      <c r="C114" s="11" t="s">
        <v>141</v>
      </c>
      <c r="D114" s="12" t="s">
        <v>22</v>
      </c>
      <c r="E114" s="11" t="n">
        <v>1.99214627015604</v>
      </c>
      <c r="F114" s="11" t="n">
        <v>1.08801712701174</v>
      </c>
      <c r="G114" s="11" t="n">
        <v>0.546153233480454</v>
      </c>
      <c r="H114" s="11" t="n">
        <v>0.835153160597297</v>
      </c>
      <c r="I114" s="11" t="n">
        <v>1.5305723939538</v>
      </c>
    </row>
    <row r="115" customFormat="false" ht="12.75" hidden="false" customHeight="false" outlineLevel="0" collapsed="false">
      <c r="A115" s="6"/>
      <c r="B115" s="10"/>
      <c r="C115" s="11" t="s">
        <v>142</v>
      </c>
      <c r="D115" s="12" t="s">
        <v>22</v>
      </c>
      <c r="E115" s="11" t="n">
        <v>1.97543249567891</v>
      </c>
      <c r="F115" s="11" t="n">
        <v>0.806517127011744</v>
      </c>
      <c r="G115" s="11" t="n">
        <v>0.408273696406195</v>
      </c>
      <c r="H115" s="11" t="n">
        <v>0.835153160597297</v>
      </c>
      <c r="I115" s="11" t="n">
        <v>1.59474814079955</v>
      </c>
    </row>
    <row r="116" customFormat="false" ht="12.75" hidden="false" customHeight="false" outlineLevel="0" collapsed="false">
      <c r="A116" s="6"/>
      <c r="B116" s="10"/>
      <c r="C116" s="11" t="s">
        <v>143</v>
      </c>
      <c r="D116" s="12" t="s">
        <v>144</v>
      </c>
      <c r="E116" s="11" t="n">
        <v>1.97368598405686</v>
      </c>
      <c r="F116" s="11" t="n">
        <v>0.708767127011744</v>
      </c>
      <c r="G116" s="11" t="n">
        <v>0.359108354995202</v>
      </c>
      <c r="H116" s="11" t="n">
        <v>0.835153160597297</v>
      </c>
      <c r="I116" s="11" t="n">
        <v>1.60187383137024</v>
      </c>
    </row>
    <row r="117" customFormat="false" ht="12.75" hidden="false" customHeight="false" outlineLevel="0" collapsed="false">
      <c r="A117" s="6"/>
      <c r="B117" s="10"/>
      <c r="C117" s="11" t="s">
        <v>145</v>
      </c>
      <c r="D117" s="12" t="s">
        <v>146</v>
      </c>
      <c r="E117" s="11" t="n">
        <v>1.9687039185027</v>
      </c>
      <c r="F117" s="11" t="n">
        <v>0.880017127011744</v>
      </c>
      <c r="G117" s="11" t="n">
        <v>0.447003289189897</v>
      </c>
      <c r="H117" s="11" t="n">
        <v>1.78291124172457</v>
      </c>
      <c r="I117" s="11" t="n">
        <v>1.62264776297134</v>
      </c>
    </row>
    <row r="118" customFormat="false" ht="12.75" hidden="false" customHeight="false" outlineLevel="0" collapsed="false">
      <c r="A118" s="6"/>
      <c r="B118" s="10"/>
      <c r="C118" s="11" t="s">
        <v>147</v>
      </c>
      <c r="D118" s="12" t="s">
        <v>22</v>
      </c>
      <c r="E118" s="11" t="n">
        <v>1.96180614027081</v>
      </c>
      <c r="F118" s="11" t="n">
        <v>0.836267127011744</v>
      </c>
      <c r="G118" s="11" t="n">
        <v>0.42627408990386</v>
      </c>
      <c r="H118" s="11" t="n">
        <v>1.78291124172457</v>
      </c>
      <c r="I118" s="11" t="n">
        <v>1.65251886506425</v>
      </c>
    </row>
    <row r="119" customFormat="false" ht="12.75" hidden="false" customHeight="false" outlineLevel="0" collapsed="false">
      <c r="A119" s="6"/>
      <c r="B119" s="10"/>
      <c r="C119" s="11" t="s">
        <v>148</v>
      </c>
      <c r="D119" s="12" t="s">
        <v>149</v>
      </c>
      <c r="E119" s="11" t="n">
        <v>1.95634320557826</v>
      </c>
      <c r="F119" s="11" t="n">
        <v>1.15929837701174</v>
      </c>
      <c r="G119" s="11" t="n">
        <v>0.592584355191949</v>
      </c>
      <c r="H119" s="11" t="n">
        <v>1.78291124172457</v>
      </c>
      <c r="I119" s="11" t="n">
        <v>1.67710673084082</v>
      </c>
    </row>
    <row r="120" customFormat="false" ht="12.75" hidden="false" customHeight="false" outlineLevel="0" collapsed="false">
      <c r="A120" s="6"/>
      <c r="B120" s="10"/>
      <c r="C120" s="11" t="s">
        <v>150</v>
      </c>
      <c r="D120" s="12" t="s">
        <v>151</v>
      </c>
      <c r="E120" s="11" t="n">
        <v>1.95276230775453</v>
      </c>
      <c r="F120" s="11" t="n">
        <v>1.01076712701174</v>
      </c>
      <c r="G120" s="11" t="n">
        <v>0.517608888187738</v>
      </c>
      <c r="H120" s="11" t="n">
        <v>1.78291124172457</v>
      </c>
      <c r="I120" s="11" t="n">
        <v>1.69367728941915</v>
      </c>
    </row>
    <row r="121" customFormat="false" ht="12.75" hidden="false" customHeight="false" outlineLevel="0" collapsed="false">
      <c r="A121" s="6"/>
      <c r="B121" s="10"/>
      <c r="C121" s="11" t="s">
        <v>152</v>
      </c>
      <c r="D121" s="12" t="s">
        <v>153</v>
      </c>
      <c r="E121" s="11" t="n">
        <v>1.94832422066022</v>
      </c>
      <c r="F121" s="11" t="n">
        <v>1.04598934923397</v>
      </c>
      <c r="G121" s="11" t="n">
        <v>0.536866163312138</v>
      </c>
      <c r="H121" s="11" t="n">
        <v>1.78291124172457</v>
      </c>
      <c r="I121" s="11" t="n">
        <v>1.71471953830222</v>
      </c>
    </row>
    <row r="122" customFormat="false" ht="12.75" hidden="false" customHeight="false" outlineLevel="0" collapsed="false">
      <c r="A122" s="6"/>
      <c r="B122" s="10"/>
      <c r="C122" s="11" t="s">
        <v>154</v>
      </c>
      <c r="D122" s="12" t="s">
        <v>155</v>
      </c>
      <c r="E122" s="11" t="n">
        <v>1.94757164720336</v>
      </c>
      <c r="F122" s="11" t="n">
        <v>1.15954837701174</v>
      </c>
      <c r="G122" s="11" t="n">
        <v>0.59538162751384</v>
      </c>
      <c r="H122" s="11" t="n">
        <v>1.78291124172457</v>
      </c>
      <c r="I122" s="11" t="n">
        <v>1.71834362324355</v>
      </c>
    </row>
    <row r="123" customFormat="false" ht="12.75" hidden="false" customHeight="false" outlineLevel="0" collapsed="false">
      <c r="A123" s="6"/>
      <c r="B123" s="10"/>
      <c r="C123" s="11" t="s">
        <v>156</v>
      </c>
      <c r="D123" s="12" t="s">
        <v>157</v>
      </c>
      <c r="E123" s="11" t="n">
        <v>1.94545680973579</v>
      </c>
      <c r="F123" s="11" t="n">
        <v>0.899579627011744</v>
      </c>
      <c r="G123" s="11" t="n">
        <v>0.462400204676821</v>
      </c>
      <c r="H123" s="11" t="n">
        <v>1.78291124172457</v>
      </c>
      <c r="I123" s="11" t="n">
        <v>1.72861523885261</v>
      </c>
    </row>
    <row r="124" customFormat="false" ht="12.75" hidden="false" customHeight="false" outlineLevel="0" collapsed="false">
      <c r="A124" s="6"/>
      <c r="B124" s="10"/>
      <c r="C124" s="11" t="s">
        <v>158</v>
      </c>
      <c r="D124" s="12" t="s">
        <v>22</v>
      </c>
      <c r="E124" s="11" t="n">
        <v>1.94381661377973</v>
      </c>
      <c r="F124" s="11" t="n">
        <v>0.928975460345078</v>
      </c>
      <c r="G124" s="11" t="n">
        <v>0.477913118840307</v>
      </c>
      <c r="H124" s="11" t="n">
        <v>1.78291124172457</v>
      </c>
      <c r="I124" s="11" t="n">
        <v>1.73667073795132</v>
      </c>
    </row>
    <row r="125" customFormat="false" ht="12.75" hidden="false" customHeight="false" outlineLevel="0" collapsed="false">
      <c r="A125" s="6"/>
      <c r="B125" s="10"/>
      <c r="C125" s="11" t="s">
        <v>159</v>
      </c>
      <c r="D125" s="12" t="s">
        <v>160</v>
      </c>
      <c r="E125" s="11" t="n">
        <v>1.94225509656204</v>
      </c>
      <c r="F125" s="11" t="n">
        <v>1.00101712701174</v>
      </c>
      <c r="G125" s="11" t="n">
        <v>0.515389110721671</v>
      </c>
      <c r="H125" s="11" t="n">
        <v>1.78291124172457</v>
      </c>
      <c r="I125" s="11" t="n">
        <v>1.74441258926014</v>
      </c>
    </row>
    <row r="126" customFormat="false" ht="12.75" hidden="false" customHeight="false" outlineLevel="0" collapsed="false">
      <c r="A126" s="6"/>
      <c r="B126" s="10"/>
      <c r="C126" s="11" t="s">
        <v>161</v>
      </c>
      <c r="D126" s="12" t="s">
        <v>162</v>
      </c>
      <c r="E126" s="11" t="n">
        <v>1.94223403505963</v>
      </c>
      <c r="F126" s="11" t="n">
        <v>0.904517127011744</v>
      </c>
      <c r="G126" s="11" t="n">
        <v>0.465709647078642</v>
      </c>
      <c r="H126" s="11" t="n">
        <v>1.78291124172457</v>
      </c>
      <c r="I126" s="11" t="n">
        <v>1.74451749679303</v>
      </c>
    </row>
    <row r="127" customFormat="false" ht="12.75" hidden="false" customHeight="false" outlineLevel="0" collapsed="false">
      <c r="A127" s="6"/>
      <c r="B127" s="10"/>
      <c r="C127" s="11" t="s">
        <v>163</v>
      </c>
      <c r="D127" s="12" t="s">
        <v>164</v>
      </c>
      <c r="E127" s="11" t="n">
        <v>1.93342009316075</v>
      </c>
      <c r="F127" s="11" t="n">
        <v>0.823017127011744</v>
      </c>
      <c r="G127" s="11" t="n">
        <v>0.425679411279044</v>
      </c>
      <c r="H127" s="11" t="n">
        <v>1.78291124172457</v>
      </c>
      <c r="I127" s="11" t="n">
        <v>1.78956810300155</v>
      </c>
    </row>
    <row r="128" customFormat="false" ht="12.75" hidden="false" customHeight="false" outlineLevel="0" collapsed="false">
      <c r="A128" s="6"/>
      <c r="B128" s="10"/>
      <c r="C128" s="11" t="s">
        <v>165</v>
      </c>
      <c r="D128" s="12" t="s">
        <v>131</v>
      </c>
      <c r="E128" s="11" t="n">
        <v>1.92970195626097</v>
      </c>
      <c r="F128" s="11" t="n">
        <v>1.14776712701174</v>
      </c>
      <c r="G128" s="11" t="n">
        <v>0.594789844767365</v>
      </c>
      <c r="H128" s="11" t="n">
        <v>1.78291124172457</v>
      </c>
      <c r="I128" s="11" t="n">
        <v>1.80926788337747</v>
      </c>
    </row>
    <row r="129" customFormat="false" ht="12.75" hidden="false" customHeight="false" outlineLevel="0" collapsed="false">
      <c r="A129" s="6"/>
      <c r="B129" s="10"/>
      <c r="C129" s="11" t="s">
        <v>166</v>
      </c>
      <c r="D129" s="12" t="s">
        <v>22</v>
      </c>
      <c r="E129" s="11" t="n">
        <v>1.92680327585657</v>
      </c>
      <c r="F129" s="11" t="n">
        <v>0.89773141272603</v>
      </c>
      <c r="G129" s="11" t="n">
        <v>0.465917524624791</v>
      </c>
      <c r="H129" s="11" t="n">
        <v>1.78291124172457</v>
      </c>
      <c r="I129" s="11" t="n">
        <v>1.8249163006453</v>
      </c>
    </row>
    <row r="130" customFormat="false" ht="12.75" hidden="false" customHeight="false" outlineLevel="0" collapsed="false">
      <c r="A130" s="6"/>
      <c r="B130" s="10"/>
      <c r="C130" s="11" t="s">
        <v>167</v>
      </c>
      <c r="D130" s="12" t="s">
        <v>81</v>
      </c>
      <c r="E130" s="11" t="n">
        <v>1.92435506019271</v>
      </c>
      <c r="F130" s="11" t="n">
        <v>1.55226712701174</v>
      </c>
      <c r="G130" s="11" t="n">
        <v>0.806642786002441</v>
      </c>
      <c r="H130" s="11" t="n">
        <v>1.78291124172457</v>
      </c>
      <c r="I130" s="11" t="n">
        <v>1.83833273477309</v>
      </c>
    </row>
    <row r="131" customFormat="false" ht="12.75" hidden="false" customHeight="false" outlineLevel="0" collapsed="false">
      <c r="A131" s="6"/>
      <c r="B131" s="10"/>
      <c r="C131" s="11" t="s">
        <v>168</v>
      </c>
      <c r="D131" s="12" t="s">
        <v>169</v>
      </c>
      <c r="E131" s="11" t="n">
        <v>1.92210536068703</v>
      </c>
      <c r="F131" s="11" t="n">
        <v>1.10601712701174</v>
      </c>
      <c r="G131" s="11" t="n">
        <v>0.575419615195504</v>
      </c>
      <c r="H131" s="11" t="n">
        <v>1.78291124172457</v>
      </c>
      <c r="I131" s="11" t="n">
        <v>1.85082375156372</v>
      </c>
    </row>
    <row r="132" customFormat="false" ht="12.75" hidden="false" customHeight="false" outlineLevel="0" collapsed="false">
      <c r="A132" s="6"/>
      <c r="B132" s="10"/>
      <c r="C132" s="11" t="s">
        <v>170</v>
      </c>
      <c r="D132" s="12" t="s">
        <v>22</v>
      </c>
      <c r="E132" s="11" t="n">
        <v>1.91741526981244</v>
      </c>
      <c r="F132" s="11" t="n">
        <v>1.10151712701174</v>
      </c>
      <c r="G132" s="11" t="n">
        <v>0.574480210079632</v>
      </c>
      <c r="H132" s="11" t="n">
        <v>1.78291124172457</v>
      </c>
      <c r="I132" s="11" t="n">
        <v>1.87736919356243</v>
      </c>
    </row>
    <row r="133" customFormat="false" ht="12.75" hidden="false" customHeight="false" outlineLevel="0" collapsed="false">
      <c r="A133" s="6"/>
      <c r="B133" s="10"/>
      <c r="C133" s="11" t="s">
        <v>171</v>
      </c>
      <c r="D133" s="12" t="s">
        <v>172</v>
      </c>
      <c r="E133" s="11" t="n">
        <v>1.91575508597449</v>
      </c>
      <c r="F133" s="11" t="n">
        <v>0.851017127011744</v>
      </c>
      <c r="G133" s="11" t="n">
        <v>0.444220210214844</v>
      </c>
      <c r="H133" s="11" t="n">
        <v>1.78291124172457</v>
      </c>
      <c r="I133" s="11" t="n">
        <v>1.88693039216144</v>
      </c>
    </row>
    <row r="134" customFormat="false" ht="12.75" hidden="false" customHeight="false" outlineLevel="0" collapsed="false">
      <c r="A134" s="6"/>
      <c r="B134" s="10"/>
      <c r="C134" s="11" t="s">
        <v>173</v>
      </c>
      <c r="D134" s="12" t="s">
        <v>33</v>
      </c>
      <c r="E134" s="11" t="n">
        <v>1.91058353601955</v>
      </c>
      <c r="F134" s="11" t="n">
        <v>1.70401712701174</v>
      </c>
      <c r="G134" s="11" t="n">
        <v>0.891883079115107</v>
      </c>
      <c r="H134" s="11" t="n">
        <v>1.78291124172457</v>
      </c>
      <c r="I134" s="11" t="n">
        <v>1.91727171308886</v>
      </c>
    </row>
    <row r="135" customFormat="false" ht="12.75" hidden="false" customHeight="false" outlineLevel="0" collapsed="false">
      <c r="A135" s="6"/>
      <c r="B135" s="10"/>
      <c r="C135" s="11" t="s">
        <v>174</v>
      </c>
      <c r="D135" s="12" t="s">
        <v>175</v>
      </c>
      <c r="E135" s="11" t="n">
        <v>1.90882002575393</v>
      </c>
      <c r="F135" s="11" t="n">
        <v>0.834767127011744</v>
      </c>
      <c r="G135" s="11" t="n">
        <v>0.43732102332803</v>
      </c>
      <c r="H135" s="11" t="n">
        <v>1.78291124172457</v>
      </c>
      <c r="I135" s="11" t="n">
        <v>1.92781271545049</v>
      </c>
    </row>
    <row r="136" customFormat="false" ht="12.75" hidden="false" customHeight="false" outlineLevel="0" collapsed="false">
      <c r="A136" s="6"/>
      <c r="B136" s="10"/>
      <c r="C136" s="11" t="s">
        <v>176</v>
      </c>
      <c r="D136" s="12" t="s">
        <v>177</v>
      </c>
      <c r="E136" s="11" t="n">
        <v>1.9054084465075</v>
      </c>
      <c r="F136" s="11" t="n">
        <v>0.749329627011744</v>
      </c>
      <c r="G136" s="11" t="n">
        <v>0.393264566652479</v>
      </c>
      <c r="H136" s="11" t="n">
        <v>2.01955218835346</v>
      </c>
      <c r="I136" s="11" t="n">
        <v>1.948488180977</v>
      </c>
    </row>
    <row r="137" customFormat="false" ht="12.75" hidden="false" customHeight="false" outlineLevel="0" collapsed="false">
      <c r="A137" s="6"/>
      <c r="B137" s="10"/>
      <c r="C137" s="11" t="s">
        <v>178</v>
      </c>
      <c r="D137" s="12" t="s">
        <v>179</v>
      </c>
      <c r="E137" s="11" t="n">
        <v>1.90306473191493</v>
      </c>
      <c r="F137" s="11" t="n">
        <v>1.20671712701174</v>
      </c>
      <c r="G137" s="11" t="n">
        <v>0.634091477170881</v>
      </c>
      <c r="H137" s="11" t="n">
        <v>2.01955218835346</v>
      </c>
      <c r="I137" s="11" t="n">
        <v>1.96291011419114</v>
      </c>
    </row>
    <row r="138" customFormat="false" ht="12.75" hidden="false" customHeight="false" outlineLevel="0" collapsed="false">
      <c r="A138" s="6"/>
      <c r="B138" s="10"/>
      <c r="C138" s="11" t="s">
        <v>180</v>
      </c>
      <c r="D138" s="12" t="s">
        <v>181</v>
      </c>
      <c r="E138" s="11" t="n">
        <v>1.89694199971712</v>
      </c>
      <c r="F138" s="11" t="n">
        <v>0.993917127011744</v>
      </c>
      <c r="G138" s="11" t="n">
        <v>0.523957573378607</v>
      </c>
      <c r="H138" s="11" t="n">
        <v>2.01955218835346</v>
      </c>
      <c r="I138" s="11" t="n">
        <v>2.0014337456063</v>
      </c>
    </row>
    <row r="139" customFormat="false" ht="12.75" hidden="false" customHeight="false" outlineLevel="0" collapsed="false">
      <c r="A139" s="6"/>
      <c r="B139" s="10"/>
      <c r="C139" s="11" t="s">
        <v>182</v>
      </c>
      <c r="D139" s="12" t="s">
        <v>183</v>
      </c>
      <c r="E139" s="11" t="n">
        <v>1.89369123809892</v>
      </c>
      <c r="F139" s="11" t="n">
        <v>0.909017127011744</v>
      </c>
      <c r="G139" s="11" t="n">
        <v>0.480023938815024</v>
      </c>
      <c r="H139" s="11" t="n">
        <v>2.01955218835346</v>
      </c>
      <c r="I139" s="11" t="n">
        <v>2.02239096242572</v>
      </c>
    </row>
    <row r="140" customFormat="false" ht="12.75" hidden="false" customHeight="false" outlineLevel="0" collapsed="false">
      <c r="A140" s="6"/>
      <c r="B140" s="10"/>
      <c r="C140" s="11" t="s">
        <v>184</v>
      </c>
      <c r="D140" s="12" t="s">
        <v>185</v>
      </c>
      <c r="E140" s="11" t="n">
        <v>1.89325843385297</v>
      </c>
      <c r="F140" s="11" t="n">
        <v>1.13901712701174</v>
      </c>
      <c r="G140" s="11" t="n">
        <v>0.601617352731784</v>
      </c>
      <c r="H140" s="11" t="n">
        <v>2.01955218835346</v>
      </c>
      <c r="I140" s="11" t="n">
        <v>2.02520778736936</v>
      </c>
    </row>
    <row r="141" customFormat="false" ht="12.75" hidden="false" customHeight="false" outlineLevel="0" collapsed="false">
      <c r="A141" s="6"/>
      <c r="B141" s="10"/>
      <c r="C141" s="11" t="s">
        <v>186</v>
      </c>
      <c r="D141" s="12" t="s">
        <v>187</v>
      </c>
      <c r="E141" s="11" t="n">
        <v>1.89227464517172</v>
      </c>
      <c r="F141" s="11" t="n">
        <v>1.27026712701174</v>
      </c>
      <c r="G141" s="11" t="n">
        <v>0.671291099446334</v>
      </c>
      <c r="H141" s="11" t="n">
        <v>2.01955218835346</v>
      </c>
      <c r="I141" s="11" t="n">
        <v>2.03163393819663</v>
      </c>
    </row>
    <row r="142" customFormat="false" ht="12.75" hidden="false" customHeight="false" outlineLevel="0" collapsed="false">
      <c r="A142" s="6"/>
      <c r="B142" s="10"/>
      <c r="C142" s="11" t="s">
        <v>188</v>
      </c>
      <c r="D142" s="12" t="s">
        <v>189</v>
      </c>
      <c r="E142" s="11" t="n">
        <v>1.88914395272541</v>
      </c>
      <c r="F142" s="11" t="n">
        <v>1.01426712701174</v>
      </c>
      <c r="G142" s="11" t="n">
        <v>0.536892450968859</v>
      </c>
      <c r="H142" s="11" t="n">
        <v>2.01955218835346</v>
      </c>
      <c r="I142" s="11" t="n">
        <v>2.05230045149955</v>
      </c>
    </row>
    <row r="143" customFormat="false" ht="12.75" hidden="false" customHeight="false" outlineLevel="0" collapsed="false">
      <c r="A143" s="6"/>
      <c r="B143" s="10"/>
      <c r="C143" s="11" t="s">
        <v>190</v>
      </c>
      <c r="D143" s="12" t="s">
        <v>191</v>
      </c>
      <c r="E143" s="11" t="n">
        <v>1.88130334912785</v>
      </c>
      <c r="F143" s="11" t="n">
        <v>0.990267127011744</v>
      </c>
      <c r="G143" s="11" t="n">
        <v>0.526372914538648</v>
      </c>
      <c r="H143" s="11" t="n">
        <v>2.01955218835346</v>
      </c>
      <c r="I143" s="11" t="n">
        <v>2.10552111374531</v>
      </c>
    </row>
    <row r="144" customFormat="false" ht="12.75" hidden="false" customHeight="false" outlineLevel="0" collapsed="false">
      <c r="A144" s="6"/>
      <c r="B144" s="10"/>
      <c r="C144" s="11" t="s">
        <v>192</v>
      </c>
      <c r="D144" s="12" t="s">
        <v>193</v>
      </c>
      <c r="E144" s="11" t="n">
        <v>1.88016104454889</v>
      </c>
      <c r="F144" s="11" t="n">
        <v>1.7823226825673</v>
      </c>
      <c r="G144" s="11" t="n">
        <v>0.9479627757073</v>
      </c>
      <c r="H144" s="11" t="n">
        <v>2.01955218835346</v>
      </c>
      <c r="I144" s="11" t="n">
        <v>2.11345127133202</v>
      </c>
    </row>
    <row r="145" customFormat="false" ht="12.75" hidden="false" customHeight="false" outlineLevel="0" collapsed="false">
      <c r="A145" s="6"/>
      <c r="B145" s="10"/>
      <c r="C145" s="11" t="s">
        <v>194</v>
      </c>
      <c r="D145" s="12" t="s">
        <v>195</v>
      </c>
      <c r="E145" s="11" t="n">
        <v>1.87574217410162</v>
      </c>
      <c r="F145" s="11" t="n">
        <v>1.00276712701174</v>
      </c>
      <c r="G145" s="11" t="n">
        <v>0.534597526705404</v>
      </c>
      <c r="H145" s="11" t="n">
        <v>2.01955218835346</v>
      </c>
      <c r="I145" s="11" t="n">
        <v>2.144555612742</v>
      </c>
    </row>
    <row r="146" customFormat="false" ht="12.75" hidden="false" customHeight="false" outlineLevel="0" collapsed="false">
      <c r="A146" s="6"/>
      <c r="B146" s="10"/>
      <c r="C146" s="11" t="s">
        <v>196</v>
      </c>
      <c r="D146" s="12" t="s">
        <v>22</v>
      </c>
      <c r="E146" s="11" t="n">
        <v>1.87402618023447</v>
      </c>
      <c r="F146" s="11" t="n">
        <v>0.824517127011744</v>
      </c>
      <c r="G146" s="11" t="n">
        <v>0.439970975703544</v>
      </c>
      <c r="H146" s="11" t="n">
        <v>2.01955218835346</v>
      </c>
      <c r="I146" s="11" t="n">
        <v>2.15681875204389</v>
      </c>
    </row>
    <row r="147" customFormat="false" ht="12.75" hidden="false" customHeight="false" outlineLevel="0" collapsed="false">
      <c r="A147" s="6"/>
      <c r="B147" s="10"/>
      <c r="C147" s="11" t="s">
        <v>197</v>
      </c>
      <c r="D147" s="12" t="s">
        <v>125</v>
      </c>
      <c r="E147" s="11" t="n">
        <v>1.87270945345189</v>
      </c>
      <c r="F147" s="11" t="n">
        <v>0.842517127011744</v>
      </c>
      <c r="G147" s="11" t="n">
        <v>0.449892067057581</v>
      </c>
      <c r="H147" s="11" t="n">
        <v>2.01955218835346</v>
      </c>
      <c r="I147" s="11" t="n">
        <v>2.16629893884024</v>
      </c>
    </row>
    <row r="148" customFormat="false" ht="12.75" hidden="false" customHeight="false" outlineLevel="0" collapsed="false">
      <c r="A148" s="6"/>
      <c r="B148" s="10"/>
      <c r="C148" s="11" t="s">
        <v>198</v>
      </c>
      <c r="D148" s="12" t="s">
        <v>199</v>
      </c>
      <c r="E148" s="11" t="n">
        <v>1.86997701799733</v>
      </c>
      <c r="F148" s="11" t="n">
        <v>1.76301712701174</v>
      </c>
      <c r="G148" s="11" t="n">
        <v>0.94280149437337</v>
      </c>
      <c r="H148" s="11" t="n">
        <v>2.01955218835346</v>
      </c>
      <c r="I148" s="11" t="n">
        <v>2.18616788506036</v>
      </c>
    </row>
    <row r="149" customFormat="false" ht="12.75" hidden="false" customHeight="false" outlineLevel="0" collapsed="false">
      <c r="A149" s="6"/>
      <c r="B149" s="10"/>
      <c r="C149" s="11" t="s">
        <v>200</v>
      </c>
      <c r="D149" s="12" t="s">
        <v>22</v>
      </c>
      <c r="E149" s="11" t="n">
        <v>1.86836549931582</v>
      </c>
      <c r="F149" s="11" t="n">
        <v>1.54989212701174</v>
      </c>
      <c r="G149" s="11" t="n">
        <v>0.829544394594797</v>
      </c>
      <c r="H149" s="11" t="n">
        <v>2.01955218835346</v>
      </c>
      <c r="I149" s="11" t="n">
        <v>2.19801063487302</v>
      </c>
    </row>
    <row r="150" customFormat="false" ht="12.75" hidden="false" customHeight="false" outlineLevel="0" collapsed="false">
      <c r="A150" s="6"/>
      <c r="B150" s="10"/>
      <c r="C150" s="11" t="s">
        <v>201</v>
      </c>
      <c r="D150" s="12" t="s">
        <v>22</v>
      </c>
      <c r="E150" s="11" t="n">
        <v>1.86542965284216</v>
      </c>
      <c r="F150" s="11" t="n">
        <v>0.900517127011744</v>
      </c>
      <c r="G150" s="11" t="n">
        <v>0.482739794363042</v>
      </c>
      <c r="H150" s="11" t="n">
        <v>2.01955218835346</v>
      </c>
      <c r="I150" s="11" t="n">
        <v>2.21982466827773</v>
      </c>
    </row>
    <row r="151" customFormat="false" ht="12.75" hidden="false" customHeight="false" outlineLevel="0" collapsed="false">
      <c r="A151" s="6"/>
      <c r="B151" s="10"/>
      <c r="C151" s="11" t="s">
        <v>202</v>
      </c>
      <c r="D151" s="12" t="s">
        <v>22</v>
      </c>
      <c r="E151" s="11" t="n">
        <v>1.86445170324811</v>
      </c>
      <c r="F151" s="11" t="n">
        <v>0.849517127011744</v>
      </c>
      <c r="G151" s="11" t="n">
        <v>0.45563911660022</v>
      </c>
      <c r="H151" s="11" t="n">
        <v>2.01955218835346</v>
      </c>
      <c r="I151" s="11" t="n">
        <v>2.22715992153306</v>
      </c>
    </row>
    <row r="152" customFormat="false" ht="12.75" hidden="false" customHeight="false" outlineLevel="0" collapsed="false">
      <c r="A152" s="6"/>
      <c r="B152" s="10"/>
      <c r="C152" s="11" t="s">
        <v>203</v>
      </c>
      <c r="D152" s="12" t="s">
        <v>204</v>
      </c>
      <c r="E152" s="11" t="n">
        <v>1.86214969414492</v>
      </c>
      <c r="F152" s="11" t="n">
        <v>0.905517127011744</v>
      </c>
      <c r="G152" s="11" t="n">
        <v>0.486275152775807</v>
      </c>
      <c r="H152" s="11" t="n">
        <v>2.01955218835346</v>
      </c>
      <c r="I152" s="11" t="n">
        <v>2.24456302600665</v>
      </c>
    </row>
    <row r="153" customFormat="false" ht="12.75" hidden="false" customHeight="false" outlineLevel="0" collapsed="false">
      <c r="A153" s="6"/>
      <c r="B153" s="10"/>
      <c r="C153" s="11" t="s">
        <v>205</v>
      </c>
      <c r="D153" s="12" t="s">
        <v>206</v>
      </c>
      <c r="E153" s="11" t="n">
        <v>1.85983939998868</v>
      </c>
      <c r="F153" s="11" t="n">
        <v>1.08576712701174</v>
      </c>
      <c r="G153" s="11" t="n">
        <v>0.583796174561284</v>
      </c>
      <c r="H153" s="11" t="n">
        <v>2.01955218835346</v>
      </c>
      <c r="I153" s="11" t="n">
        <v>2.2622223841259</v>
      </c>
    </row>
    <row r="154" customFormat="false" ht="12.75" hidden="false" customHeight="false" outlineLevel="0" collapsed="false">
      <c r="A154" s="6"/>
      <c r="B154" s="10"/>
      <c r="C154" s="11" t="s">
        <v>207</v>
      </c>
      <c r="D154" s="12" t="s">
        <v>208</v>
      </c>
      <c r="E154" s="11" t="n">
        <v>1.85722890037171</v>
      </c>
      <c r="F154" s="11" t="n">
        <v>1.41092337701174</v>
      </c>
      <c r="G154" s="11" t="n">
        <v>0.759692774934397</v>
      </c>
      <c r="H154" s="11" t="n">
        <v>2.01955218835346</v>
      </c>
      <c r="I154" s="11" t="n">
        <v>2.28241127229352</v>
      </c>
    </row>
    <row r="155" customFormat="false" ht="12.75" hidden="false" customHeight="false" outlineLevel="0" collapsed="false">
      <c r="A155" s="6"/>
      <c r="B155" s="10"/>
      <c r="C155" s="11" t="s">
        <v>209</v>
      </c>
      <c r="D155" s="12" t="s">
        <v>210</v>
      </c>
      <c r="E155" s="11" t="n">
        <v>1.84614330447508</v>
      </c>
      <c r="F155" s="11" t="n">
        <v>0.785195698440316</v>
      </c>
      <c r="G155" s="11" t="n">
        <v>0.425316765246225</v>
      </c>
      <c r="H155" s="11" t="n">
        <v>2.01955218835346</v>
      </c>
      <c r="I155" s="11" t="n">
        <v>2.37095689613722</v>
      </c>
    </row>
    <row r="156" customFormat="false" ht="12.75" hidden="false" customHeight="false" outlineLevel="0" collapsed="false">
      <c r="A156" s="6"/>
      <c r="B156" s="10"/>
      <c r="C156" s="11" t="s">
        <v>211</v>
      </c>
      <c r="D156" s="12" t="s">
        <v>212</v>
      </c>
      <c r="E156" s="11" t="n">
        <v>1.83763397354702</v>
      </c>
      <c r="F156" s="11" t="n">
        <v>0.831235877011744</v>
      </c>
      <c r="G156" s="11" t="n">
        <v>0.452340285920643</v>
      </c>
      <c r="H156" s="11" t="n">
        <v>2.51871588116645</v>
      </c>
      <c r="I156" s="11" t="n">
        <v>2.4420701775051</v>
      </c>
    </row>
    <row r="157" customFormat="false" ht="12.75" hidden="false" customHeight="false" outlineLevel="0" collapsed="false">
      <c r="A157" s="6"/>
      <c r="B157" s="10"/>
      <c r="C157" s="11" t="s">
        <v>213</v>
      </c>
      <c r="D157" s="12" t="s">
        <v>22</v>
      </c>
      <c r="E157" s="11" t="n">
        <v>1.83408282360262</v>
      </c>
      <c r="F157" s="11" t="n">
        <v>1.02626712701174</v>
      </c>
      <c r="G157" s="11" t="n">
        <v>0.559553316679499</v>
      </c>
      <c r="H157" s="11" t="n">
        <v>2.51871588116645</v>
      </c>
      <c r="I157" s="11" t="n">
        <v>2.47257055007893</v>
      </c>
    </row>
    <row r="158" customFormat="false" ht="12.75" hidden="false" customHeight="false" outlineLevel="0" collapsed="false">
      <c r="A158" s="6"/>
      <c r="B158" s="10"/>
      <c r="C158" s="11" t="s">
        <v>214</v>
      </c>
      <c r="D158" s="12" t="s">
        <v>215</v>
      </c>
      <c r="E158" s="11" t="n">
        <v>1.8326925358563</v>
      </c>
      <c r="F158" s="11" t="n">
        <v>0.793704627011744</v>
      </c>
      <c r="G158" s="11" t="n">
        <v>0.433081169635963</v>
      </c>
      <c r="H158" s="11" t="n">
        <v>2.51871588116645</v>
      </c>
      <c r="I158" s="11" t="n">
        <v>2.48464499297415</v>
      </c>
    </row>
    <row r="159" customFormat="false" ht="12.75" hidden="false" customHeight="false" outlineLevel="0" collapsed="false">
      <c r="A159" s="6"/>
      <c r="B159" s="10"/>
      <c r="C159" s="11" t="s">
        <v>216</v>
      </c>
      <c r="D159" s="12" t="s">
        <v>217</v>
      </c>
      <c r="E159" s="11" t="n">
        <v>1.82956912806259</v>
      </c>
      <c r="F159" s="11" t="n">
        <v>1.03726712701174</v>
      </c>
      <c r="G159" s="11" t="n">
        <v>0.566946124692293</v>
      </c>
      <c r="H159" s="11" t="n">
        <v>2.51871588116645</v>
      </c>
      <c r="I159" s="11" t="n">
        <v>2.51204689687347</v>
      </c>
    </row>
    <row r="160" customFormat="false" ht="12.75" hidden="false" customHeight="false" outlineLevel="0" collapsed="false">
      <c r="A160" s="6"/>
      <c r="B160" s="10"/>
      <c r="C160" s="11" t="s">
        <v>218</v>
      </c>
      <c r="D160" s="12" t="s">
        <v>22</v>
      </c>
      <c r="E160" s="11" t="n">
        <v>1.82835558657893</v>
      </c>
      <c r="F160" s="11" t="n">
        <v>0.835767127011744</v>
      </c>
      <c r="G160" s="11" t="n">
        <v>0.457114104688773</v>
      </c>
      <c r="H160" s="11" t="n">
        <v>2.51871588116645</v>
      </c>
      <c r="I160" s="11" t="n">
        <v>2.52279672803975</v>
      </c>
    </row>
    <row r="161" customFormat="false" ht="12.75" hidden="false" customHeight="false" outlineLevel="0" collapsed="false">
      <c r="A161" s="6"/>
      <c r="B161" s="10"/>
      <c r="C161" s="11" t="s">
        <v>219</v>
      </c>
      <c r="D161" s="12" t="s">
        <v>22</v>
      </c>
      <c r="E161" s="11" t="n">
        <v>1.82677590494747</v>
      </c>
      <c r="F161" s="11" t="n">
        <v>0.860517127011744</v>
      </c>
      <c r="G161" s="11" t="n">
        <v>0.471057848245753</v>
      </c>
      <c r="H161" s="11" t="n">
        <v>2.51871588116645</v>
      </c>
      <c r="I161" s="11" t="n">
        <v>2.53687694572206</v>
      </c>
    </row>
    <row r="162" customFormat="false" ht="12.75" hidden="false" customHeight="false" outlineLevel="0" collapsed="false">
      <c r="A162" s="6"/>
      <c r="B162" s="10"/>
      <c r="C162" s="11" t="s">
        <v>220</v>
      </c>
      <c r="D162" s="12" t="s">
        <v>221</v>
      </c>
      <c r="E162" s="11" t="n">
        <v>1.81962470658905</v>
      </c>
      <c r="F162" s="11" t="n">
        <v>0.790517127011744</v>
      </c>
      <c r="G162" s="11" t="n">
        <v>0.434439653489644</v>
      </c>
      <c r="H162" s="11" t="n">
        <v>2.51871588116645</v>
      </c>
      <c r="I162" s="11" t="n">
        <v>2.6018589172349</v>
      </c>
    </row>
    <row r="163" customFormat="false" ht="12.75" hidden="false" customHeight="false" outlineLevel="0" collapsed="false">
      <c r="A163" s="6"/>
      <c r="B163" s="10"/>
      <c r="C163" s="11" t="s">
        <v>222</v>
      </c>
      <c r="D163" s="12" t="s">
        <v>223</v>
      </c>
      <c r="E163" s="11" t="n">
        <v>1.81941185571186</v>
      </c>
      <c r="F163" s="11" t="n">
        <v>0.978052841297459</v>
      </c>
      <c r="G163" s="11" t="n">
        <v>0.537565388632024</v>
      </c>
      <c r="H163" s="11" t="n">
        <v>2.51871588116645</v>
      </c>
      <c r="I163" s="11" t="n">
        <v>2.60382443363915</v>
      </c>
    </row>
    <row r="164" customFormat="false" ht="12.75" hidden="false" customHeight="false" outlineLevel="0" collapsed="false">
      <c r="A164" s="6"/>
      <c r="B164" s="10"/>
      <c r="C164" s="11" t="s">
        <v>224</v>
      </c>
      <c r="D164" s="12" t="s">
        <v>225</v>
      </c>
      <c r="E164" s="11" t="n">
        <v>1.81277897127838</v>
      </c>
      <c r="F164" s="11" t="n">
        <v>1.44476712701174</v>
      </c>
      <c r="G164" s="11" t="n">
        <v>0.7969902287607</v>
      </c>
      <c r="H164" s="11" t="n">
        <v>2.51871588116645</v>
      </c>
      <c r="I164" s="11" t="n">
        <v>2.66599252962335</v>
      </c>
    </row>
    <row r="165" customFormat="false" ht="12.75" hidden="false" customHeight="false" outlineLevel="0" collapsed="false">
      <c r="A165" s="6"/>
      <c r="B165" s="10"/>
      <c r="C165" s="11" t="s">
        <v>226</v>
      </c>
      <c r="D165" s="12" t="s">
        <v>22</v>
      </c>
      <c r="E165" s="11" t="n">
        <v>1.81171193014329</v>
      </c>
      <c r="F165" s="11" t="n">
        <v>0.972517127011744</v>
      </c>
      <c r="G165" s="11" t="n">
        <v>0.536794570279629</v>
      </c>
      <c r="H165" s="11" t="n">
        <v>2.51871588116645</v>
      </c>
      <c r="I165" s="11" t="n">
        <v>2.6761607752923</v>
      </c>
    </row>
    <row r="166" customFormat="false" ht="12.75" hidden="false" customHeight="false" outlineLevel="0" collapsed="false">
      <c r="A166" s="6"/>
      <c r="B166" s="10"/>
      <c r="C166" s="11" t="s">
        <v>227</v>
      </c>
      <c r="D166" s="12" t="s">
        <v>228</v>
      </c>
      <c r="E166" s="11" t="n">
        <v>1.81065492684357</v>
      </c>
      <c r="F166" s="11" t="n">
        <v>0.815917127011744</v>
      </c>
      <c r="G166" s="11" t="n">
        <v>0.450619891684219</v>
      </c>
      <c r="H166" s="11" t="n">
        <v>2.51871588116645</v>
      </c>
      <c r="I166" s="11" t="n">
        <v>2.6862793499782</v>
      </c>
    </row>
    <row r="167" customFormat="false" ht="12.75" hidden="false" customHeight="false" outlineLevel="0" collapsed="false">
      <c r="A167" s="6"/>
      <c r="B167" s="10"/>
      <c r="C167" s="11" t="s">
        <v>229</v>
      </c>
      <c r="D167" s="12" t="s">
        <v>230</v>
      </c>
      <c r="E167" s="11" t="n">
        <v>1.80892833929128</v>
      </c>
      <c r="F167" s="11" t="n">
        <v>1.50176712701174</v>
      </c>
      <c r="G167" s="11" t="n">
        <v>0.830197136278003</v>
      </c>
      <c r="H167" s="11" t="n">
        <v>2.51871588116645</v>
      </c>
      <c r="I167" s="11" t="n">
        <v>2.7029064990267</v>
      </c>
    </row>
    <row r="168" customFormat="false" ht="12.75" hidden="false" customHeight="false" outlineLevel="0" collapsed="false">
      <c r="A168" s="6"/>
      <c r="B168" s="10"/>
      <c r="C168" s="11" t="s">
        <v>231</v>
      </c>
      <c r="D168" s="12" t="s">
        <v>232</v>
      </c>
      <c r="E168" s="11" t="n">
        <v>1.80126157171688</v>
      </c>
      <c r="F168" s="11" t="n">
        <v>0.741267127011744</v>
      </c>
      <c r="G168" s="11" t="n">
        <v>0.411526642577071</v>
      </c>
      <c r="H168" s="11" t="n">
        <v>2.51871588116645</v>
      </c>
      <c r="I168" s="11" t="n">
        <v>2.77822870375196</v>
      </c>
    </row>
    <row r="169" customFormat="false" ht="12.75" hidden="false" customHeight="false" outlineLevel="0" collapsed="false">
      <c r="A169" s="6"/>
      <c r="B169" s="10"/>
      <c r="C169" s="11" t="s">
        <v>233</v>
      </c>
      <c r="D169" s="12" t="s">
        <v>234</v>
      </c>
      <c r="E169" s="11" t="n">
        <v>1.79562802294664</v>
      </c>
      <c r="F169" s="11" t="n">
        <v>0.839867127011744</v>
      </c>
      <c r="G169" s="11" t="n">
        <v>0.467728903914919</v>
      </c>
      <c r="H169" s="11" t="n">
        <v>2.51871588116645</v>
      </c>
      <c r="I169" s="11" t="n">
        <v>2.83514374190102</v>
      </c>
    </row>
    <row r="170" customFormat="false" ht="12.75" hidden="false" customHeight="false" outlineLevel="0" collapsed="false">
      <c r="A170" s="6"/>
      <c r="B170" s="10"/>
      <c r="C170" s="11" t="s">
        <v>235</v>
      </c>
      <c r="D170" s="12" t="s">
        <v>236</v>
      </c>
      <c r="E170" s="11" t="n">
        <v>1.79512362376102</v>
      </c>
      <c r="F170" s="11" t="n">
        <v>0.958159984154601</v>
      </c>
      <c r="G170" s="11" t="n">
        <v>0.533757102559393</v>
      </c>
      <c r="H170" s="11" t="n">
        <v>2.51871588116645</v>
      </c>
      <c r="I170" s="11" t="n">
        <v>2.84030507379547</v>
      </c>
    </row>
    <row r="171" customFormat="false" ht="12.75" hidden="false" customHeight="false" outlineLevel="0" collapsed="false">
      <c r="A171" s="6"/>
      <c r="B171" s="10"/>
      <c r="C171" s="11" t="s">
        <v>237</v>
      </c>
      <c r="D171" s="12" t="s">
        <v>125</v>
      </c>
      <c r="E171" s="11" t="n">
        <v>1.79386371158262</v>
      </c>
      <c r="F171" s="11" t="n">
        <v>0.939610877011744</v>
      </c>
      <c r="G171" s="11" t="n">
        <v>0.523791674331147</v>
      </c>
      <c r="H171" s="11" t="n">
        <v>2.51871588116645</v>
      </c>
      <c r="I171" s="11" t="n">
        <v>2.85324453672024</v>
      </c>
    </row>
    <row r="172" customFormat="false" ht="12.75" hidden="false" customHeight="false" outlineLevel="0" collapsed="false">
      <c r="A172" s="6"/>
      <c r="B172" s="10"/>
      <c r="C172" s="11" t="s">
        <v>238</v>
      </c>
      <c r="D172" s="12" t="s">
        <v>239</v>
      </c>
      <c r="E172" s="11" t="n">
        <v>1.79092974109551</v>
      </c>
      <c r="F172" s="11" t="n">
        <v>0.845017127011744</v>
      </c>
      <c r="G172" s="11" t="n">
        <v>0.471831533991306</v>
      </c>
      <c r="H172" s="11" t="n">
        <v>2.51871588116645</v>
      </c>
      <c r="I172" s="11" t="n">
        <v>2.88363919756045</v>
      </c>
    </row>
    <row r="173" customFormat="false" ht="12.75" hidden="false" customHeight="false" outlineLevel="0" collapsed="false">
      <c r="A173" s="6"/>
      <c r="B173" s="10"/>
      <c r="C173" s="11" t="s">
        <v>240</v>
      </c>
      <c r="D173" s="12" t="s">
        <v>22</v>
      </c>
      <c r="E173" s="11" t="n">
        <v>1.79055479183415</v>
      </c>
      <c r="F173" s="11" t="n">
        <v>0.941058793678411</v>
      </c>
      <c r="G173" s="11" t="n">
        <v>0.525568275246379</v>
      </c>
      <c r="H173" s="11" t="n">
        <v>2.51871588116645</v>
      </c>
      <c r="I173" s="11" t="n">
        <v>2.88755005337284</v>
      </c>
    </row>
    <row r="174" customFormat="false" ht="12.75" hidden="false" customHeight="false" outlineLevel="0" collapsed="false">
      <c r="A174" s="6"/>
      <c r="B174" s="10"/>
      <c r="C174" s="11" t="s">
        <v>241</v>
      </c>
      <c r="D174" s="12" t="s">
        <v>242</v>
      </c>
      <c r="E174" s="11" t="n">
        <v>1.78889472964687</v>
      </c>
      <c r="F174" s="11" t="n">
        <v>0.778517127011744</v>
      </c>
      <c r="G174" s="11" t="n">
        <v>0.435194488590967</v>
      </c>
      <c r="H174" s="11" t="n">
        <v>2.51871588116645</v>
      </c>
      <c r="I174" s="11" t="n">
        <v>2.90493763352336</v>
      </c>
    </row>
    <row r="175" customFormat="false" ht="12.75" hidden="false" customHeight="false" outlineLevel="0" collapsed="false">
      <c r="A175" s="6"/>
      <c r="B175" s="10"/>
      <c r="C175" s="11" t="s">
        <v>243</v>
      </c>
      <c r="D175" s="12" t="s">
        <v>244</v>
      </c>
      <c r="E175" s="11" t="n">
        <v>1.78758138023746</v>
      </c>
      <c r="F175" s="11" t="n">
        <v>1.13176712701174</v>
      </c>
      <c r="G175" s="11" t="n">
        <v>0.633127610034404</v>
      </c>
      <c r="H175" s="11" t="n">
        <v>2.51871588116645</v>
      </c>
      <c r="I175" s="11" t="n">
        <v>2.91877777161114</v>
      </c>
    </row>
    <row r="176" customFormat="false" ht="12.75" hidden="false" customHeight="false" outlineLevel="0" collapsed="false">
      <c r="A176" s="6"/>
      <c r="B176" s="10"/>
      <c r="C176" s="11" t="s">
        <v>245</v>
      </c>
      <c r="D176" s="12" t="s">
        <v>47</v>
      </c>
      <c r="E176" s="11" t="n">
        <v>1.78367438650412</v>
      </c>
      <c r="F176" s="11" t="n">
        <v>0.832767127011744</v>
      </c>
      <c r="G176" s="11" t="n">
        <v>0.466882931835957</v>
      </c>
      <c r="H176" s="11" t="n">
        <v>2.69754470872927</v>
      </c>
      <c r="I176" s="11" t="n">
        <v>2.9603909588851</v>
      </c>
    </row>
    <row r="177" customFormat="false" ht="12.75" hidden="false" customHeight="false" outlineLevel="0" collapsed="false">
      <c r="A177" s="6"/>
      <c r="B177" s="10"/>
      <c r="C177" s="11" t="s">
        <v>246</v>
      </c>
      <c r="D177" s="12" t="s">
        <v>16</v>
      </c>
      <c r="E177" s="11" t="n">
        <v>1.78356753215723</v>
      </c>
      <c r="F177" s="11" t="n">
        <v>0.798517127011744</v>
      </c>
      <c r="G177" s="11" t="n">
        <v>0.447707817402314</v>
      </c>
      <c r="H177" s="11" t="n">
        <v>2.69754470872927</v>
      </c>
      <c r="I177" s="11" t="n">
        <v>2.96153836968135</v>
      </c>
    </row>
    <row r="178" customFormat="false" ht="12.75" hidden="false" customHeight="false" outlineLevel="0" collapsed="false">
      <c r="A178" s="6"/>
      <c r="B178" s="10"/>
      <c r="C178" s="11" t="s">
        <v>247</v>
      </c>
      <c r="D178" s="12" t="s">
        <v>248</v>
      </c>
      <c r="E178" s="11" t="n">
        <v>1.78349058280219</v>
      </c>
      <c r="F178" s="11" t="n">
        <v>0.779454627011744</v>
      </c>
      <c r="G178" s="11" t="n">
        <v>0.43703882404979</v>
      </c>
      <c r="H178" s="11" t="n">
        <v>2.69754470872927</v>
      </c>
      <c r="I178" s="11" t="n">
        <v>2.96236496612604</v>
      </c>
    </row>
    <row r="179" customFormat="false" ht="12.75" hidden="false" customHeight="false" outlineLevel="0" collapsed="false">
      <c r="A179" s="6"/>
      <c r="B179" s="10"/>
      <c r="C179" s="11" t="s">
        <v>249</v>
      </c>
      <c r="D179" s="12" t="s">
        <v>250</v>
      </c>
      <c r="E179" s="11" t="n">
        <v>1.7824030863637</v>
      </c>
      <c r="F179" s="11" t="n">
        <v>1.04026712701174</v>
      </c>
      <c r="G179" s="11" t="n">
        <v>0.583631803024984</v>
      </c>
      <c r="H179" s="11" t="n">
        <v>2.69754470872927</v>
      </c>
      <c r="I179" s="11" t="n">
        <v>2.97407453816995</v>
      </c>
    </row>
    <row r="180" customFormat="false" ht="12.75" hidden="false" customHeight="false" outlineLevel="0" collapsed="false">
      <c r="A180" s="6"/>
      <c r="B180" s="10"/>
      <c r="C180" s="11" t="s">
        <v>251</v>
      </c>
      <c r="D180" s="12" t="s">
        <v>252</v>
      </c>
      <c r="E180" s="11" t="n">
        <v>1.78091879658804</v>
      </c>
      <c r="F180" s="11" t="n">
        <v>0.854767127011744</v>
      </c>
      <c r="G180" s="11" t="n">
        <v>0.479958507175815</v>
      </c>
      <c r="H180" s="11" t="n">
        <v>2.69754470872927</v>
      </c>
      <c r="I180" s="11" t="n">
        <v>2.99013990007721</v>
      </c>
    </row>
    <row r="181" customFormat="false" ht="12.75" hidden="false" customHeight="false" outlineLevel="0" collapsed="false">
      <c r="A181" s="6"/>
      <c r="B181" s="10"/>
      <c r="C181" s="11" t="s">
        <v>253</v>
      </c>
      <c r="D181" s="12" t="s">
        <v>254</v>
      </c>
      <c r="E181" s="11" t="n">
        <v>1.77794955995841</v>
      </c>
      <c r="F181" s="11" t="n">
        <v>1.09201712701174</v>
      </c>
      <c r="G181" s="11" t="n">
        <v>0.614200285320406</v>
      </c>
      <c r="H181" s="11" t="n">
        <v>2.69754470872927</v>
      </c>
      <c r="I181" s="11" t="n">
        <v>3.02256753684432</v>
      </c>
    </row>
    <row r="182" customFormat="false" ht="12.75" hidden="false" customHeight="false" outlineLevel="0" collapsed="false">
      <c r="A182" s="6"/>
      <c r="B182" s="10"/>
      <c r="C182" s="11" t="s">
        <v>255</v>
      </c>
      <c r="D182" s="12" t="s">
        <v>256</v>
      </c>
      <c r="E182" s="11" t="n">
        <v>1.77775891371507</v>
      </c>
      <c r="F182" s="11" t="n">
        <v>2.06298141272603</v>
      </c>
      <c r="G182" s="11" t="n">
        <v>1.16043935812135</v>
      </c>
      <c r="H182" s="11" t="n">
        <v>2.69754470872927</v>
      </c>
      <c r="I182" s="11" t="n">
        <v>3.02466286827736</v>
      </c>
    </row>
    <row r="183" customFormat="false" ht="12.75" hidden="false" customHeight="false" outlineLevel="0" collapsed="false">
      <c r="A183" s="6"/>
      <c r="B183" s="10"/>
      <c r="C183" s="11" t="s">
        <v>257</v>
      </c>
      <c r="D183" s="12" t="s">
        <v>258</v>
      </c>
      <c r="E183" s="11" t="n">
        <v>1.77768017881497</v>
      </c>
      <c r="F183" s="11" t="n">
        <v>0.853017127011744</v>
      </c>
      <c r="G183" s="11" t="n">
        <v>0.479848477345558</v>
      </c>
      <c r="H183" s="11" t="n">
        <v>2.69754470872927</v>
      </c>
      <c r="I183" s="11" t="n">
        <v>3.02552868557017</v>
      </c>
    </row>
    <row r="184" customFormat="false" ht="12.75" hidden="false" customHeight="false" outlineLevel="0" collapsed="false">
      <c r="A184" s="6"/>
      <c r="B184" s="10"/>
      <c r="C184" s="11" t="s">
        <v>259</v>
      </c>
      <c r="D184" s="12" t="s">
        <v>260</v>
      </c>
      <c r="E184" s="11" t="n">
        <v>1.7761910226309</v>
      </c>
      <c r="F184" s="11" t="n">
        <v>1.51051712701174</v>
      </c>
      <c r="G184" s="11" t="n">
        <v>0.850424930520346</v>
      </c>
      <c r="H184" s="11" t="n">
        <v>2.69754470872927</v>
      </c>
      <c r="I184" s="11" t="n">
        <v>3.04195587398797</v>
      </c>
    </row>
    <row r="185" customFormat="false" ht="12.75" hidden="false" customHeight="false" outlineLevel="0" collapsed="false">
      <c r="A185" s="6"/>
      <c r="B185" s="10"/>
      <c r="C185" s="11" t="s">
        <v>261</v>
      </c>
      <c r="D185" s="12" t="s">
        <v>262</v>
      </c>
      <c r="E185" s="11" t="n">
        <v>1.77374230420092</v>
      </c>
      <c r="F185" s="11" t="n">
        <v>0.883267127011744</v>
      </c>
      <c r="G185" s="11" t="n">
        <v>0.497968123621914</v>
      </c>
      <c r="H185" s="11" t="n">
        <v>2.69754470872927</v>
      </c>
      <c r="I185" s="11" t="n">
        <v>3.06918152832811</v>
      </c>
    </row>
    <row r="186" customFormat="false" ht="12.75" hidden="false" customHeight="false" outlineLevel="0" collapsed="false">
      <c r="A186" s="6"/>
      <c r="B186" s="10"/>
      <c r="C186" s="11" t="s">
        <v>263</v>
      </c>
      <c r="D186" s="12" t="s">
        <v>264</v>
      </c>
      <c r="E186" s="11" t="n">
        <v>1.77028040658349</v>
      </c>
      <c r="F186" s="11" t="n">
        <v>0.784267127011744</v>
      </c>
      <c r="G186" s="11" t="n">
        <v>0.443018588521421</v>
      </c>
      <c r="H186" s="11" t="n">
        <v>2.69754470872927</v>
      </c>
      <c r="I186" s="11" t="n">
        <v>3.10812705656983</v>
      </c>
    </row>
    <row r="187" customFormat="false" ht="12.75" hidden="false" customHeight="false" outlineLevel="0" collapsed="false">
      <c r="A187" s="6"/>
      <c r="B187" s="10"/>
      <c r="C187" s="11" t="s">
        <v>265</v>
      </c>
      <c r="D187" s="12" t="s">
        <v>49</v>
      </c>
      <c r="E187" s="11" t="n">
        <v>1.76994982337268</v>
      </c>
      <c r="F187" s="11" t="n">
        <v>0.773704627011744</v>
      </c>
      <c r="G187" s="11" t="n">
        <v>0.437133650228248</v>
      </c>
      <c r="H187" s="11" t="n">
        <v>2.69754470872927</v>
      </c>
      <c r="I187" s="11" t="n">
        <v>3.11187403832219</v>
      </c>
    </row>
    <row r="188" customFormat="false" ht="12.75" hidden="false" customHeight="false" outlineLevel="0" collapsed="false">
      <c r="A188" s="6"/>
      <c r="B188" s="10"/>
      <c r="C188" s="11" t="s">
        <v>266</v>
      </c>
      <c r="D188" s="12" t="s">
        <v>267</v>
      </c>
      <c r="E188" s="11" t="n">
        <v>1.76495438919883</v>
      </c>
      <c r="F188" s="11" t="n">
        <v>0.923367127011744</v>
      </c>
      <c r="G188" s="11" t="n">
        <v>0.523167699212266</v>
      </c>
      <c r="H188" s="11" t="n">
        <v>2.69754470872927</v>
      </c>
      <c r="I188" s="11" t="n">
        <v>3.16909232552295</v>
      </c>
    </row>
    <row r="189" customFormat="false" ht="12.75" hidden="false" customHeight="false" outlineLevel="0" collapsed="false">
      <c r="A189" s="6"/>
      <c r="B189" s="10"/>
      <c r="C189" s="11" t="s">
        <v>268</v>
      </c>
      <c r="D189" s="12" t="s">
        <v>269</v>
      </c>
      <c r="E189" s="11" t="n">
        <v>1.76010612321492</v>
      </c>
      <c r="F189" s="11" t="n">
        <v>0.750517127011744</v>
      </c>
      <c r="G189" s="11" t="n">
        <v>0.426404474771605</v>
      </c>
      <c r="H189" s="11" t="n">
        <v>2.69754470872927</v>
      </c>
      <c r="I189" s="11" t="n">
        <v>3.22570457074598</v>
      </c>
    </row>
    <row r="190" customFormat="false" ht="12.75" hidden="false" customHeight="false" outlineLevel="0" collapsed="false">
      <c r="A190" s="6"/>
      <c r="B190" s="10"/>
      <c r="C190" s="11" t="s">
        <v>270</v>
      </c>
      <c r="D190" s="12" t="s">
        <v>22</v>
      </c>
      <c r="E190" s="11" t="n">
        <v>1.75817556814169</v>
      </c>
      <c r="F190" s="11" t="n">
        <v>0.769100460345078</v>
      </c>
      <c r="G190" s="11" t="n">
        <v>0.43744235460966</v>
      </c>
      <c r="H190" s="11" t="n">
        <v>2.69754470872927</v>
      </c>
      <c r="I190" s="11" t="n">
        <v>3.24854568770072</v>
      </c>
    </row>
    <row r="191" customFormat="false" ht="12.75" hidden="false" customHeight="false" outlineLevel="0" collapsed="false">
      <c r="A191" s="6"/>
      <c r="B191" s="10"/>
      <c r="C191" s="11" t="s">
        <v>271</v>
      </c>
      <c r="D191" s="12" t="s">
        <v>137</v>
      </c>
      <c r="E191" s="11" t="n">
        <v>1.75782621991377</v>
      </c>
      <c r="F191" s="11" t="n">
        <v>1.08196712701174</v>
      </c>
      <c r="G191" s="11" t="n">
        <v>0.615514272545567</v>
      </c>
      <c r="H191" s="11" t="n">
        <v>2.69754470872927</v>
      </c>
      <c r="I191" s="11" t="n">
        <v>3.25269720374365</v>
      </c>
    </row>
    <row r="192" customFormat="false" ht="12.75" hidden="false" customHeight="false" outlineLevel="0" collapsed="false">
      <c r="A192" s="6"/>
      <c r="B192" s="10"/>
      <c r="C192" s="11" t="s">
        <v>272</v>
      </c>
      <c r="D192" s="12" t="s">
        <v>273</v>
      </c>
      <c r="E192" s="11" t="n">
        <v>1.75680986730916</v>
      </c>
      <c r="F192" s="11" t="n">
        <v>0.812588555583173</v>
      </c>
      <c r="G192" s="11" t="n">
        <v>0.462536425087243</v>
      </c>
      <c r="H192" s="11" t="n">
        <v>2.69754470872927</v>
      </c>
      <c r="I192" s="11" t="n">
        <v>3.26480700129477</v>
      </c>
    </row>
    <row r="193" customFormat="false" ht="12.75" hidden="false" customHeight="false" outlineLevel="0" collapsed="false">
      <c r="A193" s="6"/>
      <c r="B193" s="10"/>
      <c r="C193" s="11" t="s">
        <v>274</v>
      </c>
      <c r="D193" s="12" t="s">
        <v>275</v>
      </c>
      <c r="E193" s="11" t="n">
        <v>1.75552623597274</v>
      </c>
      <c r="F193" s="11" t="n">
        <v>0.836892127011744</v>
      </c>
      <c r="G193" s="11" t="n">
        <v>0.476718666951748</v>
      </c>
      <c r="H193" s="11" t="n">
        <v>2.69754470872927</v>
      </c>
      <c r="I193" s="11" t="n">
        <v>3.28016930459343</v>
      </c>
    </row>
    <row r="194" customFormat="false" ht="12.75" hidden="false" customHeight="false" outlineLevel="0" collapsed="false">
      <c r="A194" s="6"/>
      <c r="B194" s="10"/>
      <c r="C194" s="11" t="s">
        <v>276</v>
      </c>
      <c r="D194" s="12" t="s">
        <v>22</v>
      </c>
      <c r="E194" s="11" t="n">
        <v>1.75510313962612</v>
      </c>
      <c r="F194" s="11" t="n">
        <v>0.683267127011744</v>
      </c>
      <c r="G194" s="11" t="n">
        <v>0.389303119335366</v>
      </c>
      <c r="H194" s="11" t="n">
        <v>2.69754470872927</v>
      </c>
      <c r="I194" s="11" t="n">
        <v>3.2852494909134</v>
      </c>
    </row>
    <row r="195" customFormat="false" ht="12.75" hidden="false" customHeight="false" outlineLevel="0" collapsed="false">
      <c r="A195" s="6"/>
      <c r="B195" s="10"/>
      <c r="C195" s="11" t="s">
        <v>277</v>
      </c>
      <c r="D195" s="12" t="s">
        <v>278</v>
      </c>
      <c r="E195" s="11" t="n">
        <v>1.7543551373754</v>
      </c>
      <c r="F195" s="11" t="n">
        <v>0.863267127011744</v>
      </c>
      <c r="G195" s="11" t="n">
        <v>0.492070908917127</v>
      </c>
      <c r="H195" s="11" t="n">
        <v>2.69754470872927</v>
      </c>
      <c r="I195" s="11" t="n">
        <v>3.29425108478221</v>
      </c>
    </row>
    <row r="196" customFormat="false" ht="12.75" hidden="false" customHeight="false" outlineLevel="0" collapsed="false">
      <c r="A196" s="6"/>
      <c r="B196" s="10"/>
      <c r="C196" s="11" t="s">
        <v>279</v>
      </c>
      <c r="D196" s="12" t="s">
        <v>280</v>
      </c>
      <c r="E196" s="11" t="n">
        <v>1.75281033934634</v>
      </c>
      <c r="F196" s="11" t="n">
        <v>0.810517127011744</v>
      </c>
      <c r="G196" s="11" t="n">
        <v>0.462410055907135</v>
      </c>
      <c r="H196" s="11" t="n">
        <v>2.69754470872927</v>
      </c>
      <c r="I196" s="11" t="n">
        <v>3.31292331742596</v>
      </c>
    </row>
    <row r="197" customFormat="false" ht="12.75" hidden="false" customHeight="false" outlineLevel="0" collapsed="false">
      <c r="A197" s="6"/>
      <c r="B197" s="10"/>
      <c r="C197" s="11" t="s">
        <v>281</v>
      </c>
      <c r="D197" s="12" t="s">
        <v>282</v>
      </c>
      <c r="E197" s="11" t="n">
        <v>1.75192615595597</v>
      </c>
      <c r="F197" s="11" t="n">
        <v>1.35576712701174</v>
      </c>
      <c r="G197" s="11" t="n">
        <v>0.773872301867626</v>
      </c>
      <c r="H197" s="11" t="n">
        <v>2.69754470872927</v>
      </c>
      <c r="I197" s="11" t="n">
        <v>3.32366032250748</v>
      </c>
    </row>
    <row r="198" customFormat="false" ht="12.75" hidden="false" customHeight="false" outlineLevel="0" collapsed="false">
      <c r="A198" s="6"/>
      <c r="B198" s="10"/>
      <c r="C198" s="11" t="s">
        <v>283</v>
      </c>
      <c r="D198" s="12" t="s">
        <v>284</v>
      </c>
      <c r="E198" s="11" t="n">
        <v>1.74924156582715</v>
      </c>
      <c r="F198" s="11" t="n">
        <v>0.978217127011744</v>
      </c>
      <c r="G198" s="11" t="n">
        <v>0.559223577876268</v>
      </c>
      <c r="H198" s="11" t="n">
        <v>2.69754470872927</v>
      </c>
      <c r="I198" s="11" t="n">
        <v>3.35648297798379</v>
      </c>
    </row>
    <row r="199" customFormat="false" ht="12.75" hidden="false" customHeight="false" outlineLevel="0" collapsed="false">
      <c r="A199" s="6"/>
      <c r="B199" s="10"/>
      <c r="C199" s="11" t="s">
        <v>285</v>
      </c>
      <c r="D199" s="12" t="s">
        <v>172</v>
      </c>
      <c r="E199" s="11" t="n">
        <v>1.74480376561268</v>
      </c>
      <c r="F199" s="11" t="n">
        <v>0.893267127011744</v>
      </c>
      <c r="G199" s="11" t="n">
        <v>0.51195850479958</v>
      </c>
      <c r="H199" s="11" t="n">
        <v>2.69754470872927</v>
      </c>
      <c r="I199" s="11" t="n">
        <v>3.41147888048835</v>
      </c>
    </row>
    <row r="200" customFormat="false" ht="12.75" hidden="false" customHeight="false" outlineLevel="0" collapsed="false">
      <c r="A200" s="6"/>
      <c r="B200" s="10"/>
      <c r="C200" s="11" t="s">
        <v>286</v>
      </c>
      <c r="D200" s="12" t="s">
        <v>22</v>
      </c>
      <c r="E200" s="11" t="n">
        <v>1.7402461888447</v>
      </c>
      <c r="F200" s="11" t="n">
        <v>0.890767127011744</v>
      </c>
      <c r="G200" s="11" t="n">
        <v>0.51186270811666</v>
      </c>
      <c r="H200" s="11" t="n">
        <v>2.69754470872927</v>
      </c>
      <c r="I200" s="11" t="n">
        <v>3.46892322905839</v>
      </c>
    </row>
    <row r="201" customFormat="false" ht="12.75" hidden="false" customHeight="false" outlineLevel="0" collapsed="false">
      <c r="A201" s="6"/>
      <c r="B201" s="10"/>
      <c r="C201" s="11" t="s">
        <v>287</v>
      </c>
      <c r="D201" s="12" t="s">
        <v>22</v>
      </c>
      <c r="E201" s="11" t="n">
        <v>1.73841910000052</v>
      </c>
      <c r="F201" s="11" t="n">
        <v>0.821267127011744</v>
      </c>
      <c r="G201" s="11" t="n">
        <v>0.472421826826165</v>
      </c>
      <c r="H201" s="11" t="n">
        <v>2.69754470872927</v>
      </c>
      <c r="I201" s="11" t="n">
        <v>3.49222827645964</v>
      </c>
    </row>
    <row r="202" customFormat="false" ht="12.75" hidden="false" customHeight="false" outlineLevel="0" collapsed="false">
      <c r="A202" s="6"/>
      <c r="B202" s="10"/>
      <c r="C202" s="11" t="s">
        <v>288</v>
      </c>
      <c r="D202" s="12" t="s">
        <v>22</v>
      </c>
      <c r="E202" s="11" t="n">
        <v>1.736569983686</v>
      </c>
      <c r="F202" s="11" t="n">
        <v>1.40501712701174</v>
      </c>
      <c r="G202" s="11" t="n">
        <v>0.809076017788518</v>
      </c>
      <c r="H202" s="11" t="n">
        <v>2.69754470872927</v>
      </c>
      <c r="I202" s="11" t="n">
        <v>3.51597602836484</v>
      </c>
    </row>
    <row r="203" customFormat="false" ht="12.75" hidden="false" customHeight="false" outlineLevel="0" collapsed="false">
      <c r="A203" s="6"/>
      <c r="B203" s="10"/>
      <c r="C203" s="11" t="s">
        <v>289</v>
      </c>
      <c r="D203" s="12" t="s">
        <v>290</v>
      </c>
      <c r="E203" s="11" t="n">
        <v>1.73588296013701</v>
      </c>
      <c r="F203" s="11" t="n">
        <v>0.930600460345078</v>
      </c>
      <c r="G203" s="11" t="n">
        <v>0.5360963162353</v>
      </c>
      <c r="H203" s="11" t="n">
        <v>2.69754470872927</v>
      </c>
      <c r="I203" s="11" t="n">
        <v>3.52484087180176</v>
      </c>
    </row>
    <row r="204" customFormat="false" ht="12.75" hidden="false" customHeight="false" outlineLevel="0" collapsed="false">
      <c r="A204" s="6"/>
      <c r="B204" s="10"/>
      <c r="C204" s="11" t="s">
        <v>291</v>
      </c>
      <c r="D204" s="12" t="s">
        <v>292</v>
      </c>
      <c r="E204" s="11" t="n">
        <v>1.73587334219936</v>
      </c>
      <c r="F204" s="11" t="n">
        <v>1.99146712701174</v>
      </c>
      <c r="G204" s="11" t="n">
        <v>1.14724218558973</v>
      </c>
      <c r="H204" s="11" t="n">
        <v>2.69754470872927</v>
      </c>
      <c r="I204" s="11" t="n">
        <v>3.52496513464165</v>
      </c>
    </row>
    <row r="205" customFormat="false" ht="12.75" hidden="false" customHeight="false" outlineLevel="0" collapsed="false">
      <c r="A205" s="6"/>
      <c r="B205" s="10"/>
      <c r="C205" s="11" t="s">
        <v>293</v>
      </c>
      <c r="D205" s="12" t="s">
        <v>131</v>
      </c>
      <c r="E205" s="11" t="n">
        <v>1.73393997064703</v>
      </c>
      <c r="F205" s="11" t="n">
        <v>1.64859212701174</v>
      </c>
      <c r="G205" s="11" t="n">
        <v>0.950778086277442</v>
      </c>
      <c r="H205" s="11" t="n">
        <v>2.69754470872927</v>
      </c>
      <c r="I205" s="11" t="n">
        <v>3.55003400980676</v>
      </c>
    </row>
    <row r="206" customFormat="false" ht="12.75" hidden="false" customHeight="false" outlineLevel="0" collapsed="false">
      <c r="A206" s="6"/>
      <c r="B206" s="10"/>
      <c r="C206" s="11" t="s">
        <v>294</v>
      </c>
      <c r="D206" s="12" t="s">
        <v>22</v>
      </c>
      <c r="E206" s="11" t="n">
        <v>1.72654538403546</v>
      </c>
      <c r="F206" s="11" t="n">
        <v>0.726204627011744</v>
      </c>
      <c r="G206" s="11" t="n">
        <v>0.420611374439741</v>
      </c>
      <c r="H206" s="11" t="n">
        <v>2.69754470872927</v>
      </c>
      <c r="I206" s="11" t="n">
        <v>3.64757524585094</v>
      </c>
    </row>
    <row r="207" customFormat="false" ht="12.75" hidden="false" customHeight="false" outlineLevel="0" collapsed="false">
      <c r="A207" s="6"/>
      <c r="B207" s="10"/>
      <c r="C207" s="11" t="s">
        <v>295</v>
      </c>
      <c r="D207" s="12" t="s">
        <v>296</v>
      </c>
      <c r="E207" s="11" t="n">
        <v>1.72190399124854</v>
      </c>
      <c r="F207" s="11" t="n">
        <v>0.901767127011744</v>
      </c>
      <c r="G207" s="11" t="n">
        <v>0.52370348846098</v>
      </c>
      <c r="H207" s="11" t="n">
        <v>2.69754470872927</v>
      </c>
      <c r="I207" s="11" t="n">
        <v>3.71015517201893</v>
      </c>
    </row>
    <row r="208" customFormat="false" ht="12.75" hidden="false" customHeight="false" outlineLevel="0" collapsed="false">
      <c r="A208" s="6"/>
      <c r="B208" s="10"/>
      <c r="C208" s="11" t="s">
        <v>297</v>
      </c>
      <c r="D208" s="12" t="s">
        <v>298</v>
      </c>
      <c r="E208" s="11" t="n">
        <v>1.72029341852776</v>
      </c>
      <c r="F208" s="11" t="n">
        <v>0.849767127011744</v>
      </c>
      <c r="G208" s="11" t="n">
        <v>0.493966388442608</v>
      </c>
      <c r="H208" s="11" t="n">
        <v>2.69754470872927</v>
      </c>
      <c r="I208" s="11" t="n">
        <v>3.73211690390571</v>
      </c>
    </row>
    <row r="209" customFormat="false" ht="12.75" hidden="false" customHeight="false" outlineLevel="0" collapsed="false">
      <c r="A209" s="6"/>
      <c r="B209" s="10"/>
      <c r="C209" s="11" t="s">
        <v>299</v>
      </c>
      <c r="D209" s="12" t="s">
        <v>300</v>
      </c>
      <c r="E209" s="11" t="n">
        <v>1.71938346105189</v>
      </c>
      <c r="F209" s="11" t="n">
        <v>0.927267127011744</v>
      </c>
      <c r="G209" s="11" t="n">
        <v>0.539302109166769</v>
      </c>
      <c r="H209" s="11" t="n">
        <v>2.69754470872927</v>
      </c>
      <c r="I209" s="11" t="n">
        <v>3.74458141943903</v>
      </c>
    </row>
    <row r="210" customFormat="false" ht="12.75" hidden="false" customHeight="false" outlineLevel="0" collapsed="false">
      <c r="A210" s="6"/>
      <c r="B210" s="10"/>
      <c r="C210" s="11" t="s">
        <v>301</v>
      </c>
      <c r="D210" s="12" t="s">
        <v>302</v>
      </c>
      <c r="E210" s="11" t="n">
        <v>1.71411304387628</v>
      </c>
      <c r="F210" s="11" t="n">
        <v>1.48951712701174</v>
      </c>
      <c r="G210" s="11" t="n">
        <v>0.868972517497074</v>
      </c>
      <c r="H210" s="11" t="n">
        <v>2.69754470872927</v>
      </c>
      <c r="I210" s="11" t="n">
        <v>3.81757917504754</v>
      </c>
    </row>
    <row r="211" customFormat="false" ht="12.75" hidden="false" customHeight="false" outlineLevel="0" collapsed="false">
      <c r="A211" s="6"/>
      <c r="B211" s="10"/>
      <c r="C211" s="11" t="s">
        <v>303</v>
      </c>
      <c r="D211" s="12" t="s">
        <v>304</v>
      </c>
      <c r="E211" s="11" t="n">
        <v>1.70440159904201</v>
      </c>
      <c r="F211" s="11" t="n">
        <v>1.13349212701174</v>
      </c>
      <c r="G211" s="11" t="n">
        <v>0.665038173895662</v>
      </c>
      <c r="H211" s="11" t="n">
        <v>2.69754470872927</v>
      </c>
      <c r="I211" s="11" t="n">
        <v>3.95571230877404</v>
      </c>
    </row>
    <row r="212" customFormat="false" ht="12.75" hidden="false" customHeight="false" outlineLevel="0" collapsed="false">
      <c r="A212" s="6"/>
      <c r="B212" s="10"/>
      <c r="C212" s="11" t="s">
        <v>305</v>
      </c>
      <c r="D212" s="12" t="s">
        <v>306</v>
      </c>
      <c r="E212" s="11" t="n">
        <v>1.7021587133724</v>
      </c>
      <c r="F212" s="11" t="n">
        <v>0.930517127011744</v>
      </c>
      <c r="G212" s="11" t="n">
        <v>0.546668838635007</v>
      </c>
      <c r="H212" s="11" t="n">
        <v>2.69754470872927</v>
      </c>
      <c r="I212" s="11" t="n">
        <v>3.98828928180503</v>
      </c>
    </row>
    <row r="213" customFormat="false" ht="12.75" hidden="false" customHeight="false" outlineLevel="0" collapsed="false">
      <c r="A213" s="6"/>
      <c r="B213" s="10"/>
      <c r="C213" s="11" t="s">
        <v>307</v>
      </c>
      <c r="D213" s="12" t="s">
        <v>308</v>
      </c>
      <c r="E213" s="11" t="n">
        <v>1.6983626898118</v>
      </c>
      <c r="F213" s="11" t="n">
        <v>0.810267127011744</v>
      </c>
      <c r="G213" s="11" t="n">
        <v>0.477087215747499</v>
      </c>
      <c r="H213" s="11" t="n">
        <v>2.69754470872927</v>
      </c>
      <c r="I213" s="11" t="n">
        <v>4.044007054235</v>
      </c>
    </row>
    <row r="214" customFormat="false" ht="12.75" hidden="false" customHeight="false" outlineLevel="0" collapsed="false">
      <c r="A214" s="6"/>
      <c r="B214" s="10"/>
      <c r="C214" s="11" t="s">
        <v>309</v>
      </c>
      <c r="D214" s="12" t="s">
        <v>47</v>
      </c>
      <c r="E214" s="11" t="n">
        <v>1.6983520438985</v>
      </c>
      <c r="F214" s="11" t="n">
        <v>0.827017127011744</v>
      </c>
      <c r="G214" s="11" t="n">
        <v>0.486952708057724</v>
      </c>
      <c r="H214" s="11" t="n">
        <v>2.69754470872927</v>
      </c>
      <c r="I214" s="11" t="n">
        <v>4.04416434687086</v>
      </c>
    </row>
    <row r="215" customFormat="false" ht="12.75" hidden="false" customHeight="false" outlineLevel="0" collapsed="false">
      <c r="A215" s="6"/>
      <c r="B215" s="10"/>
      <c r="C215" s="11" t="s">
        <v>310</v>
      </c>
      <c r="D215" s="12" t="s">
        <v>22</v>
      </c>
      <c r="E215" s="11" t="n">
        <v>1.69441940905996</v>
      </c>
      <c r="F215" s="11" t="n">
        <v>0.796017127011744</v>
      </c>
      <c r="G215" s="11" t="n">
        <v>0.469787540649906</v>
      </c>
      <c r="H215" s="11" t="n">
        <v>2.69754470872927</v>
      </c>
      <c r="I215" s="11" t="n">
        <v>4.10266565284221</v>
      </c>
    </row>
    <row r="216" customFormat="false" ht="12.75" hidden="false" customHeight="false" outlineLevel="0" collapsed="false">
      <c r="A216" s="6"/>
      <c r="B216" s="10"/>
      <c r="C216" s="11" t="s">
        <v>311</v>
      </c>
      <c r="D216" s="12" t="s">
        <v>312</v>
      </c>
      <c r="E216" s="11" t="n">
        <v>1.69343594152272</v>
      </c>
      <c r="F216" s="11" t="n">
        <v>0.782567127011744</v>
      </c>
      <c r="G216" s="11" t="n">
        <v>0.462117938933119</v>
      </c>
      <c r="H216" s="11" t="n">
        <v>2.69754470872927</v>
      </c>
      <c r="I216" s="11" t="n">
        <v>4.11741966120428</v>
      </c>
    </row>
    <row r="217" customFormat="false" ht="12.75" hidden="false" customHeight="false" outlineLevel="0" collapsed="false">
      <c r="A217" s="6"/>
      <c r="B217" s="10"/>
      <c r="C217" s="11" t="s">
        <v>313</v>
      </c>
      <c r="D217" s="12" t="s">
        <v>56</v>
      </c>
      <c r="E217" s="11" t="n">
        <v>1.69043710589725</v>
      </c>
      <c r="F217" s="11" t="n">
        <v>0.786829627011744</v>
      </c>
      <c r="G217" s="11" t="n">
        <v>0.46545927338368</v>
      </c>
      <c r="H217" s="11" t="n">
        <v>2.69754470872927</v>
      </c>
      <c r="I217" s="11" t="n">
        <v>4.16271615476619</v>
      </c>
    </row>
    <row r="218" customFormat="false" ht="12.75" hidden="false" customHeight="false" outlineLevel="0" collapsed="false">
      <c r="A218" s="6"/>
      <c r="B218" s="10"/>
      <c r="C218" s="11" t="s">
        <v>314</v>
      </c>
      <c r="D218" s="12" t="s">
        <v>22</v>
      </c>
      <c r="E218" s="11" t="n">
        <v>1.68994801121745</v>
      </c>
      <c r="F218" s="11" t="n">
        <v>0.979267127011744</v>
      </c>
      <c r="G218" s="11" t="n">
        <v>0.579465830020579</v>
      </c>
      <c r="H218" s="11" t="n">
        <v>2.69754470872927</v>
      </c>
      <c r="I218" s="11" t="n">
        <v>4.1701478700786</v>
      </c>
    </row>
    <row r="219" customFormat="false" ht="12.75" hidden="false" customHeight="false" outlineLevel="0" collapsed="false">
      <c r="A219" s="6"/>
      <c r="B219" s="10"/>
      <c r="C219" s="11" t="s">
        <v>315</v>
      </c>
      <c r="D219" s="12" t="s">
        <v>316</v>
      </c>
      <c r="E219" s="11" t="n">
        <v>1.68746601456413</v>
      </c>
      <c r="F219" s="11" t="n">
        <v>0.922100460345078</v>
      </c>
      <c r="G219" s="11" t="n">
        <v>0.546440907482962</v>
      </c>
      <c r="H219" s="11" t="n">
        <v>2.69754470872927</v>
      </c>
      <c r="I219" s="11" t="n">
        <v>4.20805263890992</v>
      </c>
    </row>
    <row r="220" customFormat="false" ht="12.75" hidden="false" customHeight="false" outlineLevel="0" collapsed="false">
      <c r="A220" s="6"/>
      <c r="B220" s="10"/>
      <c r="C220" s="11" t="s">
        <v>317</v>
      </c>
      <c r="D220" s="12" t="s">
        <v>22</v>
      </c>
      <c r="E220" s="11" t="n">
        <v>1.68697889437762</v>
      </c>
      <c r="F220" s="11" t="n">
        <v>0.813917127011744</v>
      </c>
      <c r="G220" s="11" t="n">
        <v>0.48247024887174</v>
      </c>
      <c r="H220" s="11" t="n">
        <v>2.69754470872927</v>
      </c>
      <c r="I220" s="11" t="n">
        <v>4.21552946082876</v>
      </c>
    </row>
    <row r="221" customFormat="false" ht="12.75" hidden="false" customHeight="false" outlineLevel="0" collapsed="false">
      <c r="A221" s="6"/>
      <c r="B221" s="10"/>
      <c r="C221" s="11" t="s">
        <v>318</v>
      </c>
      <c r="D221" s="12" t="s">
        <v>22</v>
      </c>
      <c r="E221" s="11" t="n">
        <v>1.68395682236472</v>
      </c>
      <c r="F221" s="11" t="n">
        <v>0.728017127011744</v>
      </c>
      <c r="G221" s="11" t="n">
        <v>0.432325293227778</v>
      </c>
      <c r="H221" s="11" t="n">
        <v>2.69754470872927</v>
      </c>
      <c r="I221" s="11" t="n">
        <v>4.26219179391362</v>
      </c>
    </row>
    <row r="222" customFormat="false" ht="12.75" hidden="false" customHeight="false" outlineLevel="0" collapsed="false">
      <c r="A222" s="6"/>
      <c r="B222" s="10"/>
      <c r="C222" s="11" t="s">
        <v>319</v>
      </c>
      <c r="D222" s="12" t="s">
        <v>320</v>
      </c>
      <c r="E222" s="11" t="n">
        <v>1.68342459889034</v>
      </c>
      <c r="F222" s="11" t="n">
        <v>1.38576712701174</v>
      </c>
      <c r="G222" s="11" t="n">
        <v>0.823183365578237</v>
      </c>
      <c r="H222" s="11" t="n">
        <v>2.69754470872927</v>
      </c>
      <c r="I222" s="11" t="n">
        <v>4.27045902012991</v>
      </c>
    </row>
    <row r="223" customFormat="false" ht="12.75" hidden="false" customHeight="false" outlineLevel="0" collapsed="false">
      <c r="A223" s="6"/>
      <c r="B223" s="10"/>
      <c r="C223" s="11" t="s">
        <v>321</v>
      </c>
      <c r="D223" s="12" t="s">
        <v>322</v>
      </c>
      <c r="E223" s="11" t="n">
        <v>1.68195378936078</v>
      </c>
      <c r="F223" s="11" t="n">
        <v>0.898017127011744</v>
      </c>
      <c r="G223" s="11" t="n">
        <v>0.533913079355785</v>
      </c>
      <c r="H223" s="11" t="n">
        <v>2.69754470872927</v>
      </c>
      <c r="I223" s="11" t="n">
        <v>4.29338283070472</v>
      </c>
    </row>
    <row r="224" customFormat="false" ht="12.75" hidden="false" customHeight="false" outlineLevel="0" collapsed="false">
      <c r="A224" s="6"/>
      <c r="B224" s="10"/>
      <c r="C224" s="11" t="s">
        <v>323</v>
      </c>
      <c r="D224" s="12" t="s">
        <v>22</v>
      </c>
      <c r="E224" s="11" t="n">
        <v>1.67834819020309</v>
      </c>
      <c r="F224" s="11" t="n">
        <v>0.698017127011744</v>
      </c>
      <c r="G224" s="11" t="n">
        <v>0.415895301753376</v>
      </c>
      <c r="H224" s="11" t="n">
        <v>2.69754470872927</v>
      </c>
      <c r="I224" s="11" t="n">
        <v>4.35005998791943</v>
      </c>
    </row>
    <row r="225" customFormat="false" ht="12.75" hidden="false" customHeight="false" outlineLevel="0" collapsed="false">
      <c r="A225" s="6"/>
      <c r="B225" s="10"/>
      <c r="C225" s="11" t="s">
        <v>324</v>
      </c>
      <c r="D225" s="12" t="s">
        <v>325</v>
      </c>
      <c r="E225" s="11" t="n">
        <v>1.67604981682545</v>
      </c>
      <c r="F225" s="11" t="n">
        <v>0.614517127011744</v>
      </c>
      <c r="G225" s="11" t="n">
        <v>0.366646098966009</v>
      </c>
      <c r="H225" s="11" t="n">
        <v>2.69754470872927</v>
      </c>
      <c r="I225" s="11" t="n">
        <v>4.38654640115803</v>
      </c>
    </row>
    <row r="226" customFormat="false" ht="12.75" hidden="false" customHeight="false" outlineLevel="0" collapsed="false">
      <c r="A226" s="6"/>
      <c r="B226" s="10"/>
      <c r="C226" s="11" t="s">
        <v>326</v>
      </c>
      <c r="D226" s="12" t="s">
        <v>327</v>
      </c>
      <c r="E226" s="11" t="n">
        <v>1.67389615598555</v>
      </c>
      <c r="F226" s="11" t="n">
        <v>0.960767127011744</v>
      </c>
      <c r="G226" s="11" t="n">
        <v>0.573970567753688</v>
      </c>
      <c r="H226" s="11" t="n">
        <v>2.69754470872927</v>
      </c>
      <c r="I226" s="11" t="n">
        <v>4.4209893697067</v>
      </c>
    </row>
    <row r="227" customFormat="false" ht="12.75" hidden="false" customHeight="false" outlineLevel="0" collapsed="false">
      <c r="A227" s="6"/>
      <c r="B227" s="10"/>
      <c r="C227" s="11" t="s">
        <v>328</v>
      </c>
      <c r="D227" s="12" t="s">
        <v>22</v>
      </c>
      <c r="E227" s="11" t="n">
        <v>1.67254498919753</v>
      </c>
      <c r="F227" s="11" t="n">
        <v>0.806892127011744</v>
      </c>
      <c r="G227" s="11" t="n">
        <v>0.482433735548653</v>
      </c>
      <c r="H227" s="11" t="n">
        <v>2.69754470872927</v>
      </c>
      <c r="I227" s="11" t="n">
        <v>4.44272398948505</v>
      </c>
    </row>
    <row r="228" customFormat="false" ht="12.75" hidden="false" customHeight="false" outlineLevel="0" collapsed="false">
      <c r="A228" s="6"/>
      <c r="B228" s="10"/>
      <c r="C228" s="11" t="s">
        <v>329</v>
      </c>
      <c r="D228" s="12" t="s">
        <v>330</v>
      </c>
      <c r="E228" s="11" t="n">
        <v>1.66828696883773</v>
      </c>
      <c r="F228" s="11" t="n">
        <v>0.907017127011744</v>
      </c>
      <c r="G228" s="11" t="n">
        <v>0.543681719005242</v>
      </c>
      <c r="H228" s="11" t="n">
        <v>2.69754470872927</v>
      </c>
      <c r="I228" s="11" t="n">
        <v>4.51185435584799</v>
      </c>
    </row>
    <row r="229" customFormat="false" ht="12.75" hidden="false" customHeight="false" outlineLevel="0" collapsed="false">
      <c r="A229" s="6"/>
      <c r="B229" s="10"/>
      <c r="C229" s="11" t="s">
        <v>331</v>
      </c>
      <c r="D229" s="12" t="s">
        <v>22</v>
      </c>
      <c r="E229" s="11" t="n">
        <v>1.66676585575117</v>
      </c>
      <c r="F229" s="11" t="n">
        <v>1.09943379367841</v>
      </c>
      <c r="G229" s="11" t="n">
        <v>0.659621019883998</v>
      </c>
      <c r="H229" s="11" t="n">
        <v>2.69754470872927</v>
      </c>
      <c r="I229" s="11" t="n">
        <v>4.53678527962376</v>
      </c>
    </row>
    <row r="230" customFormat="false" ht="12.75" hidden="false" customHeight="false" outlineLevel="0" collapsed="false">
      <c r="A230" s="6"/>
      <c r="B230" s="10"/>
      <c r="C230" s="11" t="s">
        <v>332</v>
      </c>
      <c r="D230" s="12" t="s">
        <v>22</v>
      </c>
      <c r="E230" s="11" t="n">
        <v>1.66672357469022</v>
      </c>
      <c r="F230" s="11" t="n">
        <v>1.30898587701174</v>
      </c>
      <c r="G230" s="11" t="n">
        <v>0.785364710074997</v>
      </c>
      <c r="H230" s="11" t="n">
        <v>2.69754470872927</v>
      </c>
      <c r="I230" s="11" t="n">
        <v>4.53748003620934</v>
      </c>
    </row>
    <row r="231" customFormat="false" ht="12.75" hidden="false" customHeight="false" outlineLevel="0" collapsed="false">
      <c r="A231" s="6"/>
      <c r="B231" s="10"/>
      <c r="C231" s="11" t="s">
        <v>333</v>
      </c>
      <c r="D231" s="12" t="s">
        <v>22</v>
      </c>
      <c r="E231" s="11" t="n">
        <v>1.66573943178972</v>
      </c>
      <c r="F231" s="11" t="n">
        <v>0.901517127011744</v>
      </c>
      <c r="G231" s="11" t="n">
        <v>0.541211374244248</v>
      </c>
      <c r="H231" s="11" t="n">
        <v>2.69754470872927</v>
      </c>
      <c r="I231" s="11" t="n">
        <v>4.55367847063636</v>
      </c>
    </row>
    <row r="232" customFormat="false" ht="12.75" hidden="false" customHeight="false" outlineLevel="0" collapsed="false">
      <c r="A232" s="6"/>
      <c r="B232" s="10"/>
      <c r="C232" s="11" t="s">
        <v>334</v>
      </c>
      <c r="D232" s="12" t="s">
        <v>22</v>
      </c>
      <c r="E232" s="11" t="n">
        <v>1.66429150257731</v>
      </c>
      <c r="F232" s="11" t="n">
        <v>0.779267127011744</v>
      </c>
      <c r="G232" s="11" t="n">
        <v>0.468227546559589</v>
      </c>
      <c r="H232" s="11" t="n">
        <v>2.69754470872927</v>
      </c>
      <c r="I232" s="11" t="n">
        <v>4.57760527029548</v>
      </c>
    </row>
    <row r="233" customFormat="false" ht="12.75" hidden="false" customHeight="false" outlineLevel="0" collapsed="false">
      <c r="A233" s="6"/>
      <c r="B233" s="10"/>
      <c r="C233" s="11" t="s">
        <v>335</v>
      </c>
      <c r="D233" s="12" t="s">
        <v>336</v>
      </c>
      <c r="E233" s="11" t="n">
        <v>1.66371294000377</v>
      </c>
      <c r="F233" s="11" t="n">
        <v>1.10301712701174</v>
      </c>
      <c r="G233" s="11" t="n">
        <v>0.662985242519809</v>
      </c>
      <c r="H233" s="11" t="n">
        <v>2.69754470872927</v>
      </c>
      <c r="I233" s="11" t="n">
        <v>4.58719750311093</v>
      </c>
    </row>
    <row r="234" customFormat="false" ht="12.75" hidden="false" customHeight="false" outlineLevel="0" collapsed="false">
      <c r="A234" s="6"/>
      <c r="B234" s="10"/>
      <c r="C234" s="11" t="s">
        <v>337</v>
      </c>
      <c r="D234" s="12" t="s">
        <v>338</v>
      </c>
      <c r="E234" s="11" t="n">
        <v>1.66279919960114</v>
      </c>
      <c r="F234" s="11" t="n">
        <v>0.684567127011744</v>
      </c>
      <c r="G234" s="11" t="n">
        <v>0.411695607729396</v>
      </c>
      <c r="H234" s="11" t="n">
        <v>2.69754470872927</v>
      </c>
      <c r="I234" s="11" t="n">
        <v>4.60238356976073</v>
      </c>
    </row>
    <row r="235" customFormat="false" ht="12.75" hidden="false" customHeight="false" outlineLevel="0" collapsed="false">
      <c r="A235" s="6"/>
      <c r="B235" s="10"/>
      <c r="C235" s="11" t="s">
        <v>339</v>
      </c>
      <c r="D235" s="12" t="s">
        <v>22</v>
      </c>
      <c r="E235" s="11" t="n">
        <v>1.66217397712777</v>
      </c>
      <c r="F235" s="11" t="n">
        <v>0.756817127011744</v>
      </c>
      <c r="G235" s="11" t="n">
        <v>0.45531763667695</v>
      </c>
      <c r="H235" s="11" t="n">
        <v>2.69754470872927</v>
      </c>
      <c r="I235" s="11" t="n">
        <v>4.6128005427423</v>
      </c>
    </row>
    <row r="236" customFormat="false" ht="12.75" hidden="false" customHeight="false" outlineLevel="0" collapsed="false">
      <c r="A236" s="6"/>
      <c r="B236" s="10"/>
      <c r="C236" s="11" t="s">
        <v>340</v>
      </c>
      <c r="D236" s="12" t="s">
        <v>341</v>
      </c>
      <c r="E236" s="11" t="n">
        <v>1.65607899130547</v>
      </c>
      <c r="F236" s="11" t="n">
        <v>1.26226712701174</v>
      </c>
      <c r="G236" s="11" t="n">
        <v>0.762202246172275</v>
      </c>
      <c r="H236" s="11" t="n">
        <v>2.69754470872927</v>
      </c>
      <c r="I236" s="11" t="n">
        <v>4.7154605660038</v>
      </c>
    </row>
    <row r="237" customFormat="false" ht="12.75" hidden="false" customHeight="false" outlineLevel="0" collapsed="false">
      <c r="A237" s="6"/>
      <c r="B237" s="10"/>
      <c r="C237" s="11" t="s">
        <v>342</v>
      </c>
      <c r="D237" s="12" t="s">
        <v>343</v>
      </c>
      <c r="E237" s="11" t="n">
        <v>1.65575234142712</v>
      </c>
      <c r="F237" s="11" t="n">
        <v>1.36376712701174</v>
      </c>
      <c r="G237" s="11" t="n">
        <v>0.823654053139548</v>
      </c>
      <c r="H237" s="11" t="n">
        <v>2.69754470872927</v>
      </c>
      <c r="I237" s="11" t="n">
        <v>4.72101949253479</v>
      </c>
    </row>
    <row r="238" customFormat="false" ht="12.75" hidden="false" customHeight="false" outlineLevel="0" collapsed="false">
      <c r="A238" s="6"/>
      <c r="B238" s="10"/>
      <c r="C238" s="11" t="s">
        <v>344</v>
      </c>
      <c r="D238" s="12" t="s">
        <v>258</v>
      </c>
      <c r="E238" s="11" t="n">
        <v>1.65057328433904</v>
      </c>
      <c r="F238" s="11" t="n">
        <v>0.720909984154602</v>
      </c>
      <c r="G238" s="11" t="n">
        <v>0.436763390632051</v>
      </c>
      <c r="H238" s="11" t="n">
        <v>2.69754470872927</v>
      </c>
      <c r="I238" s="11" t="n">
        <v>4.80993651834744</v>
      </c>
    </row>
    <row r="239" customFormat="false" ht="12.75" hidden="false" customHeight="false" outlineLevel="0" collapsed="false">
      <c r="A239" s="6"/>
      <c r="B239" s="10"/>
      <c r="C239" s="11" t="s">
        <v>345</v>
      </c>
      <c r="D239" s="12" t="s">
        <v>22</v>
      </c>
      <c r="E239" s="11" t="n">
        <v>1.65043886519443</v>
      </c>
      <c r="F239" s="11" t="n">
        <v>0.835517127011744</v>
      </c>
      <c r="G239" s="11" t="n">
        <v>0.50623936737779</v>
      </c>
      <c r="H239" s="11" t="n">
        <v>2.69754470872927</v>
      </c>
      <c r="I239" s="11" t="n">
        <v>4.81226389064995</v>
      </c>
    </row>
    <row r="240" customFormat="false" ht="12.75" hidden="false" customHeight="false" outlineLevel="0" collapsed="false">
      <c r="A240" s="6"/>
      <c r="B240" s="10"/>
      <c r="C240" s="11" t="s">
        <v>346</v>
      </c>
      <c r="D240" s="12" t="s">
        <v>22</v>
      </c>
      <c r="E240" s="11" t="n">
        <v>1.64203034589106</v>
      </c>
      <c r="F240" s="11" t="n">
        <v>0.684767127011744</v>
      </c>
      <c r="G240" s="11" t="n">
        <v>0.417024648006824</v>
      </c>
      <c r="H240" s="11" t="n">
        <v>2.69754470872927</v>
      </c>
      <c r="I240" s="11" t="n">
        <v>4.95983449627719</v>
      </c>
    </row>
    <row r="241" customFormat="false" ht="12.75" hidden="false" customHeight="false" outlineLevel="0" collapsed="false">
      <c r="A241" s="6"/>
      <c r="B241" s="10"/>
      <c r="C241" s="11" t="s">
        <v>347</v>
      </c>
      <c r="D241" s="12" t="s">
        <v>348</v>
      </c>
      <c r="E241" s="11" t="n">
        <v>1.63892226079271</v>
      </c>
      <c r="F241" s="11" t="n">
        <v>2.24286712701174</v>
      </c>
      <c r="G241" s="11" t="n">
        <v>1.36850122831752</v>
      </c>
      <c r="H241" s="11" t="n">
        <v>2.79157676829282</v>
      </c>
      <c r="I241" s="11" t="n">
        <v>5.01537547746439</v>
      </c>
    </row>
    <row r="242" customFormat="false" ht="12.75" hidden="false" customHeight="false" outlineLevel="0" collapsed="false">
      <c r="A242" s="6"/>
      <c r="B242" s="10"/>
      <c r="C242" s="11" t="s">
        <v>349</v>
      </c>
      <c r="D242" s="12" t="s">
        <v>350</v>
      </c>
      <c r="E242" s="11" t="n">
        <v>1.62801567113907</v>
      </c>
      <c r="F242" s="11" t="n">
        <v>1.25073934923397</v>
      </c>
      <c r="G242" s="11" t="n">
        <v>0.768260018258219</v>
      </c>
      <c r="H242" s="11" t="n">
        <v>2.79157676829282</v>
      </c>
      <c r="I242" s="11" t="n">
        <v>5.21456323844163</v>
      </c>
    </row>
    <row r="243" customFormat="false" ht="12.75" hidden="false" customHeight="false" outlineLevel="0" collapsed="false">
      <c r="A243" s="6"/>
      <c r="B243" s="10"/>
      <c r="C243" s="11" t="s">
        <v>351</v>
      </c>
      <c r="D243" s="12" t="s">
        <v>352</v>
      </c>
      <c r="E243" s="11" t="n">
        <v>1.62757809422233</v>
      </c>
      <c r="F243" s="11" t="n">
        <v>1.07986712701174</v>
      </c>
      <c r="G243" s="11" t="n">
        <v>0.663480991078165</v>
      </c>
      <c r="H243" s="11" t="n">
        <v>2.79157676829282</v>
      </c>
      <c r="I243" s="11" t="n">
        <v>5.22269496518461</v>
      </c>
    </row>
    <row r="244" customFormat="false" ht="12.75" hidden="false" customHeight="false" outlineLevel="0" collapsed="false">
      <c r="A244" s="6"/>
      <c r="B244" s="10"/>
      <c r="C244" s="11" t="s">
        <v>353</v>
      </c>
      <c r="D244" s="12" t="s">
        <v>258</v>
      </c>
      <c r="E244" s="11" t="n">
        <v>1.62722956797333</v>
      </c>
      <c r="F244" s="11" t="n">
        <v>0.808017127011744</v>
      </c>
      <c r="G244" s="11" t="n">
        <v>0.496560007828588</v>
      </c>
      <c r="H244" s="11" t="n">
        <v>2.79157676829282</v>
      </c>
      <c r="I244" s="11" t="n">
        <v>5.22917959789306</v>
      </c>
    </row>
    <row r="245" customFormat="false" ht="12.75" hidden="false" customHeight="false" outlineLevel="0" collapsed="false">
      <c r="A245" s="6"/>
      <c r="B245" s="10"/>
      <c r="C245" s="11" t="s">
        <v>354</v>
      </c>
      <c r="D245" s="12" t="s">
        <v>355</v>
      </c>
      <c r="E245" s="11" t="n">
        <v>1.62625799155845</v>
      </c>
      <c r="F245" s="11" t="n">
        <v>0.823767127011744</v>
      </c>
      <c r="G245" s="11" t="n">
        <v>0.506541478220393</v>
      </c>
      <c r="H245" s="11" t="n">
        <v>2.79157676829282</v>
      </c>
      <c r="I245" s="11" t="n">
        <v>5.24729308011827</v>
      </c>
    </row>
    <row r="246" customFormat="false" ht="12.75" hidden="false" customHeight="false" outlineLevel="0" collapsed="false">
      <c r="A246" s="6"/>
      <c r="B246" s="10"/>
      <c r="C246" s="11" t="s">
        <v>356</v>
      </c>
      <c r="D246" s="12" t="s">
        <v>22</v>
      </c>
      <c r="E246" s="11" t="n">
        <v>1.62572983627676</v>
      </c>
      <c r="F246" s="11" t="n">
        <v>0.778829627011744</v>
      </c>
      <c r="G246" s="11" t="n">
        <v>0.479064608173408</v>
      </c>
      <c r="H246" s="11" t="n">
        <v>2.79157676829282</v>
      </c>
      <c r="I246" s="11" t="n">
        <v>5.25716222452501</v>
      </c>
    </row>
    <row r="247" customFormat="false" ht="12.75" hidden="false" customHeight="false" outlineLevel="0" collapsed="false">
      <c r="A247" s="6"/>
      <c r="B247" s="10"/>
      <c r="C247" s="11" t="s">
        <v>357</v>
      </c>
      <c r="D247" s="12" t="s">
        <v>358</v>
      </c>
      <c r="E247" s="11" t="n">
        <v>1.62469382933207</v>
      </c>
      <c r="F247" s="11" t="n">
        <v>0.912017127011744</v>
      </c>
      <c r="G247" s="11" t="n">
        <v>0.561347073858638</v>
      </c>
      <c r="H247" s="11" t="n">
        <v>2.79157676829282</v>
      </c>
      <c r="I247" s="11" t="n">
        <v>5.27656728038305</v>
      </c>
    </row>
    <row r="248" customFormat="false" ht="12.75" hidden="false" customHeight="false" outlineLevel="0" collapsed="false">
      <c r="A248" s="6"/>
      <c r="B248" s="10"/>
      <c r="C248" s="11" t="s">
        <v>359</v>
      </c>
      <c r="D248" s="12" t="s">
        <v>360</v>
      </c>
      <c r="E248" s="11" t="n">
        <v>1.62397199181347</v>
      </c>
      <c r="F248" s="11" t="n">
        <v>0.725267127011744</v>
      </c>
      <c r="G248" s="11" t="n">
        <v>0.446600760769185</v>
      </c>
      <c r="H248" s="11" t="n">
        <v>2.79157676829282</v>
      </c>
      <c r="I248" s="11" t="n">
        <v>5.2901239313616</v>
      </c>
    </row>
    <row r="249" customFormat="false" ht="12.75" hidden="false" customHeight="false" outlineLevel="0" collapsed="false">
      <c r="A249" s="6"/>
      <c r="B249" s="10"/>
      <c r="C249" s="11" t="s">
        <v>361</v>
      </c>
      <c r="D249" s="12" t="s">
        <v>362</v>
      </c>
      <c r="E249" s="11" t="n">
        <v>1.62331826097826</v>
      </c>
      <c r="F249" s="11" t="n">
        <v>0.86598141272603</v>
      </c>
      <c r="G249" s="11" t="n">
        <v>0.533463728920394</v>
      </c>
      <c r="H249" s="11" t="n">
        <v>2.79157676829282</v>
      </c>
      <c r="I249" s="11" t="n">
        <v>5.30242716016497</v>
      </c>
    </row>
    <row r="250" customFormat="false" ht="12.75" hidden="false" customHeight="false" outlineLevel="0" collapsed="false">
      <c r="A250" s="6"/>
      <c r="B250" s="10"/>
      <c r="C250" s="11" t="s">
        <v>363</v>
      </c>
      <c r="D250" s="12" t="s">
        <v>364</v>
      </c>
      <c r="E250" s="11" t="n">
        <v>1.62137591464288</v>
      </c>
      <c r="F250" s="11" t="n">
        <v>0.933142127011744</v>
      </c>
      <c r="G250" s="11" t="n">
        <v>0.575524848114743</v>
      </c>
      <c r="H250" s="11" t="n">
        <v>2.79157676829282</v>
      </c>
      <c r="I250" s="11" t="n">
        <v>5.33912633973518</v>
      </c>
    </row>
    <row r="251" customFormat="false" ht="12.75" hidden="false" customHeight="false" outlineLevel="0" collapsed="false">
      <c r="A251" s="6"/>
      <c r="B251" s="10"/>
      <c r="C251" s="11" t="s">
        <v>365</v>
      </c>
      <c r="D251" s="12" t="s">
        <v>366</v>
      </c>
      <c r="E251" s="11" t="n">
        <v>1.62060748422787</v>
      </c>
      <c r="F251" s="11" t="n">
        <v>0.739017127011744</v>
      </c>
      <c r="G251" s="11" t="n">
        <v>0.456012411521007</v>
      </c>
      <c r="H251" s="11" t="n">
        <v>2.79157676829282</v>
      </c>
      <c r="I251" s="11" t="n">
        <v>5.35370490996683</v>
      </c>
    </row>
    <row r="252" customFormat="false" ht="12.75" hidden="false" customHeight="false" outlineLevel="0" collapsed="false">
      <c r="A252" s="6"/>
      <c r="B252" s="10"/>
      <c r="C252" s="11" t="s">
        <v>367</v>
      </c>
      <c r="D252" s="12" t="s">
        <v>368</v>
      </c>
      <c r="E252" s="11" t="n">
        <v>1.6172037330435</v>
      </c>
      <c r="F252" s="11" t="n">
        <v>0.859017127011744</v>
      </c>
      <c r="G252" s="11" t="n">
        <v>0.531174340907016</v>
      </c>
      <c r="H252" s="11" t="n">
        <v>2.79157676829282</v>
      </c>
      <c r="I252" s="11" t="n">
        <v>5.41868830516482</v>
      </c>
    </row>
    <row r="253" customFormat="false" ht="12.75" hidden="false" customHeight="false" outlineLevel="0" collapsed="false">
      <c r="A253" s="6"/>
      <c r="B253" s="10"/>
      <c r="C253" s="11" t="s">
        <v>369</v>
      </c>
      <c r="D253" s="12" t="s">
        <v>370</v>
      </c>
      <c r="E253" s="11" t="n">
        <v>1.61533773327717</v>
      </c>
      <c r="F253" s="11" t="n">
        <v>0.723225460345078</v>
      </c>
      <c r="G253" s="11" t="n">
        <v>0.447723993222031</v>
      </c>
      <c r="H253" s="11" t="n">
        <v>2.79157676829282</v>
      </c>
      <c r="I253" s="11" t="n">
        <v>5.45459659904677</v>
      </c>
    </row>
    <row r="254" customFormat="false" ht="12.75" hidden="false" customHeight="false" outlineLevel="0" collapsed="false">
      <c r="A254" s="6"/>
      <c r="B254" s="10"/>
      <c r="C254" s="11" t="s">
        <v>371</v>
      </c>
      <c r="D254" s="12" t="s">
        <v>372</v>
      </c>
      <c r="E254" s="11" t="n">
        <v>1.61521799917763</v>
      </c>
      <c r="F254" s="11" t="n">
        <v>0.793767127011744</v>
      </c>
      <c r="G254" s="11" t="n">
        <v>0.491430337834202</v>
      </c>
      <c r="H254" s="11" t="n">
        <v>2.79157676829282</v>
      </c>
      <c r="I254" s="11" t="n">
        <v>5.45690756168615</v>
      </c>
    </row>
    <row r="255" customFormat="false" ht="12.75" hidden="false" customHeight="false" outlineLevel="0" collapsed="false">
      <c r="A255" s="6"/>
      <c r="B255" s="10"/>
      <c r="C255" s="11" t="s">
        <v>373</v>
      </c>
      <c r="D255" s="12" t="s">
        <v>22</v>
      </c>
      <c r="E255" s="11" t="n">
        <v>1.60930720513046</v>
      </c>
      <c r="F255" s="11" t="n">
        <v>0.725267127011744</v>
      </c>
      <c r="G255" s="11" t="n">
        <v>0.450670403201823</v>
      </c>
      <c r="H255" s="11" t="n">
        <v>2.79157676829282</v>
      </c>
      <c r="I255" s="11" t="n">
        <v>5.57202336693523</v>
      </c>
    </row>
    <row r="256" customFormat="false" ht="12.75" hidden="false" customHeight="false" outlineLevel="0" collapsed="false">
      <c r="A256" s="6"/>
      <c r="B256" s="10"/>
      <c r="C256" s="11" t="s">
        <v>374</v>
      </c>
      <c r="D256" s="12" t="s">
        <v>22</v>
      </c>
      <c r="E256" s="11" t="n">
        <v>1.60851825283743</v>
      </c>
      <c r="F256" s="11" t="n">
        <v>0.765767127011744</v>
      </c>
      <c r="G256" s="11" t="n">
        <v>0.476069902011326</v>
      </c>
      <c r="H256" s="11" t="n">
        <v>2.79157676829282</v>
      </c>
      <c r="I256" s="11" t="n">
        <v>5.5875422582072</v>
      </c>
    </row>
    <row r="257" customFormat="false" ht="12.75" hidden="false" customHeight="false" outlineLevel="0" collapsed="false">
      <c r="A257" s="6"/>
      <c r="B257" s="10"/>
      <c r="C257" s="11" t="s">
        <v>375</v>
      </c>
      <c r="D257" s="12" t="s">
        <v>376</v>
      </c>
      <c r="E257" s="11" t="n">
        <v>1.60562582444869</v>
      </c>
      <c r="F257" s="11" t="n">
        <v>0.776517127011744</v>
      </c>
      <c r="G257" s="11" t="n">
        <v>0.483622719059324</v>
      </c>
      <c r="H257" s="11" t="n">
        <v>2.79157676829282</v>
      </c>
      <c r="I257" s="11" t="n">
        <v>5.6447479025155</v>
      </c>
    </row>
    <row r="258" customFormat="false" ht="12.75" hidden="false" customHeight="false" outlineLevel="0" collapsed="false">
      <c r="A258" s="6"/>
      <c r="B258" s="10"/>
      <c r="C258" s="11" t="s">
        <v>377</v>
      </c>
      <c r="D258" s="12" t="s">
        <v>378</v>
      </c>
      <c r="E258" s="11" t="n">
        <v>1.60379643489197</v>
      </c>
      <c r="F258" s="11" t="n">
        <v>0.76048141272603</v>
      </c>
      <c r="G258" s="11" t="n">
        <v>0.474175772050059</v>
      </c>
      <c r="H258" s="11" t="n">
        <v>2.79157676829282</v>
      </c>
      <c r="I258" s="11" t="n">
        <v>5.68118185825585</v>
      </c>
    </row>
    <row r="259" customFormat="false" ht="12.75" hidden="false" customHeight="false" outlineLevel="0" collapsed="false">
      <c r="A259" s="6"/>
      <c r="B259" s="10"/>
      <c r="C259" s="11" t="s">
        <v>379</v>
      </c>
      <c r="D259" s="12" t="s">
        <v>380</v>
      </c>
      <c r="E259" s="11" t="n">
        <v>1.600998388384</v>
      </c>
      <c r="F259" s="11" t="n">
        <v>0.905017127011744</v>
      </c>
      <c r="G259" s="11" t="n">
        <v>0.565282971911823</v>
      </c>
      <c r="H259" s="11" t="n">
        <v>2.79157676829282</v>
      </c>
      <c r="I259" s="11" t="n">
        <v>5.73728771411179</v>
      </c>
    </row>
    <row r="260" customFormat="false" ht="12.75" hidden="false" customHeight="false" outlineLevel="0" collapsed="false">
      <c r="A260" s="6"/>
      <c r="B260" s="10"/>
      <c r="C260" s="11" t="s">
        <v>381</v>
      </c>
      <c r="D260" s="12" t="s">
        <v>22</v>
      </c>
      <c r="E260" s="11" t="n">
        <v>1.59917884316716</v>
      </c>
      <c r="F260" s="11" t="n">
        <v>1.09351712701174</v>
      </c>
      <c r="G260" s="11" t="n">
        <v>0.683799145845405</v>
      </c>
      <c r="H260" s="11" t="n">
        <v>2.79157676829282</v>
      </c>
      <c r="I260" s="11" t="n">
        <v>5.77402030636227</v>
      </c>
    </row>
    <row r="261" customFormat="false" ht="12.75" hidden="false" customHeight="false" outlineLevel="0" collapsed="false">
      <c r="A261" s="6"/>
      <c r="B261" s="10"/>
      <c r="C261" s="11" t="s">
        <v>382</v>
      </c>
      <c r="D261" s="12" t="s">
        <v>22</v>
      </c>
      <c r="E261" s="11" t="n">
        <v>1.59911387882602</v>
      </c>
      <c r="F261" s="11" t="n">
        <v>0.954267127011744</v>
      </c>
      <c r="G261" s="11" t="n">
        <v>0.596747448475848</v>
      </c>
      <c r="H261" s="11" t="n">
        <v>2.79157676829282</v>
      </c>
      <c r="I261" s="11" t="n">
        <v>5.77533540583607</v>
      </c>
    </row>
    <row r="262" customFormat="false" ht="12.75" hidden="false" customHeight="false" outlineLevel="0" collapsed="false">
      <c r="A262" s="6"/>
      <c r="B262" s="10"/>
      <c r="C262" s="11" t="s">
        <v>383</v>
      </c>
      <c r="D262" s="12" t="s">
        <v>384</v>
      </c>
      <c r="E262" s="11" t="n">
        <v>1.59850418654945</v>
      </c>
      <c r="F262" s="11" t="n">
        <v>0.942517127011744</v>
      </c>
      <c r="G262" s="11" t="n">
        <v>0.589624434482258</v>
      </c>
      <c r="H262" s="11" t="n">
        <v>2.79157676829282</v>
      </c>
      <c r="I262" s="11" t="n">
        <v>5.7876898068512</v>
      </c>
    </row>
    <row r="263" customFormat="false" ht="12.75" hidden="false" customHeight="false" outlineLevel="0" collapsed="false">
      <c r="A263" s="6"/>
      <c r="B263" s="10"/>
      <c r="C263" s="11" t="s">
        <v>385</v>
      </c>
      <c r="D263" s="12" t="s">
        <v>47</v>
      </c>
      <c r="E263" s="11" t="n">
        <v>1.59805492569996</v>
      </c>
      <c r="F263" s="11" t="n">
        <v>0.756517127011744</v>
      </c>
      <c r="G263" s="11" t="n">
        <v>0.473398701662512</v>
      </c>
      <c r="H263" s="11" t="n">
        <v>2.79157676829282</v>
      </c>
      <c r="I263" s="11" t="n">
        <v>5.79680739507925</v>
      </c>
    </row>
    <row r="264" customFormat="false" ht="12.75" hidden="false" customHeight="false" outlineLevel="0" collapsed="false">
      <c r="A264" s="6"/>
      <c r="B264" s="10"/>
      <c r="C264" s="11" t="s">
        <v>386</v>
      </c>
      <c r="D264" s="12" t="s">
        <v>387</v>
      </c>
      <c r="E264" s="11" t="n">
        <v>1.59766705324361</v>
      </c>
      <c r="F264" s="11" t="n">
        <v>0.744767127011744</v>
      </c>
      <c r="G264" s="11" t="n">
        <v>0.466159157190922</v>
      </c>
      <c r="H264" s="11" t="n">
        <v>2.79157676829282</v>
      </c>
      <c r="I264" s="11" t="n">
        <v>5.80468873254649</v>
      </c>
    </row>
    <row r="265" customFormat="false" ht="12.75" hidden="false" customHeight="false" outlineLevel="0" collapsed="false">
      <c r="A265" s="6"/>
      <c r="B265" s="10"/>
      <c r="C265" s="11" t="s">
        <v>388</v>
      </c>
      <c r="D265" s="12" t="s">
        <v>389</v>
      </c>
      <c r="E265" s="11" t="n">
        <v>1.59377011505586</v>
      </c>
      <c r="F265" s="11" t="n">
        <v>0.902767127011744</v>
      </c>
      <c r="G265" s="11" t="n">
        <v>0.566434969813763</v>
      </c>
      <c r="H265" s="11" t="n">
        <v>3.11588051917391</v>
      </c>
      <c r="I265" s="11" t="n">
        <v>5.88436716529499</v>
      </c>
    </row>
    <row r="266" customFormat="false" ht="12.75" hidden="false" customHeight="false" outlineLevel="0" collapsed="false">
      <c r="A266" s="6"/>
      <c r="B266" s="10"/>
      <c r="C266" s="11" t="s">
        <v>390</v>
      </c>
      <c r="D266" s="12" t="s">
        <v>391</v>
      </c>
      <c r="E266" s="11" t="n">
        <v>1.59371767480939</v>
      </c>
      <c r="F266" s="11" t="n">
        <v>0.703624269868887</v>
      </c>
      <c r="G266" s="11" t="n">
        <v>0.441498692642057</v>
      </c>
      <c r="H266" s="11" t="n">
        <v>3.11588051917391</v>
      </c>
      <c r="I266" s="11" t="n">
        <v>5.88544553173821</v>
      </c>
    </row>
    <row r="267" customFormat="false" ht="12.75" hidden="false" customHeight="false" outlineLevel="0" collapsed="false">
      <c r="A267" s="6"/>
      <c r="B267" s="10"/>
      <c r="C267" s="11" t="s">
        <v>392</v>
      </c>
      <c r="D267" s="12" t="s">
        <v>393</v>
      </c>
      <c r="E267" s="11" t="n">
        <v>1.59352002245826</v>
      </c>
      <c r="F267" s="11" t="n">
        <v>1.58326712701174</v>
      </c>
      <c r="G267" s="11" t="n">
        <v>0.99356588225939</v>
      </c>
      <c r="H267" s="11" t="n">
        <v>3.11588051917391</v>
      </c>
      <c r="I267" s="11" t="n">
        <v>5.88951146981776</v>
      </c>
    </row>
    <row r="268" customFormat="false" ht="12.75" hidden="false" customHeight="false" outlineLevel="0" collapsed="false">
      <c r="A268" s="6"/>
      <c r="B268" s="10"/>
      <c r="C268" s="11" t="s">
        <v>394</v>
      </c>
      <c r="D268" s="12" t="s">
        <v>395</v>
      </c>
      <c r="E268" s="11" t="n">
        <v>1.59149413846919</v>
      </c>
      <c r="F268" s="11" t="n">
        <v>0.808802841297459</v>
      </c>
      <c r="G268" s="11" t="n">
        <v>0.508203468518848</v>
      </c>
      <c r="H268" s="11" t="n">
        <v>3.11588051917391</v>
      </c>
      <c r="I268" s="11" t="n">
        <v>5.93132042644756</v>
      </c>
    </row>
    <row r="269" customFormat="false" ht="12.75" hidden="false" customHeight="false" outlineLevel="0" collapsed="false">
      <c r="A269" s="6"/>
      <c r="B269" s="10"/>
      <c r="C269" s="11" t="s">
        <v>396</v>
      </c>
      <c r="D269" s="12" t="s">
        <v>22</v>
      </c>
      <c r="E269" s="11" t="n">
        <v>1.59075557955409</v>
      </c>
      <c r="F269" s="11" t="n">
        <v>0.815267127011744</v>
      </c>
      <c r="G269" s="11" t="n">
        <v>0.512503075576372</v>
      </c>
      <c r="H269" s="11" t="n">
        <v>3.11588051917391</v>
      </c>
      <c r="I269" s="11" t="n">
        <v>5.94662324817608</v>
      </c>
    </row>
    <row r="270" customFormat="false" ht="12.75" hidden="false" customHeight="false" outlineLevel="0" collapsed="false">
      <c r="A270" s="6"/>
      <c r="B270" s="10"/>
      <c r="C270" s="11" t="s">
        <v>397</v>
      </c>
      <c r="D270" s="12" t="s">
        <v>22</v>
      </c>
      <c r="E270" s="11" t="n">
        <v>1.58983768203515</v>
      </c>
      <c r="F270" s="11" t="n">
        <v>0.761517127011744</v>
      </c>
      <c r="G270" s="11" t="n">
        <v>0.4789904879075</v>
      </c>
      <c r="H270" s="11" t="n">
        <v>3.11588051917391</v>
      </c>
      <c r="I270" s="11" t="n">
        <v>5.96568735880933</v>
      </c>
    </row>
    <row r="271" customFormat="false" ht="12.75" hidden="false" customHeight="false" outlineLevel="0" collapsed="false">
      <c r="A271" s="6"/>
      <c r="B271" s="10"/>
      <c r="C271" s="11" t="s">
        <v>398</v>
      </c>
      <c r="D271" s="12" t="s">
        <v>399</v>
      </c>
      <c r="E271" s="11" t="n">
        <v>1.58981592801319</v>
      </c>
      <c r="F271" s="11" t="n">
        <v>0.761017127011744</v>
      </c>
      <c r="G271" s="11" t="n">
        <v>0.478682540288043</v>
      </c>
      <c r="H271" s="11" t="n">
        <v>3.11588051917391</v>
      </c>
      <c r="I271" s="11" t="n">
        <v>5.96613978624437</v>
      </c>
    </row>
    <row r="272" customFormat="false" ht="12.75" hidden="false" customHeight="false" outlineLevel="0" collapsed="false">
      <c r="A272" s="6"/>
      <c r="B272" s="10"/>
      <c r="C272" s="11" t="s">
        <v>400</v>
      </c>
      <c r="D272" s="12" t="s">
        <v>22</v>
      </c>
      <c r="E272" s="11" t="n">
        <v>1.58937126509604</v>
      </c>
      <c r="F272" s="11" t="n">
        <v>0.757992127011744</v>
      </c>
      <c r="G272" s="11" t="n">
        <v>0.476913194329042</v>
      </c>
      <c r="H272" s="11" t="n">
        <v>3.11588051917391</v>
      </c>
      <c r="I272" s="11" t="n">
        <v>5.97539382993419</v>
      </c>
    </row>
    <row r="273" customFormat="false" ht="12.75" hidden="false" customHeight="false" outlineLevel="0" collapsed="false">
      <c r="A273" s="6"/>
      <c r="B273" s="10"/>
      <c r="C273" s="11" t="s">
        <v>401</v>
      </c>
      <c r="D273" s="12" t="s">
        <v>402</v>
      </c>
      <c r="E273" s="11" t="n">
        <v>1.58619606324936</v>
      </c>
      <c r="F273" s="11" t="n">
        <v>1.61741712701174</v>
      </c>
      <c r="G273" s="11" t="n">
        <v>1.01968297897451</v>
      </c>
      <c r="H273" s="11" t="n">
        <v>3.11588051917391</v>
      </c>
      <c r="I273" s="11" t="n">
        <v>6.04181851098593</v>
      </c>
    </row>
    <row r="274" customFormat="false" ht="12.75" hidden="false" customHeight="false" outlineLevel="0" collapsed="false">
      <c r="A274" s="6"/>
      <c r="B274" s="10"/>
      <c r="C274" s="11" t="s">
        <v>403</v>
      </c>
      <c r="D274" s="12" t="s">
        <v>404</v>
      </c>
      <c r="E274" s="11" t="n">
        <v>1.58553708531158</v>
      </c>
      <c r="F274" s="11" t="n">
        <v>0.778767127011744</v>
      </c>
      <c r="G274" s="11" t="n">
        <v>0.491169291608657</v>
      </c>
      <c r="H274" s="11" t="n">
        <v>3.11588051917391</v>
      </c>
      <c r="I274" s="11" t="n">
        <v>6.05568006562809</v>
      </c>
    </row>
    <row r="275" customFormat="false" ht="12.75" hidden="false" customHeight="false" outlineLevel="0" collapsed="false">
      <c r="A275" s="6"/>
      <c r="B275" s="10"/>
      <c r="C275" s="11" t="s">
        <v>405</v>
      </c>
      <c r="D275" s="12" t="s">
        <v>406</v>
      </c>
      <c r="E275" s="11" t="n">
        <v>1.58544509767029</v>
      </c>
      <c r="F275" s="11" t="n">
        <v>0.930767127011744</v>
      </c>
      <c r="G275" s="11" t="n">
        <v>0.58706992022584</v>
      </c>
      <c r="H275" s="11" t="n">
        <v>3.11588051917391</v>
      </c>
      <c r="I275" s="11" t="n">
        <v>6.05761709653708</v>
      </c>
    </row>
    <row r="276" customFormat="false" ht="12.75" hidden="false" customHeight="false" outlineLevel="0" collapsed="false">
      <c r="A276" s="6"/>
      <c r="B276" s="10"/>
      <c r="C276" s="11" t="s">
        <v>407</v>
      </c>
      <c r="D276" s="12" t="s">
        <v>408</v>
      </c>
      <c r="E276" s="11" t="n">
        <v>1.58483020272452</v>
      </c>
      <c r="F276" s="11" t="n">
        <v>0.806767127011744</v>
      </c>
      <c r="G276" s="11" t="n">
        <v>0.509055875906967</v>
      </c>
      <c r="H276" s="11" t="n">
        <v>3.11588051917391</v>
      </c>
      <c r="I276" s="11" t="n">
        <v>6.07057833332422</v>
      </c>
    </row>
    <row r="277" customFormat="false" ht="12.75" hidden="false" customHeight="false" outlineLevel="0" collapsed="false">
      <c r="A277" s="6"/>
      <c r="B277" s="10"/>
      <c r="C277" s="11" t="s">
        <v>409</v>
      </c>
      <c r="D277" s="12" t="s">
        <v>410</v>
      </c>
      <c r="E277" s="11" t="n">
        <v>1.58344944542733</v>
      </c>
      <c r="F277" s="11" t="n">
        <v>1.31876712701174</v>
      </c>
      <c r="G277" s="11" t="n">
        <v>0.832844478123419</v>
      </c>
      <c r="H277" s="11" t="n">
        <v>3.11588051917391</v>
      </c>
      <c r="I277" s="11" t="n">
        <v>6.09976600493447</v>
      </c>
    </row>
    <row r="278" customFormat="false" ht="12.75" hidden="false" customHeight="false" outlineLevel="0" collapsed="false">
      <c r="A278" s="6"/>
      <c r="B278" s="10"/>
      <c r="C278" s="11" t="s">
        <v>411</v>
      </c>
      <c r="D278" s="12" t="s">
        <v>412</v>
      </c>
      <c r="E278" s="11" t="n">
        <v>1.58186845257552</v>
      </c>
      <c r="F278" s="11" t="n">
        <v>0.934267127011744</v>
      </c>
      <c r="G278" s="11" t="n">
        <v>0.590609873716502</v>
      </c>
      <c r="H278" s="11" t="n">
        <v>3.11588051917391</v>
      </c>
      <c r="I278" s="11" t="n">
        <v>6.13332768040067</v>
      </c>
    </row>
    <row r="279" customFormat="false" ht="12.75" hidden="false" customHeight="false" outlineLevel="0" collapsed="false">
      <c r="A279" s="6"/>
      <c r="B279" s="10"/>
      <c r="C279" s="11" t="s">
        <v>413</v>
      </c>
      <c r="D279" s="12" t="s">
        <v>260</v>
      </c>
      <c r="E279" s="11" t="n">
        <v>1.57757825962608</v>
      </c>
      <c r="F279" s="11" t="n">
        <v>1.65176712701174</v>
      </c>
      <c r="G279" s="11" t="n">
        <v>1.04702705994646</v>
      </c>
      <c r="H279" s="11" t="n">
        <v>3.11588051917391</v>
      </c>
      <c r="I279" s="11" t="n">
        <v>6.22516310273223</v>
      </c>
    </row>
    <row r="280" customFormat="false" ht="12.75" hidden="false" customHeight="false" outlineLevel="0" collapsed="false">
      <c r="A280" s="6"/>
      <c r="B280" s="10"/>
      <c r="C280" s="11" t="s">
        <v>414</v>
      </c>
      <c r="D280" s="12" t="s">
        <v>415</v>
      </c>
      <c r="E280" s="11" t="n">
        <v>1.57655372497501</v>
      </c>
      <c r="F280" s="11" t="n">
        <v>1.04626712701174</v>
      </c>
      <c r="G280" s="11" t="n">
        <v>0.663641911111101</v>
      </c>
      <c r="H280" s="11" t="n">
        <v>3.11588051917391</v>
      </c>
      <c r="I280" s="11" t="n">
        <v>6.24725945781872</v>
      </c>
    </row>
    <row r="281" customFormat="false" ht="12.75" hidden="false" customHeight="false" outlineLevel="0" collapsed="false">
      <c r="A281" s="6"/>
      <c r="B281" s="10"/>
      <c r="C281" s="11" t="s">
        <v>416</v>
      </c>
      <c r="D281" s="12" t="s">
        <v>417</v>
      </c>
      <c r="E281" s="11" t="n">
        <v>1.57632272750937</v>
      </c>
      <c r="F281" s="11" t="n">
        <v>0.723933793678411</v>
      </c>
      <c r="G281" s="11" t="n">
        <v>0.459254809338595</v>
      </c>
      <c r="H281" s="11" t="n">
        <v>3.11588051917391</v>
      </c>
      <c r="I281" s="11" t="n">
        <v>6.2522502532443</v>
      </c>
    </row>
    <row r="282" customFormat="false" ht="12.75" hidden="false" customHeight="false" outlineLevel="0" collapsed="false">
      <c r="A282" s="6"/>
      <c r="B282" s="10"/>
      <c r="C282" s="11" t="s">
        <v>418</v>
      </c>
      <c r="D282" s="12" t="s">
        <v>212</v>
      </c>
      <c r="E282" s="11" t="n">
        <v>1.57135269765663</v>
      </c>
      <c r="F282" s="11" t="n">
        <v>1.12326712701174</v>
      </c>
      <c r="G282" s="11" t="n">
        <v>0.714840868435764</v>
      </c>
      <c r="H282" s="11" t="n">
        <v>3.11588051917391</v>
      </c>
      <c r="I282" s="11" t="n">
        <v>6.36041842305456</v>
      </c>
    </row>
    <row r="283" customFormat="false" ht="12.75" hidden="false" customHeight="false" outlineLevel="0" collapsed="false">
      <c r="A283" s="6"/>
      <c r="B283" s="10"/>
      <c r="C283" s="11" t="s">
        <v>419</v>
      </c>
      <c r="D283" s="12" t="s">
        <v>420</v>
      </c>
      <c r="E283" s="11" t="n">
        <v>1.57066796136055</v>
      </c>
      <c r="F283" s="11" t="n">
        <v>0.886517127011744</v>
      </c>
      <c r="G283" s="11" t="n">
        <v>0.56442045602294</v>
      </c>
      <c r="H283" s="11" t="n">
        <v>3.11588051917391</v>
      </c>
      <c r="I283" s="11" t="n">
        <v>6.37543951708871</v>
      </c>
    </row>
    <row r="284" customFormat="false" ht="12.75" hidden="false" customHeight="false" outlineLevel="0" collapsed="false">
      <c r="A284" s="6"/>
      <c r="B284" s="10"/>
      <c r="C284" s="11" t="s">
        <v>421</v>
      </c>
      <c r="D284" s="12" t="s">
        <v>22</v>
      </c>
      <c r="E284" s="11" t="n">
        <v>1.56343057864151</v>
      </c>
      <c r="F284" s="11" t="n">
        <v>0.606267127011744</v>
      </c>
      <c r="G284" s="11" t="n">
        <v>0.387780011018166</v>
      </c>
      <c r="H284" s="11" t="n">
        <v>3.11588051917391</v>
      </c>
      <c r="I284" s="11" t="n">
        <v>6.53596984942248</v>
      </c>
    </row>
    <row r="285" customFormat="false" ht="12.75" hidden="false" customHeight="false" outlineLevel="0" collapsed="false">
      <c r="A285" s="6"/>
      <c r="B285" s="10"/>
      <c r="C285" s="11" t="s">
        <v>422</v>
      </c>
      <c r="D285" s="12" t="s">
        <v>22</v>
      </c>
      <c r="E285" s="11" t="n">
        <v>1.56178219090428</v>
      </c>
      <c r="F285" s="11" t="n">
        <v>0.927392127011744</v>
      </c>
      <c r="G285" s="11" t="n">
        <v>0.593803753438101</v>
      </c>
      <c r="H285" s="11" t="n">
        <v>3.11588051917391</v>
      </c>
      <c r="I285" s="11" t="n">
        <v>6.57298464456895</v>
      </c>
    </row>
    <row r="286" customFormat="false" ht="12.75" hidden="false" customHeight="false" outlineLevel="0" collapsed="false">
      <c r="A286" s="6"/>
      <c r="B286" s="10"/>
      <c r="C286" s="11" t="s">
        <v>423</v>
      </c>
      <c r="D286" s="12" t="s">
        <v>284</v>
      </c>
      <c r="E286" s="11" t="n">
        <v>1.5614126139709</v>
      </c>
      <c r="F286" s="11" t="n">
        <v>1.14401712701174</v>
      </c>
      <c r="G286" s="11" t="n">
        <v>0.732680853718954</v>
      </c>
      <c r="H286" s="11" t="n">
        <v>3.11588051917391</v>
      </c>
      <c r="I286" s="11" t="n">
        <v>6.58130667549883</v>
      </c>
    </row>
    <row r="287" customFormat="false" ht="12.75" hidden="false" customHeight="false" outlineLevel="0" collapsed="false">
      <c r="A287" s="6"/>
      <c r="B287" s="10"/>
      <c r="C287" s="11" t="s">
        <v>424</v>
      </c>
      <c r="D287" s="12" t="s">
        <v>425</v>
      </c>
      <c r="E287" s="11" t="n">
        <v>1.56077132310633</v>
      </c>
      <c r="F287" s="11" t="n">
        <v>0.986124269868887</v>
      </c>
      <c r="G287" s="11" t="n">
        <v>0.631818547195145</v>
      </c>
      <c r="H287" s="11" t="n">
        <v>3.11588051917391</v>
      </c>
      <c r="I287" s="11" t="n">
        <v>6.59576720919586</v>
      </c>
    </row>
    <row r="288" customFormat="false" ht="12.75" hidden="false" customHeight="false" outlineLevel="0" collapsed="false">
      <c r="A288" s="6"/>
      <c r="B288" s="10"/>
      <c r="C288" s="11" t="s">
        <v>426</v>
      </c>
      <c r="D288" s="12" t="s">
        <v>427</v>
      </c>
      <c r="E288" s="11" t="n">
        <v>1.5602660918197</v>
      </c>
      <c r="F288" s="11" t="n">
        <v>2.15911712701174</v>
      </c>
      <c r="G288" s="11" t="n">
        <v>1.3838134010165</v>
      </c>
      <c r="H288" s="11" t="n">
        <v>3.11588051917391</v>
      </c>
      <c r="I288" s="11" t="n">
        <v>6.60717771491385</v>
      </c>
    </row>
    <row r="289" customFormat="false" ht="12.75" hidden="false" customHeight="false" outlineLevel="0" collapsed="false">
      <c r="A289" s="6"/>
      <c r="B289" s="10"/>
      <c r="C289" s="11" t="s">
        <v>428</v>
      </c>
      <c r="D289" s="12" t="s">
        <v>429</v>
      </c>
      <c r="E289" s="11" t="n">
        <v>1.558025957933</v>
      </c>
      <c r="F289" s="11" t="n">
        <v>0.645517127011744</v>
      </c>
      <c r="G289" s="11" t="n">
        <v>0.414317312060794</v>
      </c>
      <c r="H289" s="11" t="n">
        <v>3.11588051917391</v>
      </c>
      <c r="I289" s="11" t="n">
        <v>6.65796181768702</v>
      </c>
    </row>
    <row r="290" customFormat="false" ht="12.75" hidden="false" customHeight="false" outlineLevel="0" collapsed="false">
      <c r="A290" s="6"/>
      <c r="B290" s="10"/>
      <c r="C290" s="11" t="s">
        <v>430</v>
      </c>
      <c r="D290" s="12" t="s">
        <v>431</v>
      </c>
      <c r="E290" s="11" t="n">
        <v>1.5558818327103</v>
      </c>
      <c r="F290" s="11" t="n">
        <v>1.05301712701174</v>
      </c>
      <c r="G290" s="11" t="n">
        <v>0.676797623619924</v>
      </c>
      <c r="H290" s="11" t="n">
        <v>3.11588051917391</v>
      </c>
      <c r="I290" s="11" t="n">
        <v>6.70686242801901</v>
      </c>
    </row>
    <row r="291" customFormat="false" ht="12.75" hidden="false" customHeight="false" outlineLevel="0" collapsed="false">
      <c r="A291" s="6"/>
      <c r="B291" s="10"/>
      <c r="C291" s="11" t="s">
        <v>432</v>
      </c>
      <c r="D291" s="12" t="s">
        <v>433</v>
      </c>
      <c r="E291" s="11" t="n">
        <v>1.55339902638294</v>
      </c>
      <c r="F291" s="11" t="n">
        <v>0.842159984154602</v>
      </c>
      <c r="G291" s="11" t="n">
        <v>0.542140151919338</v>
      </c>
      <c r="H291" s="11" t="n">
        <v>3.11588051917391</v>
      </c>
      <c r="I291" s="11" t="n">
        <v>6.76384641750914</v>
      </c>
    </row>
    <row r="292" customFormat="false" ht="12.75" hidden="false" customHeight="false" outlineLevel="0" collapsed="false">
      <c r="A292" s="6"/>
      <c r="B292" s="10"/>
      <c r="C292" s="11" t="s">
        <v>434</v>
      </c>
      <c r="D292" s="12" t="s">
        <v>435</v>
      </c>
      <c r="E292" s="11" t="n">
        <v>1.55040869181549</v>
      </c>
      <c r="F292" s="11" t="n">
        <v>0.70723141272603</v>
      </c>
      <c r="G292" s="11" t="n">
        <v>0.45615805462099</v>
      </c>
      <c r="H292" s="11" t="n">
        <v>3.11588051917391</v>
      </c>
      <c r="I292" s="11" t="n">
        <v>6.83299224525492</v>
      </c>
    </row>
    <row r="293" customFormat="false" ht="12.75" hidden="false" customHeight="false" outlineLevel="0" collapsed="false">
      <c r="A293" s="6"/>
      <c r="B293" s="10"/>
      <c r="C293" s="11" t="s">
        <v>436</v>
      </c>
      <c r="D293" s="12" t="s">
        <v>22</v>
      </c>
      <c r="E293" s="11" t="n">
        <v>1.54807777748618</v>
      </c>
      <c r="F293" s="11" t="n">
        <v>0.814267127011744</v>
      </c>
      <c r="G293" s="11" t="n">
        <v>0.525985928390485</v>
      </c>
      <c r="H293" s="11" t="n">
        <v>3.11588051917391</v>
      </c>
      <c r="I293" s="11" t="n">
        <v>6.88728054110852</v>
      </c>
    </row>
    <row r="294" customFormat="false" ht="12.75" hidden="false" customHeight="false" outlineLevel="0" collapsed="false">
      <c r="A294" s="6"/>
      <c r="B294" s="10"/>
      <c r="C294" s="11" t="s">
        <v>437</v>
      </c>
      <c r="D294" s="12" t="s">
        <v>438</v>
      </c>
      <c r="E294" s="11" t="n">
        <v>1.54740629322908</v>
      </c>
      <c r="F294" s="11" t="n">
        <v>0.925735877011744</v>
      </c>
      <c r="G294" s="11" t="n">
        <v>0.598250040123561</v>
      </c>
      <c r="H294" s="11" t="n">
        <v>3.11588051917391</v>
      </c>
      <c r="I294" s="11" t="n">
        <v>6.90298338663633</v>
      </c>
    </row>
    <row r="295" customFormat="false" ht="12.75" hidden="false" customHeight="false" outlineLevel="0" collapsed="false">
      <c r="A295" s="6"/>
      <c r="B295" s="10"/>
      <c r="C295" s="11" t="s">
        <v>439</v>
      </c>
      <c r="D295" s="12" t="s">
        <v>387</v>
      </c>
      <c r="E295" s="11" t="n">
        <v>1.5440366000443</v>
      </c>
      <c r="F295" s="11" t="n">
        <v>0.796058793678411</v>
      </c>
      <c r="G295" s="11" t="n">
        <v>0.515569898832432</v>
      </c>
      <c r="H295" s="11" t="n">
        <v>3.11588051917391</v>
      </c>
      <c r="I295" s="11" t="n">
        <v>6.98221535004082</v>
      </c>
    </row>
    <row r="296" customFormat="false" ht="12.75" hidden="false" customHeight="false" outlineLevel="0" collapsed="false">
      <c r="A296" s="6"/>
      <c r="B296" s="10"/>
      <c r="C296" s="11" t="s">
        <v>440</v>
      </c>
      <c r="D296" s="12" t="s">
        <v>391</v>
      </c>
      <c r="E296" s="11" t="n">
        <v>1.54259837148296</v>
      </c>
      <c r="F296" s="11" t="n">
        <v>0.714617127011744</v>
      </c>
      <c r="G296" s="11" t="n">
        <v>0.463255465727451</v>
      </c>
      <c r="H296" s="11" t="n">
        <v>3.11588051917391</v>
      </c>
      <c r="I296" s="11" t="n">
        <v>7.01625181169354</v>
      </c>
    </row>
    <row r="297" customFormat="false" ht="12.75" hidden="false" customHeight="false" outlineLevel="0" collapsed="false">
      <c r="A297" s="6"/>
      <c r="B297" s="10"/>
      <c r="C297" s="11" t="s">
        <v>441</v>
      </c>
      <c r="D297" s="12" t="s">
        <v>22</v>
      </c>
      <c r="E297" s="11" t="n">
        <v>1.53970074000136</v>
      </c>
      <c r="F297" s="11" t="n">
        <v>0.697954627011744</v>
      </c>
      <c r="G297" s="11" t="n">
        <v>0.453305378687504</v>
      </c>
      <c r="H297" s="11" t="n">
        <v>3.11588051917391</v>
      </c>
      <c r="I297" s="11" t="n">
        <v>7.08522545480389</v>
      </c>
    </row>
    <row r="298" customFormat="false" ht="12.75" hidden="false" customHeight="false" outlineLevel="0" collapsed="false">
      <c r="A298" s="6"/>
      <c r="B298" s="10"/>
      <c r="C298" s="11" t="s">
        <v>442</v>
      </c>
      <c r="D298" s="12" t="s">
        <v>443</v>
      </c>
      <c r="E298" s="11" t="n">
        <v>1.53966130209595</v>
      </c>
      <c r="F298" s="11" t="n">
        <v>1.06995462701174</v>
      </c>
      <c r="G298" s="11" t="n">
        <v>0.694928570040185</v>
      </c>
      <c r="H298" s="11" t="n">
        <v>3.11588051917391</v>
      </c>
      <c r="I298" s="11" t="n">
        <v>7.0861679042565</v>
      </c>
    </row>
    <row r="299" customFormat="false" ht="12.75" hidden="false" customHeight="false" outlineLevel="0" collapsed="false">
      <c r="A299" s="6"/>
      <c r="B299" s="10"/>
      <c r="C299" s="11" t="s">
        <v>444</v>
      </c>
      <c r="D299" s="12" t="s">
        <v>445</v>
      </c>
      <c r="E299" s="11" t="n">
        <v>1.53940026757217</v>
      </c>
      <c r="F299" s="11" t="n">
        <v>0.718017127011744</v>
      </c>
      <c r="G299" s="11" t="n">
        <v>0.466426531251777</v>
      </c>
      <c r="H299" s="11" t="n">
        <v>3.11588051917391</v>
      </c>
      <c r="I299" s="11" t="n">
        <v>7.09240836100036</v>
      </c>
    </row>
    <row r="300" customFormat="false" ht="12.75" hidden="false" customHeight="false" outlineLevel="0" collapsed="false">
      <c r="A300" s="6"/>
      <c r="B300" s="10"/>
      <c r="C300" s="11" t="s">
        <v>446</v>
      </c>
      <c r="D300" s="12" t="s">
        <v>447</v>
      </c>
      <c r="E300" s="11" t="n">
        <v>1.53837247014027</v>
      </c>
      <c r="F300" s="11" t="n">
        <v>1.52576712701174</v>
      </c>
      <c r="G300" s="11" t="n">
        <v>0.991806052582714</v>
      </c>
      <c r="H300" s="11" t="n">
        <v>3.11588051917391</v>
      </c>
      <c r="I300" s="11" t="n">
        <v>7.1170218278253</v>
      </c>
    </row>
    <row r="301" customFormat="false" ht="12.75" hidden="false" customHeight="false" outlineLevel="0" collapsed="false">
      <c r="A301" s="6"/>
      <c r="B301" s="10"/>
      <c r="C301" s="11" t="s">
        <v>448</v>
      </c>
      <c r="D301" s="12" t="s">
        <v>449</v>
      </c>
      <c r="E301" s="11" t="n">
        <v>1.537990099006</v>
      </c>
      <c r="F301" s="11" t="n">
        <v>1.88926712701174</v>
      </c>
      <c r="G301" s="11" t="n">
        <v>1.22840005812311</v>
      </c>
      <c r="H301" s="11" t="n">
        <v>3.11588051917391</v>
      </c>
      <c r="I301" s="11" t="n">
        <v>7.12619599396089</v>
      </c>
    </row>
    <row r="302" customFormat="false" ht="12.75" hidden="false" customHeight="false" outlineLevel="0" collapsed="false">
      <c r="A302" s="6"/>
      <c r="B302" s="10"/>
      <c r="C302" s="11" t="s">
        <v>450</v>
      </c>
      <c r="D302" s="12" t="s">
        <v>451</v>
      </c>
      <c r="E302" s="11" t="n">
        <v>1.5375202471979</v>
      </c>
      <c r="F302" s="11" t="n">
        <v>0.689933793678411</v>
      </c>
      <c r="G302" s="11" t="n">
        <v>0.448731517478095</v>
      </c>
      <c r="H302" s="11" t="n">
        <v>3.11588051917391</v>
      </c>
      <c r="I302" s="11" t="n">
        <v>7.13748187148883</v>
      </c>
    </row>
    <row r="303" customFormat="false" ht="12.75" hidden="false" customHeight="false" outlineLevel="0" collapsed="false">
      <c r="A303" s="6"/>
      <c r="B303" s="10"/>
      <c r="C303" s="11" t="s">
        <v>452</v>
      </c>
      <c r="D303" s="12" t="s">
        <v>160</v>
      </c>
      <c r="E303" s="11" t="n">
        <v>1.53659396377829</v>
      </c>
      <c r="F303" s="11" t="n">
        <v>0.937183793678411</v>
      </c>
      <c r="G303" s="11" t="n">
        <v>0.609909849817446</v>
      </c>
      <c r="H303" s="11" t="n">
        <v>3.11588051917391</v>
      </c>
      <c r="I303" s="11" t="n">
        <v>7.15977265011811</v>
      </c>
    </row>
    <row r="304" customFormat="false" ht="12.75" hidden="false" customHeight="false" outlineLevel="0" collapsed="false">
      <c r="A304" s="6"/>
      <c r="B304" s="10"/>
      <c r="C304" s="11" t="s">
        <v>453</v>
      </c>
      <c r="D304" s="12" t="s">
        <v>22</v>
      </c>
      <c r="E304" s="11" t="n">
        <v>1.53241385687455</v>
      </c>
      <c r="F304" s="11" t="n">
        <v>0.751058793678411</v>
      </c>
      <c r="G304" s="11" t="n">
        <v>0.490114853966567</v>
      </c>
      <c r="H304" s="11" t="n">
        <v>3.11588051917391</v>
      </c>
      <c r="I304" s="11" t="n">
        <v>7.26105040477534</v>
      </c>
    </row>
    <row r="305" customFormat="false" ht="12.75" hidden="false" customHeight="false" outlineLevel="0" collapsed="false">
      <c r="A305" s="6"/>
      <c r="B305" s="10"/>
      <c r="C305" s="11" t="s">
        <v>454</v>
      </c>
      <c r="D305" s="12" t="s">
        <v>455</v>
      </c>
      <c r="E305" s="11" t="n">
        <v>1.53237819631364</v>
      </c>
      <c r="F305" s="11" t="n">
        <v>0.799124269868887</v>
      </c>
      <c r="G305" s="11" t="n">
        <v>0.521492848039275</v>
      </c>
      <c r="H305" s="11" t="n">
        <v>3.11588051917391</v>
      </c>
      <c r="I305" s="11" t="n">
        <v>7.26191923777532</v>
      </c>
    </row>
    <row r="306" customFormat="false" ht="12.75" hidden="false" customHeight="false" outlineLevel="0" collapsed="false">
      <c r="A306" s="6"/>
      <c r="B306" s="10"/>
      <c r="C306" s="11" t="s">
        <v>456</v>
      </c>
      <c r="D306" s="12" t="s">
        <v>29</v>
      </c>
      <c r="E306" s="11" t="n">
        <v>1.53218338347829</v>
      </c>
      <c r="F306" s="11" t="n">
        <v>0.781267127011744</v>
      </c>
      <c r="G306" s="11" t="n">
        <v>0.509904451018226</v>
      </c>
      <c r="H306" s="11" t="n">
        <v>3.11588051917391</v>
      </c>
      <c r="I306" s="11" t="n">
        <v>7.26666709769644</v>
      </c>
    </row>
    <row r="307" customFormat="false" ht="12.75" hidden="false" customHeight="false" outlineLevel="0" collapsed="false">
      <c r="A307" s="6"/>
      <c r="B307" s="10"/>
      <c r="C307" s="11" t="s">
        <v>457</v>
      </c>
      <c r="D307" s="12" t="s">
        <v>22</v>
      </c>
      <c r="E307" s="11" t="n">
        <v>1.53157707106694</v>
      </c>
      <c r="F307" s="11" t="n">
        <v>0.924267127011744</v>
      </c>
      <c r="G307" s="11" t="n">
        <v>0.603474121199708</v>
      </c>
      <c r="H307" s="11" t="n">
        <v>3.11588051917391</v>
      </c>
      <c r="I307" s="11" t="n">
        <v>7.28145941113537</v>
      </c>
    </row>
    <row r="308" customFormat="false" ht="12.75" hidden="false" customHeight="false" outlineLevel="0" collapsed="false">
      <c r="A308" s="6"/>
      <c r="B308" s="10"/>
      <c r="C308" s="11" t="s">
        <v>458</v>
      </c>
      <c r="D308" s="12" t="s">
        <v>22</v>
      </c>
      <c r="E308" s="11" t="n">
        <v>1.53019835042301</v>
      </c>
      <c r="F308" s="11" t="n">
        <v>0.680079627011744</v>
      </c>
      <c r="G308" s="11" t="n">
        <v>0.444438870832492</v>
      </c>
      <c r="H308" s="11" t="n">
        <v>3.11588051917391</v>
      </c>
      <c r="I308" s="11" t="n">
        <v>7.31518447086307</v>
      </c>
    </row>
    <row r="309" customFormat="false" ht="12.75" hidden="false" customHeight="false" outlineLevel="0" collapsed="false">
      <c r="A309" s="6"/>
      <c r="B309" s="10"/>
      <c r="C309" s="11" t="s">
        <v>459</v>
      </c>
      <c r="D309" s="12" t="s">
        <v>460</v>
      </c>
      <c r="E309" s="11" t="n">
        <v>1.52856129599429</v>
      </c>
      <c r="F309" s="11" t="n">
        <v>1.93806712701174</v>
      </c>
      <c r="G309" s="11" t="n">
        <v>1.26790278681699</v>
      </c>
      <c r="H309" s="11" t="n">
        <v>3.11588051917391</v>
      </c>
      <c r="I309" s="11" t="n">
        <v>7.35538789363402</v>
      </c>
    </row>
    <row r="310" customFormat="false" ht="12.75" hidden="false" customHeight="false" outlineLevel="0" collapsed="false">
      <c r="A310" s="6"/>
      <c r="B310" s="10"/>
      <c r="C310" s="11" t="s">
        <v>461</v>
      </c>
      <c r="D310" s="12" t="s">
        <v>462</v>
      </c>
      <c r="E310" s="11" t="n">
        <v>1.52751753374754</v>
      </c>
      <c r="F310" s="11" t="n">
        <v>0.773767127011744</v>
      </c>
      <c r="G310" s="11" t="n">
        <v>0.50655204272086</v>
      </c>
      <c r="H310" s="11" t="n">
        <v>3.11588051917391</v>
      </c>
      <c r="I310" s="11" t="n">
        <v>7.3811113800596</v>
      </c>
    </row>
    <row r="311" customFormat="false" ht="12.75" hidden="false" customHeight="false" outlineLevel="0" collapsed="false">
      <c r="A311" s="6"/>
      <c r="B311" s="10"/>
      <c r="C311" s="11" t="s">
        <v>463</v>
      </c>
      <c r="D311" s="12" t="s">
        <v>22</v>
      </c>
      <c r="E311" s="11" t="n">
        <v>1.52526408616943</v>
      </c>
      <c r="F311" s="11" t="n">
        <v>0.833017127011744</v>
      </c>
      <c r="G311" s="11" t="n">
        <v>0.546146162205783</v>
      </c>
      <c r="H311" s="11" t="n">
        <v>3.11588051917391</v>
      </c>
      <c r="I311" s="11" t="n">
        <v>7.436887860695</v>
      </c>
    </row>
    <row r="312" customFormat="false" ht="12.75" hidden="false" customHeight="false" outlineLevel="0" collapsed="false">
      <c r="A312" s="6"/>
      <c r="B312" s="10"/>
      <c r="C312" s="11" t="s">
        <v>464</v>
      </c>
      <c r="D312" s="12" t="s">
        <v>465</v>
      </c>
      <c r="E312" s="11" t="n">
        <v>1.52319127740801</v>
      </c>
      <c r="F312" s="11" t="n">
        <v>1.15939212701174</v>
      </c>
      <c r="G312" s="11" t="n">
        <v>0.761159904345477</v>
      </c>
      <c r="H312" s="11" t="n">
        <v>3.11588051917391</v>
      </c>
      <c r="I312" s="11" t="n">
        <v>7.48848381378994</v>
      </c>
    </row>
    <row r="313" customFormat="false" ht="12.75" hidden="false" customHeight="false" outlineLevel="0" collapsed="false">
      <c r="A313" s="6"/>
      <c r="B313" s="10"/>
      <c r="C313" s="11" t="s">
        <v>466</v>
      </c>
      <c r="D313" s="12" t="s">
        <v>22</v>
      </c>
      <c r="E313" s="11" t="n">
        <v>1.52239459991557</v>
      </c>
      <c r="F313" s="11" t="n">
        <v>0.805017127011744</v>
      </c>
      <c r="G313" s="11" t="n">
        <v>0.52878348823386</v>
      </c>
      <c r="H313" s="11" t="n">
        <v>3.11588051917391</v>
      </c>
      <c r="I313" s="11" t="n">
        <v>7.5083887540627</v>
      </c>
    </row>
    <row r="314" customFormat="false" ht="12.75" hidden="false" customHeight="false" outlineLevel="0" collapsed="false">
      <c r="A314" s="6"/>
      <c r="B314" s="10"/>
      <c r="C314" s="11" t="s">
        <v>467</v>
      </c>
      <c r="D314" s="12" t="s">
        <v>468</v>
      </c>
      <c r="E314" s="11" t="n">
        <v>1.52052914489037</v>
      </c>
      <c r="F314" s="11" t="n">
        <v>0.919892127011744</v>
      </c>
      <c r="G314" s="11" t="n">
        <v>0.604981581644113</v>
      </c>
      <c r="H314" s="11" t="n">
        <v>3.11588051917391</v>
      </c>
      <c r="I314" s="11" t="n">
        <v>7.5551584708257</v>
      </c>
    </row>
    <row r="315" customFormat="false" ht="12.75" hidden="false" customHeight="false" outlineLevel="0" collapsed="false">
      <c r="A315" s="6"/>
      <c r="B315" s="10"/>
      <c r="C315" s="11" t="s">
        <v>469</v>
      </c>
      <c r="D315" s="12" t="s">
        <v>470</v>
      </c>
      <c r="E315" s="11" t="n">
        <v>1.51972406038925</v>
      </c>
      <c r="F315" s="11" t="n">
        <v>1.08268379367841</v>
      </c>
      <c r="G315" s="11" t="n">
        <v>0.712421301931022</v>
      </c>
      <c r="H315" s="11" t="n">
        <v>3.11588051917391</v>
      </c>
      <c r="I315" s="11" t="n">
        <v>7.57541309900227</v>
      </c>
    </row>
    <row r="316" customFormat="false" ht="12.75" hidden="false" customHeight="false" outlineLevel="0" collapsed="false">
      <c r="A316" s="6"/>
      <c r="B316" s="10"/>
      <c r="C316" s="11" t="s">
        <v>471</v>
      </c>
      <c r="D316" s="12" t="s">
        <v>22</v>
      </c>
      <c r="E316" s="11" t="n">
        <v>1.51886182295104</v>
      </c>
      <c r="F316" s="11" t="n">
        <v>0.700642127011744</v>
      </c>
      <c r="G316" s="11" t="n">
        <v>0.461294185175086</v>
      </c>
      <c r="H316" s="11" t="n">
        <v>3.11588051917391</v>
      </c>
      <c r="I316" s="11" t="n">
        <v>7.59715244187092</v>
      </c>
    </row>
    <row r="317" customFormat="false" ht="12.75" hidden="false" customHeight="false" outlineLevel="0" collapsed="false">
      <c r="A317" s="6"/>
      <c r="B317" s="10"/>
      <c r="C317" s="11" t="s">
        <v>472</v>
      </c>
      <c r="D317" s="12" t="s">
        <v>473</v>
      </c>
      <c r="E317" s="11" t="n">
        <v>1.51838974254928</v>
      </c>
      <c r="F317" s="11" t="n">
        <v>0.968329627011744</v>
      </c>
      <c r="G317" s="11" t="n">
        <v>0.637734568323664</v>
      </c>
      <c r="H317" s="11" t="n">
        <v>3.11588051917391</v>
      </c>
      <c r="I317" s="11" t="n">
        <v>7.60907540530396</v>
      </c>
    </row>
    <row r="318" customFormat="false" ht="12.75" hidden="false" customHeight="false" outlineLevel="0" collapsed="false">
      <c r="A318" s="6"/>
      <c r="B318" s="10"/>
      <c r="C318" s="11" t="s">
        <v>474</v>
      </c>
      <c r="D318" s="12" t="s">
        <v>131</v>
      </c>
      <c r="E318" s="11" t="n">
        <v>1.51749729806486</v>
      </c>
      <c r="F318" s="11" t="n">
        <v>0.836017127011744</v>
      </c>
      <c r="G318" s="11" t="n">
        <v>0.550918362805554</v>
      </c>
      <c r="H318" s="11" t="n">
        <v>3.11588051917391</v>
      </c>
      <c r="I318" s="11" t="n">
        <v>7.63165490533291</v>
      </c>
    </row>
    <row r="319" customFormat="false" ht="12.75" hidden="false" customHeight="false" outlineLevel="0" collapsed="false">
      <c r="A319" s="6"/>
      <c r="B319" s="10"/>
      <c r="C319" s="11" t="s">
        <v>475</v>
      </c>
      <c r="D319" s="12" t="s">
        <v>476</v>
      </c>
      <c r="E319" s="11" t="n">
        <v>1.51711290245453</v>
      </c>
      <c r="F319" s="11" t="n">
        <v>0.714579627011744</v>
      </c>
      <c r="G319" s="11" t="n">
        <v>0.471012820374562</v>
      </c>
      <c r="H319" s="11" t="n">
        <v>3.11588051917391</v>
      </c>
      <c r="I319" s="11" t="n">
        <v>7.64139641881109</v>
      </c>
    </row>
    <row r="320" customFormat="false" ht="12.75" hidden="false" customHeight="false" outlineLevel="0" collapsed="false">
      <c r="A320" s="6"/>
      <c r="B320" s="10"/>
      <c r="C320" s="11" t="s">
        <v>477</v>
      </c>
      <c r="D320" s="12" t="s">
        <v>478</v>
      </c>
      <c r="E320" s="11" t="n">
        <v>1.51630395217047</v>
      </c>
      <c r="F320" s="11" t="n">
        <v>0.693767127011744</v>
      </c>
      <c r="G320" s="11" t="n">
        <v>0.457538296341357</v>
      </c>
      <c r="H320" s="11" t="n">
        <v>3.11588051917391</v>
      </c>
      <c r="I320" s="11" t="n">
        <v>7.66192870885054</v>
      </c>
    </row>
    <row r="321" customFormat="false" ht="12.75" hidden="false" customHeight="false" outlineLevel="0" collapsed="false">
      <c r="A321" s="6"/>
      <c r="B321" s="10"/>
      <c r="C321" s="11" t="s">
        <v>479</v>
      </c>
      <c r="D321" s="12" t="s">
        <v>480</v>
      </c>
      <c r="E321" s="11" t="n">
        <v>1.51625595767399</v>
      </c>
      <c r="F321" s="11" t="n">
        <v>0.855517127011744</v>
      </c>
      <c r="G321" s="11" t="n">
        <v>0.564230018475342</v>
      </c>
      <c r="H321" s="11" t="n">
        <v>3.11588051917391</v>
      </c>
      <c r="I321" s="11" t="n">
        <v>7.66314822041102</v>
      </c>
    </row>
    <row r="322" customFormat="false" ht="12.75" hidden="false" customHeight="false" outlineLevel="0" collapsed="false">
      <c r="A322" s="6"/>
      <c r="B322" s="10"/>
      <c r="C322" s="11" t="s">
        <v>481</v>
      </c>
      <c r="D322" s="12" t="s">
        <v>22</v>
      </c>
      <c r="E322" s="11" t="n">
        <v>1.51420872284112</v>
      </c>
      <c r="F322" s="11" t="n">
        <v>0.690917127011744</v>
      </c>
      <c r="G322" s="11" t="n">
        <v>0.456289226570676</v>
      </c>
      <c r="H322" s="11" t="n">
        <v>3.11588051917391</v>
      </c>
      <c r="I322" s="11" t="n">
        <v>7.71530754794171</v>
      </c>
    </row>
    <row r="323" customFormat="false" ht="12.75" hidden="false" customHeight="false" outlineLevel="0" collapsed="false">
      <c r="A323" s="6"/>
      <c r="B323" s="10"/>
      <c r="C323" s="11" t="s">
        <v>482</v>
      </c>
      <c r="D323" s="12" t="s">
        <v>22</v>
      </c>
      <c r="E323" s="11" t="n">
        <v>1.51327098643926</v>
      </c>
      <c r="F323" s="11" t="n">
        <v>0.616517127011744</v>
      </c>
      <c r="G323" s="11" t="n">
        <v>0.407406956544124</v>
      </c>
      <c r="H323" s="11" t="n">
        <v>3.11588051917391</v>
      </c>
      <c r="I323" s="11" t="n">
        <v>7.73929079076657</v>
      </c>
    </row>
    <row r="324" customFormat="false" ht="12.75" hidden="false" customHeight="false" outlineLevel="0" collapsed="false">
      <c r="A324" s="6"/>
      <c r="B324" s="10"/>
      <c r="C324" s="11" t="s">
        <v>483</v>
      </c>
      <c r="D324" s="12" t="s">
        <v>22</v>
      </c>
      <c r="E324" s="11" t="n">
        <v>1.51230929976657</v>
      </c>
      <c r="F324" s="11" t="n">
        <v>0.650892127011744</v>
      </c>
      <c r="G324" s="11" t="n">
        <v>0.430396167710012</v>
      </c>
      <c r="H324" s="11" t="n">
        <v>3.11588051917391</v>
      </c>
      <c r="I324" s="11" t="n">
        <v>7.76394646320835</v>
      </c>
    </row>
    <row r="325" customFormat="false" ht="12.75" hidden="false" customHeight="false" outlineLevel="0" collapsed="false">
      <c r="A325" s="6"/>
      <c r="B325" s="10"/>
      <c r="C325" s="11" t="s">
        <v>484</v>
      </c>
      <c r="D325" s="12" t="s">
        <v>485</v>
      </c>
      <c r="E325" s="11" t="n">
        <v>1.51229482330275</v>
      </c>
      <c r="F325" s="11" t="n">
        <v>1.94906712701174</v>
      </c>
      <c r="G325" s="11" t="n">
        <v>1.28881425564568</v>
      </c>
      <c r="H325" s="11" t="n">
        <v>3.11588051917391</v>
      </c>
      <c r="I325" s="11" t="n">
        <v>7.76431807359915</v>
      </c>
    </row>
    <row r="326" customFormat="false" ht="12.75" hidden="false" customHeight="false" outlineLevel="0" collapsed="false">
      <c r="A326" s="6"/>
      <c r="B326" s="10"/>
      <c r="C326" s="11" t="s">
        <v>486</v>
      </c>
      <c r="D326" s="12" t="s">
        <v>487</v>
      </c>
      <c r="E326" s="11" t="n">
        <v>1.51179733846538</v>
      </c>
      <c r="F326" s="11" t="n">
        <v>0.535267127011744</v>
      </c>
      <c r="G326" s="11" t="n">
        <v>0.354060106730373</v>
      </c>
      <c r="H326" s="11" t="n">
        <v>3.11588051917391</v>
      </c>
      <c r="I326" s="11" t="n">
        <v>7.77709685339059</v>
      </c>
    </row>
    <row r="327" customFormat="false" ht="12.75" hidden="false" customHeight="false" outlineLevel="0" collapsed="false">
      <c r="A327" s="6"/>
      <c r="B327" s="10"/>
      <c r="C327" s="11" t="s">
        <v>488</v>
      </c>
      <c r="D327" s="12" t="s">
        <v>22</v>
      </c>
      <c r="E327" s="11" t="n">
        <v>1.51161711729474</v>
      </c>
      <c r="F327" s="11" t="n">
        <v>1.04451712701174</v>
      </c>
      <c r="G327" s="11" t="n">
        <v>0.690993185417921</v>
      </c>
      <c r="H327" s="11" t="n">
        <v>3.11588051917391</v>
      </c>
      <c r="I327" s="11" t="n">
        <v>7.78173016299105</v>
      </c>
    </row>
    <row r="328" customFormat="false" ht="12.75" hidden="false" customHeight="false" outlineLevel="0" collapsed="false">
      <c r="A328" s="6"/>
      <c r="B328" s="10"/>
      <c r="C328" s="11" t="s">
        <v>489</v>
      </c>
      <c r="D328" s="12" t="s">
        <v>490</v>
      </c>
      <c r="E328" s="11" t="n">
        <v>1.51141857398618</v>
      </c>
      <c r="F328" s="11" t="n">
        <v>1.10101712701174</v>
      </c>
      <c r="G328" s="11" t="n">
        <v>0.728466055639335</v>
      </c>
      <c r="H328" s="11" t="n">
        <v>3.11588051917391</v>
      </c>
      <c r="I328" s="11" t="n">
        <v>7.78683698612635</v>
      </c>
    </row>
    <row r="329" customFormat="false" ht="12.75" hidden="false" customHeight="false" outlineLevel="0" collapsed="false">
      <c r="A329" s="6"/>
      <c r="B329" s="10"/>
      <c r="C329" s="11" t="s">
        <v>491</v>
      </c>
      <c r="D329" s="12" t="s">
        <v>239</v>
      </c>
      <c r="E329" s="11" t="n">
        <v>1.51113054828534</v>
      </c>
      <c r="F329" s="11" t="n">
        <v>0.957267127011744</v>
      </c>
      <c r="G329" s="11" t="n">
        <v>0.633477450441291</v>
      </c>
      <c r="H329" s="11" t="n">
        <v>3.11588051917391</v>
      </c>
      <c r="I329" s="11" t="n">
        <v>7.79425002956682</v>
      </c>
    </row>
    <row r="330" customFormat="false" ht="12.75" hidden="false" customHeight="false" outlineLevel="0" collapsed="false">
      <c r="A330" s="6"/>
      <c r="B330" s="10"/>
      <c r="C330" s="11" t="s">
        <v>492</v>
      </c>
      <c r="D330" s="12" t="s">
        <v>493</v>
      </c>
      <c r="E330" s="11" t="n">
        <v>1.50909529061586</v>
      </c>
      <c r="F330" s="11" t="n">
        <v>0.604017127011744</v>
      </c>
      <c r="G330" s="11" t="n">
        <v>0.400251150982814</v>
      </c>
      <c r="H330" s="11" t="n">
        <v>3.11588051917391</v>
      </c>
      <c r="I330" s="11" t="n">
        <v>7.84678777126935</v>
      </c>
    </row>
    <row r="331" customFormat="false" ht="12.75" hidden="false" customHeight="false" outlineLevel="0" collapsed="false">
      <c r="A331" s="6"/>
      <c r="B331" s="10"/>
      <c r="C331" s="11" t="s">
        <v>494</v>
      </c>
      <c r="D331" s="12" t="s">
        <v>495</v>
      </c>
      <c r="E331" s="11" t="n">
        <v>1.5077716117198</v>
      </c>
      <c r="F331" s="11" t="n">
        <v>0.806117127011744</v>
      </c>
      <c r="G331" s="11" t="n">
        <v>0.534641401088769</v>
      </c>
      <c r="H331" s="11" t="n">
        <v>3.11588051917391</v>
      </c>
      <c r="I331" s="11" t="n">
        <v>7.88110327381517</v>
      </c>
    </row>
    <row r="332" customFormat="false" ht="12.75" hidden="false" customHeight="false" outlineLevel="0" collapsed="false">
      <c r="A332" s="6"/>
      <c r="B332" s="10"/>
      <c r="C332" s="11" t="s">
        <v>496</v>
      </c>
      <c r="D332" s="12" t="s">
        <v>387</v>
      </c>
      <c r="E332" s="11" t="n">
        <v>1.50709272340746</v>
      </c>
      <c r="F332" s="11" t="n">
        <v>0.713683793678411</v>
      </c>
      <c r="G332" s="11" t="n">
        <v>0.473550022897602</v>
      </c>
      <c r="H332" s="11" t="n">
        <v>3.11588051917391</v>
      </c>
      <c r="I332" s="11" t="n">
        <v>7.89874780297829</v>
      </c>
    </row>
    <row r="333" customFormat="false" ht="12.75" hidden="false" customHeight="false" outlineLevel="0" collapsed="false">
      <c r="A333" s="6"/>
      <c r="B333" s="10"/>
      <c r="C333" s="11" t="s">
        <v>497</v>
      </c>
      <c r="D333" s="12" t="s">
        <v>22</v>
      </c>
      <c r="E333" s="11" t="n">
        <v>1.50518490266033</v>
      </c>
      <c r="F333" s="11" t="n">
        <v>0.783767127011744</v>
      </c>
      <c r="G333" s="11" t="n">
        <v>0.520711525624845</v>
      </c>
      <c r="H333" s="11" t="n">
        <v>3.11588051917391</v>
      </c>
      <c r="I333" s="11" t="n">
        <v>7.94849550273459</v>
      </c>
    </row>
    <row r="334" customFormat="false" ht="12.75" hidden="false" customHeight="false" outlineLevel="0" collapsed="false">
      <c r="A334" s="6"/>
      <c r="B334" s="10"/>
      <c r="C334" s="11" t="s">
        <v>498</v>
      </c>
      <c r="D334" s="12" t="s">
        <v>364</v>
      </c>
      <c r="E334" s="11" t="n">
        <v>1.50508278543383</v>
      </c>
      <c r="F334" s="11" t="n">
        <v>0.863017127011744</v>
      </c>
      <c r="G334" s="11" t="n">
        <v>0.573401765912157</v>
      </c>
      <c r="H334" s="11" t="n">
        <v>3.11588051917391</v>
      </c>
      <c r="I334" s="11" t="n">
        <v>7.951165054995</v>
      </c>
    </row>
    <row r="335" customFormat="false" ht="12.75" hidden="false" customHeight="false" outlineLevel="0" collapsed="false">
      <c r="A335" s="6"/>
      <c r="B335" s="10"/>
      <c r="C335" s="11" t="s">
        <v>499</v>
      </c>
      <c r="D335" s="12" t="s">
        <v>131</v>
      </c>
      <c r="E335" s="11" t="n">
        <v>1.50452421415634</v>
      </c>
      <c r="F335" s="11" t="n">
        <v>0.705267127011744</v>
      </c>
      <c r="G335" s="11" t="n">
        <v>0.468764224846472</v>
      </c>
      <c r="H335" s="11" t="n">
        <v>3.11588051917391</v>
      </c>
      <c r="I335" s="11" t="n">
        <v>7.96577944156436</v>
      </c>
    </row>
    <row r="336" customFormat="false" ht="12.75" hidden="false" customHeight="false" outlineLevel="0" collapsed="false">
      <c r="A336" s="6"/>
      <c r="B336" s="10"/>
      <c r="C336" s="11" t="s">
        <v>500</v>
      </c>
      <c r="D336" s="12" t="s">
        <v>16</v>
      </c>
      <c r="E336" s="11" t="n">
        <v>1.50194962561042</v>
      </c>
      <c r="F336" s="11" t="n">
        <v>0.629517127011744</v>
      </c>
      <c r="G336" s="11" t="n">
        <v>0.419133315976491</v>
      </c>
      <c r="H336" s="11" t="n">
        <v>3.11588051917391</v>
      </c>
      <c r="I336" s="11" t="n">
        <v>8.03340749751115</v>
      </c>
    </row>
    <row r="337" customFormat="false" ht="12.75" hidden="false" customHeight="false" outlineLevel="0" collapsed="false">
      <c r="A337" s="6"/>
      <c r="B337" s="10"/>
      <c r="C337" s="11" t="s">
        <v>501</v>
      </c>
      <c r="D337" s="12" t="s">
        <v>502</v>
      </c>
      <c r="E337" s="11" t="n">
        <v>1.50042725895475</v>
      </c>
      <c r="F337" s="11" t="n">
        <v>0.769767127011744</v>
      </c>
      <c r="G337" s="11" t="n">
        <v>0.513031953010498</v>
      </c>
      <c r="H337" s="11" t="n">
        <v>3.11588051917391</v>
      </c>
      <c r="I337" s="11" t="n">
        <v>8.07360293087564</v>
      </c>
    </row>
    <row r="338" customFormat="false" ht="12.75" hidden="false" customHeight="false" outlineLevel="0" collapsed="false">
      <c r="A338" s="6"/>
      <c r="B338" s="10"/>
      <c r="C338" s="11" t="s">
        <v>503</v>
      </c>
      <c r="D338" s="12" t="s">
        <v>252</v>
      </c>
      <c r="E338" s="11" t="n">
        <v>1.49752796751306</v>
      </c>
      <c r="F338" s="11" t="n">
        <v>1.75401712701174</v>
      </c>
      <c r="G338" s="11" t="n">
        <v>1.17127503797117</v>
      </c>
      <c r="H338" s="11" t="n">
        <v>3.11588051917391</v>
      </c>
      <c r="I338" s="11" t="n">
        <v>8.15057932495857</v>
      </c>
    </row>
    <row r="339" customFormat="false" ht="12.75" hidden="false" customHeight="false" outlineLevel="0" collapsed="false">
      <c r="A339" s="6"/>
      <c r="B339" s="10"/>
      <c r="C339" s="11" t="s">
        <v>504</v>
      </c>
      <c r="D339" s="12" t="s">
        <v>505</v>
      </c>
      <c r="E339" s="11" t="n">
        <v>1.49719420339572</v>
      </c>
      <c r="F339" s="11" t="n">
        <v>0.619329627011744</v>
      </c>
      <c r="G339" s="11" t="n">
        <v>0.413660182230915</v>
      </c>
      <c r="H339" s="11" t="n">
        <v>3.11588051917391</v>
      </c>
      <c r="I339" s="11" t="n">
        <v>8.15947666987765</v>
      </c>
    </row>
    <row r="340" customFormat="false" ht="12.75" hidden="false" customHeight="false" outlineLevel="0" collapsed="false">
      <c r="A340" s="6"/>
      <c r="B340" s="10"/>
      <c r="C340" s="11" t="s">
        <v>506</v>
      </c>
      <c r="D340" s="12" t="s">
        <v>507</v>
      </c>
      <c r="E340" s="11" t="n">
        <v>1.49700318123383</v>
      </c>
      <c r="F340" s="11" t="n">
        <v>0.682017127011744</v>
      </c>
      <c r="G340" s="11" t="n">
        <v>0.455588295042651</v>
      </c>
      <c r="H340" s="11" t="n">
        <v>3.11588051917391</v>
      </c>
      <c r="I340" s="11" t="n">
        <v>8.1645721963676</v>
      </c>
    </row>
    <row r="341" customFormat="false" ht="12.75" hidden="false" customHeight="false" outlineLevel="0" collapsed="false">
      <c r="A341" s="6"/>
      <c r="B341" s="10"/>
      <c r="C341" s="11" t="s">
        <v>508</v>
      </c>
      <c r="D341" s="12" t="s">
        <v>509</v>
      </c>
      <c r="E341" s="11" t="n">
        <v>1.49672279682453</v>
      </c>
      <c r="F341" s="11" t="n">
        <v>1.21551712701174</v>
      </c>
      <c r="G341" s="11" t="n">
        <v>0.8121190708063</v>
      </c>
      <c r="H341" s="11" t="n">
        <v>3.11588051917391</v>
      </c>
      <c r="I341" s="11" t="n">
        <v>8.17205586689419</v>
      </c>
    </row>
    <row r="342" customFormat="false" ht="12.75" hidden="false" customHeight="false" outlineLevel="0" collapsed="false">
      <c r="A342" s="6"/>
      <c r="B342" s="10"/>
      <c r="C342" s="11" t="s">
        <v>510</v>
      </c>
      <c r="D342" s="12" t="s">
        <v>511</v>
      </c>
      <c r="E342" s="11" t="n">
        <v>1.49639959431034</v>
      </c>
      <c r="F342" s="11" t="n">
        <v>0.857767127011744</v>
      </c>
      <c r="G342" s="11" t="n">
        <v>0.573220635900448</v>
      </c>
      <c r="H342" s="11" t="n">
        <v>3.11588051917391</v>
      </c>
      <c r="I342" s="11" t="n">
        <v>8.18068888237946</v>
      </c>
    </row>
    <row r="343" customFormat="false" ht="12.75" hidden="false" customHeight="false" outlineLevel="0" collapsed="false">
      <c r="A343" s="6"/>
      <c r="B343" s="10"/>
      <c r="C343" s="11" t="s">
        <v>512</v>
      </c>
      <c r="D343" s="12" t="s">
        <v>81</v>
      </c>
      <c r="E343" s="11" t="n">
        <v>1.49525788850045</v>
      </c>
      <c r="F343" s="11" t="n">
        <v>1.06130879367841</v>
      </c>
      <c r="G343" s="11" t="n">
        <v>0.709783109549593</v>
      </c>
      <c r="H343" s="11" t="n">
        <v>4.23772078522664</v>
      </c>
      <c r="I343" s="11" t="n">
        <v>8.2112405573243</v>
      </c>
    </row>
    <row r="344" customFormat="false" ht="12.75" hidden="false" customHeight="false" outlineLevel="0" collapsed="false">
      <c r="A344" s="6"/>
      <c r="B344" s="10"/>
      <c r="C344" s="11" t="s">
        <v>513</v>
      </c>
      <c r="D344" s="12" t="s">
        <v>239</v>
      </c>
      <c r="E344" s="11" t="n">
        <v>1.49487374547214</v>
      </c>
      <c r="F344" s="11" t="n">
        <v>1.11976712701174</v>
      </c>
      <c r="G344" s="11" t="n">
        <v>0.74907137168168</v>
      </c>
      <c r="H344" s="11" t="n">
        <v>4.23772078522664</v>
      </c>
      <c r="I344" s="11" t="n">
        <v>8.22153964435058</v>
      </c>
    </row>
    <row r="345" customFormat="false" ht="12.75" hidden="false" customHeight="false" outlineLevel="0" collapsed="false">
      <c r="A345" s="6"/>
      <c r="B345" s="10"/>
      <c r="C345" s="11" t="s">
        <v>514</v>
      </c>
      <c r="D345" s="12" t="s">
        <v>515</v>
      </c>
      <c r="E345" s="11" t="n">
        <v>1.49434044873223</v>
      </c>
      <c r="F345" s="11" t="n">
        <v>0.704367127011744</v>
      </c>
      <c r="G345" s="11" t="n">
        <v>0.471356528968561</v>
      </c>
      <c r="H345" s="11" t="n">
        <v>4.23772078522664</v>
      </c>
      <c r="I345" s="11" t="n">
        <v>8.23585395006609</v>
      </c>
    </row>
    <row r="346" customFormat="false" ht="12.75" hidden="false" customHeight="false" outlineLevel="0" collapsed="false">
      <c r="A346" s="6"/>
      <c r="B346" s="10"/>
      <c r="C346" s="11" t="s">
        <v>516</v>
      </c>
      <c r="D346" s="12" t="s">
        <v>22</v>
      </c>
      <c r="E346" s="11" t="n">
        <v>1.49427078206872</v>
      </c>
      <c r="F346" s="11" t="n">
        <v>1.04605879367841</v>
      </c>
      <c r="G346" s="11" t="n">
        <v>0.70004634115258</v>
      </c>
      <c r="H346" s="11" t="n">
        <v>4.23772078522664</v>
      </c>
      <c r="I346" s="11" t="n">
        <v>8.2377252865155</v>
      </c>
    </row>
    <row r="347" customFormat="false" ht="12.75" hidden="false" customHeight="false" outlineLevel="0" collapsed="false">
      <c r="A347" s="6"/>
      <c r="B347" s="10"/>
      <c r="C347" s="11" t="s">
        <v>517</v>
      </c>
      <c r="D347" s="12" t="s">
        <v>22</v>
      </c>
      <c r="E347" s="11" t="n">
        <v>1.49340468944659</v>
      </c>
      <c r="F347" s="11" t="n">
        <v>0.760517127011744</v>
      </c>
      <c r="G347" s="11" t="n">
        <v>0.509250528263421</v>
      </c>
      <c r="H347" s="11" t="n">
        <v>4.23772078522664</v>
      </c>
      <c r="I347" s="11" t="n">
        <v>8.26101671463426</v>
      </c>
    </row>
    <row r="348" customFormat="false" ht="12.75" hidden="false" customHeight="false" outlineLevel="0" collapsed="false">
      <c r="A348" s="6"/>
      <c r="B348" s="10"/>
      <c r="C348" s="11" t="s">
        <v>518</v>
      </c>
      <c r="D348" s="12" t="s">
        <v>519</v>
      </c>
      <c r="E348" s="11" t="n">
        <v>1.49329908838097</v>
      </c>
      <c r="F348" s="11" t="n">
        <v>1.05720462701174</v>
      </c>
      <c r="G348" s="11" t="n">
        <v>0.707965762008175</v>
      </c>
      <c r="H348" s="11" t="n">
        <v>4.23772078522664</v>
      </c>
      <c r="I348" s="11" t="n">
        <v>8.26386002281535</v>
      </c>
    </row>
    <row r="349" customFormat="false" ht="12.75" hidden="false" customHeight="false" outlineLevel="0" collapsed="false">
      <c r="A349" s="6"/>
      <c r="B349" s="10"/>
      <c r="C349" s="11" t="s">
        <v>520</v>
      </c>
      <c r="D349" s="12" t="s">
        <v>258</v>
      </c>
      <c r="E349" s="11" t="n">
        <v>1.49282445563762</v>
      </c>
      <c r="F349" s="11" t="n">
        <v>1.26876712701174</v>
      </c>
      <c r="G349" s="11" t="n">
        <v>0.849910464837493</v>
      </c>
      <c r="H349" s="11" t="n">
        <v>4.23772078522664</v>
      </c>
      <c r="I349" s="11" t="n">
        <v>8.27664871056293</v>
      </c>
    </row>
    <row r="350" customFormat="false" ht="12.75" hidden="false" customHeight="false" outlineLevel="0" collapsed="false">
      <c r="A350" s="6"/>
      <c r="B350" s="10"/>
      <c r="C350" s="11" t="s">
        <v>521</v>
      </c>
      <c r="D350" s="12" t="s">
        <v>522</v>
      </c>
      <c r="E350" s="11" t="n">
        <v>1.4906645674353</v>
      </c>
      <c r="F350" s="11" t="n">
        <v>0.875392127011744</v>
      </c>
      <c r="G350" s="11" t="n">
        <v>0.587249570517306</v>
      </c>
      <c r="H350" s="11" t="n">
        <v>4.23772078522664</v>
      </c>
      <c r="I350" s="11" t="n">
        <v>8.33503589688993</v>
      </c>
    </row>
    <row r="351" customFormat="false" ht="12.75" hidden="false" customHeight="false" outlineLevel="0" collapsed="false">
      <c r="A351" s="6"/>
      <c r="B351" s="10"/>
      <c r="C351" s="11" t="s">
        <v>523</v>
      </c>
      <c r="D351" s="12" t="s">
        <v>108</v>
      </c>
      <c r="E351" s="11" t="n">
        <v>1.48887589970301</v>
      </c>
      <c r="F351" s="11" t="n">
        <v>0.861467127011744</v>
      </c>
      <c r="G351" s="11" t="n">
        <v>0.578602371885786</v>
      </c>
      <c r="H351" s="11" t="n">
        <v>4.23772078522664</v>
      </c>
      <c r="I351" s="11" t="n">
        <v>8.38362462144702</v>
      </c>
    </row>
    <row r="352" customFormat="false" ht="12.75" hidden="false" customHeight="false" outlineLevel="0" collapsed="false">
      <c r="A352" s="6"/>
      <c r="B352" s="10"/>
      <c r="C352" s="11" t="s">
        <v>524</v>
      </c>
      <c r="D352" s="12" t="s">
        <v>525</v>
      </c>
      <c r="E352" s="11" t="n">
        <v>1.48805511573655</v>
      </c>
      <c r="F352" s="11" t="n">
        <v>1.48376712701174</v>
      </c>
      <c r="G352" s="11" t="n">
        <v>0.997118393882418</v>
      </c>
      <c r="H352" s="11" t="n">
        <v>4.23772078522664</v>
      </c>
      <c r="I352" s="11" t="n">
        <v>8.4059928635804</v>
      </c>
    </row>
    <row r="353" customFormat="false" ht="12.75" hidden="false" customHeight="false" outlineLevel="0" collapsed="false">
      <c r="A353" s="6"/>
      <c r="B353" s="10"/>
      <c r="C353" s="11" t="s">
        <v>526</v>
      </c>
      <c r="D353" s="12" t="s">
        <v>527</v>
      </c>
      <c r="E353" s="11" t="n">
        <v>1.48679383058935</v>
      </c>
      <c r="F353" s="11" t="n">
        <v>0.615267127011744</v>
      </c>
      <c r="G353" s="11" t="n">
        <v>0.413821415150652</v>
      </c>
      <c r="H353" s="11" t="n">
        <v>4.23772078522664</v>
      </c>
      <c r="I353" s="11" t="n">
        <v>8.44045396843342</v>
      </c>
    </row>
    <row r="354" customFormat="false" ht="12.75" hidden="false" customHeight="false" outlineLevel="0" collapsed="false">
      <c r="A354" s="6"/>
      <c r="B354" s="10"/>
      <c r="C354" s="11" t="s">
        <v>528</v>
      </c>
      <c r="D354" s="12" t="s">
        <v>529</v>
      </c>
      <c r="E354" s="11" t="n">
        <v>1.48394062603409</v>
      </c>
      <c r="F354" s="11" t="n">
        <v>0.900017127011744</v>
      </c>
      <c r="G354" s="11" t="n">
        <v>0.606504809708651</v>
      </c>
      <c r="H354" s="11" t="n">
        <v>4.23772078522664</v>
      </c>
      <c r="I354" s="11" t="n">
        <v>8.51880471963364</v>
      </c>
    </row>
    <row r="355" customFormat="false" ht="12.75" hidden="false" customHeight="false" outlineLevel="0" collapsed="false">
      <c r="A355" s="6"/>
      <c r="B355" s="10"/>
      <c r="C355" s="11" t="s">
        <v>530</v>
      </c>
      <c r="D355" s="12" t="s">
        <v>22</v>
      </c>
      <c r="E355" s="11" t="n">
        <v>1.48384043322841</v>
      </c>
      <c r="F355" s="11" t="n">
        <v>0.786017127011744</v>
      </c>
      <c r="G355" s="11" t="n">
        <v>0.529718094621264</v>
      </c>
      <c r="H355" s="11" t="n">
        <v>4.23772078522664</v>
      </c>
      <c r="I355" s="11" t="n">
        <v>8.52156604230212</v>
      </c>
    </row>
    <row r="356" customFormat="false" ht="12.75" hidden="false" customHeight="false" outlineLevel="0" collapsed="false">
      <c r="A356" s="6"/>
      <c r="B356" s="10"/>
      <c r="C356" s="11" t="s">
        <v>531</v>
      </c>
      <c r="D356" s="12" t="s">
        <v>260</v>
      </c>
      <c r="E356" s="11" t="n">
        <v>1.47939233920798</v>
      </c>
      <c r="F356" s="11" t="n">
        <v>0.838517127011744</v>
      </c>
      <c r="G356" s="11" t="n">
        <v>0.566798343339172</v>
      </c>
      <c r="H356" s="11" t="n">
        <v>4.23772078522664</v>
      </c>
      <c r="I356" s="11" t="n">
        <v>8.64483890197778</v>
      </c>
    </row>
    <row r="357" customFormat="false" ht="12.75" hidden="false" customHeight="false" outlineLevel="0" collapsed="false">
      <c r="A357" s="6"/>
      <c r="B357" s="10"/>
      <c r="C357" s="11" t="s">
        <v>532</v>
      </c>
      <c r="D357" s="12" t="s">
        <v>529</v>
      </c>
      <c r="E357" s="11" t="n">
        <v>1.47919333505394</v>
      </c>
      <c r="F357" s="11" t="n">
        <v>1.02626712701174</v>
      </c>
      <c r="G357" s="11" t="n">
        <v>0.693801886941521</v>
      </c>
      <c r="H357" s="11" t="n">
        <v>4.23772078522664</v>
      </c>
      <c r="I357" s="11" t="n">
        <v>8.65038529726306</v>
      </c>
    </row>
    <row r="358" customFormat="false" ht="12.75" hidden="false" customHeight="false" outlineLevel="0" collapsed="false">
      <c r="A358" s="6"/>
      <c r="B358" s="10"/>
      <c r="C358" s="11" t="s">
        <v>533</v>
      </c>
      <c r="D358" s="12" t="s">
        <v>22</v>
      </c>
      <c r="E358" s="11" t="n">
        <v>1.47819797675325</v>
      </c>
      <c r="F358" s="11" t="n">
        <v>0.716767127011744</v>
      </c>
      <c r="G358" s="11" t="n">
        <v>0.484892509855865</v>
      </c>
      <c r="H358" s="11" t="n">
        <v>4.23772078522664</v>
      </c>
      <c r="I358" s="11" t="n">
        <v>8.67816694464567</v>
      </c>
    </row>
    <row r="359" customFormat="false" ht="12.75" hidden="false" customHeight="false" outlineLevel="0" collapsed="false">
      <c r="A359" s="6"/>
      <c r="B359" s="10"/>
      <c r="C359" s="11" t="s">
        <v>534</v>
      </c>
      <c r="D359" s="12" t="s">
        <v>22</v>
      </c>
      <c r="E359" s="11" t="n">
        <v>1.47810602067214</v>
      </c>
      <c r="F359" s="11" t="n">
        <v>1.69823141272603</v>
      </c>
      <c r="G359" s="11" t="n">
        <v>1.14892395333982</v>
      </c>
      <c r="H359" s="11" t="n">
        <v>4.23772078522664</v>
      </c>
      <c r="I359" s="11" t="n">
        <v>8.68073693719423</v>
      </c>
    </row>
    <row r="360" customFormat="false" ht="12.75" hidden="false" customHeight="false" outlineLevel="0" collapsed="false">
      <c r="A360" s="6"/>
      <c r="B360" s="10"/>
      <c r="C360" s="11" t="s">
        <v>535</v>
      </c>
      <c r="D360" s="12" t="s">
        <v>260</v>
      </c>
      <c r="E360" s="11" t="n">
        <v>1.47790743408336</v>
      </c>
      <c r="F360" s="11" t="n">
        <v>1.37026712701174</v>
      </c>
      <c r="G360" s="11" t="n">
        <v>0.927167084629777</v>
      </c>
      <c r="H360" s="11" t="n">
        <v>4.23772078522664</v>
      </c>
      <c r="I360" s="11" t="n">
        <v>8.6862889995166</v>
      </c>
    </row>
    <row r="361" customFormat="false" ht="12.75" hidden="false" customHeight="false" outlineLevel="0" collapsed="false">
      <c r="A361" s="6"/>
      <c r="B361" s="10"/>
      <c r="C361" s="11" t="s">
        <v>536</v>
      </c>
      <c r="D361" s="12" t="s">
        <v>537</v>
      </c>
      <c r="E361" s="11" t="n">
        <v>1.47583543016768</v>
      </c>
      <c r="F361" s="11" t="n">
        <v>0.816017127011744</v>
      </c>
      <c r="G361" s="11" t="n">
        <v>0.552918781004622</v>
      </c>
      <c r="H361" s="11" t="n">
        <v>4.23772078522664</v>
      </c>
      <c r="I361" s="11" t="n">
        <v>8.74437744591055</v>
      </c>
    </row>
    <row r="362" customFormat="false" ht="12.75" hidden="false" customHeight="false" outlineLevel="0" collapsed="false">
      <c r="A362" s="6"/>
      <c r="B362" s="10"/>
      <c r="C362" s="11" t="s">
        <v>538</v>
      </c>
      <c r="D362" s="12" t="s">
        <v>539</v>
      </c>
      <c r="E362" s="11" t="n">
        <v>1.47372387767702</v>
      </c>
      <c r="F362" s="11" t="n">
        <v>0.569017127011744</v>
      </c>
      <c r="G362" s="11" t="n">
        <v>0.386108371880808</v>
      </c>
      <c r="H362" s="11" t="n">
        <v>4.23772078522664</v>
      </c>
      <c r="I362" s="11" t="n">
        <v>8.80387468883634</v>
      </c>
    </row>
    <row r="363" customFormat="false" ht="12.75" hidden="false" customHeight="false" outlineLevel="0" collapsed="false">
      <c r="A363" s="6"/>
      <c r="B363" s="10"/>
      <c r="C363" s="11" t="s">
        <v>540</v>
      </c>
      <c r="D363" s="12" t="s">
        <v>260</v>
      </c>
      <c r="E363" s="11" t="n">
        <v>1.47281484448401</v>
      </c>
      <c r="F363" s="11" t="n">
        <v>1.2349099841546</v>
      </c>
      <c r="G363" s="11" t="n">
        <v>0.838469267728793</v>
      </c>
      <c r="H363" s="11" t="n">
        <v>4.23772078522664</v>
      </c>
      <c r="I363" s="11" t="n">
        <v>8.8295819429871</v>
      </c>
    </row>
    <row r="364" customFormat="false" ht="12.75" hidden="false" customHeight="false" outlineLevel="0" collapsed="false">
      <c r="A364" s="6"/>
      <c r="B364" s="10"/>
      <c r="C364" s="11" t="s">
        <v>541</v>
      </c>
      <c r="D364" s="12" t="s">
        <v>542</v>
      </c>
      <c r="E364" s="11" t="n">
        <v>1.47237817705528</v>
      </c>
      <c r="F364" s="11" t="n">
        <v>0.884142127011744</v>
      </c>
      <c r="G364" s="11" t="n">
        <v>0.600485758882955</v>
      </c>
      <c r="H364" s="11" t="n">
        <v>4.23772078522664</v>
      </c>
      <c r="I364" s="11" t="n">
        <v>8.8419508121948</v>
      </c>
    </row>
    <row r="365" customFormat="false" ht="12.75" hidden="false" customHeight="false" outlineLevel="0" collapsed="false">
      <c r="A365" s="6"/>
      <c r="B365" s="10"/>
      <c r="C365" s="11" t="s">
        <v>543</v>
      </c>
      <c r="D365" s="12" t="s">
        <v>22</v>
      </c>
      <c r="E365" s="11" t="n">
        <v>1.47157643847274</v>
      </c>
      <c r="F365" s="11" t="n">
        <v>0.623267127011744</v>
      </c>
      <c r="G365" s="11" t="n">
        <v>0.423537038727392</v>
      </c>
      <c r="H365" s="11" t="n">
        <v>4.23772078522664</v>
      </c>
      <c r="I365" s="11" t="n">
        <v>8.86469437948305</v>
      </c>
    </row>
    <row r="366" customFormat="false" ht="12.75" hidden="false" customHeight="false" outlineLevel="0" collapsed="false">
      <c r="A366" s="6"/>
      <c r="B366" s="10"/>
      <c r="C366" s="11" t="s">
        <v>544</v>
      </c>
      <c r="D366" s="12" t="s">
        <v>545</v>
      </c>
      <c r="E366" s="11" t="n">
        <v>1.47068510871883</v>
      </c>
      <c r="F366" s="11" t="n">
        <v>0.871767127011744</v>
      </c>
      <c r="G366" s="11" t="n">
        <v>0.592762598766756</v>
      </c>
      <c r="H366" s="11" t="n">
        <v>4.23772078522664</v>
      </c>
      <c r="I366" s="11" t="n">
        <v>8.89003091451178</v>
      </c>
    </row>
    <row r="367" customFormat="false" ht="12.75" hidden="false" customHeight="false" outlineLevel="0" collapsed="false">
      <c r="A367" s="6"/>
      <c r="B367" s="10"/>
      <c r="C367" s="11" t="s">
        <v>546</v>
      </c>
      <c r="D367" s="12" t="s">
        <v>547</v>
      </c>
      <c r="E367" s="11" t="n">
        <v>1.46965448295003</v>
      </c>
      <c r="F367" s="11" t="n">
        <v>0.828517127011744</v>
      </c>
      <c r="G367" s="11" t="n">
        <v>0.563749600075159</v>
      </c>
      <c r="H367" s="11" t="n">
        <v>4.23772078522664</v>
      </c>
      <c r="I367" s="11" t="n">
        <v>8.91939462112632</v>
      </c>
    </row>
    <row r="368" customFormat="false" ht="12.75" hidden="false" customHeight="false" outlineLevel="0" collapsed="false">
      <c r="A368" s="6"/>
      <c r="B368" s="10"/>
      <c r="C368" s="11" t="s">
        <v>548</v>
      </c>
      <c r="D368" s="12" t="s">
        <v>549</v>
      </c>
      <c r="E368" s="11" t="n">
        <v>1.46842805058005</v>
      </c>
      <c r="F368" s="11" t="n">
        <v>0.825017127011744</v>
      </c>
      <c r="G368" s="11" t="n">
        <v>0.56183694303977</v>
      </c>
      <c r="H368" s="11" t="n">
        <v>4.23772078522664</v>
      </c>
      <c r="I368" s="11" t="n">
        <v>8.95443165111915</v>
      </c>
    </row>
    <row r="369" customFormat="false" ht="12.75" hidden="false" customHeight="false" outlineLevel="0" collapsed="false">
      <c r="A369" s="6"/>
      <c r="B369" s="10"/>
      <c r="C369" s="11" t="s">
        <v>550</v>
      </c>
      <c r="D369" s="12" t="s">
        <v>551</v>
      </c>
      <c r="E369" s="11" t="n">
        <v>1.46642413752199</v>
      </c>
      <c r="F369" s="11" t="n">
        <v>1.00605879367841</v>
      </c>
      <c r="G369" s="11" t="n">
        <v>0.686062625359184</v>
      </c>
      <c r="H369" s="11" t="n">
        <v>4.23772078522664</v>
      </c>
      <c r="I369" s="11" t="n">
        <v>9.01190138904247</v>
      </c>
    </row>
    <row r="370" customFormat="false" ht="12.75" hidden="false" customHeight="false" outlineLevel="0" collapsed="false">
      <c r="A370" s="6"/>
      <c r="B370" s="10"/>
      <c r="C370" s="11" t="s">
        <v>552</v>
      </c>
      <c r="D370" s="12" t="s">
        <v>553</v>
      </c>
      <c r="E370" s="11" t="n">
        <v>1.46513297501008</v>
      </c>
      <c r="F370" s="11" t="n">
        <v>1.25101712701174</v>
      </c>
      <c r="G370" s="11" t="n">
        <v>0.853859102449822</v>
      </c>
      <c r="H370" s="11" t="n">
        <v>4.23772078522664</v>
      </c>
      <c r="I370" s="11" t="n">
        <v>9.04907606836886</v>
      </c>
    </row>
    <row r="371" customFormat="false" ht="12.75" hidden="false" customHeight="false" outlineLevel="0" collapsed="false">
      <c r="A371" s="6"/>
      <c r="B371" s="10"/>
      <c r="C371" s="11" t="s">
        <v>554</v>
      </c>
      <c r="D371" s="12" t="s">
        <v>555</v>
      </c>
      <c r="E371" s="11" t="n">
        <v>1.46451685926594</v>
      </c>
      <c r="F371" s="11" t="n">
        <v>0.702829627011744</v>
      </c>
      <c r="G371" s="11" t="n">
        <v>0.479905453163594</v>
      </c>
      <c r="H371" s="11" t="n">
        <v>4.23772078522664</v>
      </c>
      <c r="I371" s="11" t="n">
        <v>9.06685535068526</v>
      </c>
    </row>
    <row r="372" customFormat="false" ht="12.75" hidden="false" customHeight="false" outlineLevel="0" collapsed="false">
      <c r="A372" s="6"/>
      <c r="B372" s="10"/>
      <c r="C372" s="11" t="s">
        <v>556</v>
      </c>
      <c r="D372" s="12" t="s">
        <v>49</v>
      </c>
      <c r="E372" s="11" t="n">
        <v>1.46400359381386</v>
      </c>
      <c r="F372" s="11" t="n">
        <v>0.703173377011744</v>
      </c>
      <c r="G372" s="11" t="n">
        <v>0.48030850469425</v>
      </c>
      <c r="H372" s="11" t="n">
        <v>4.23772078522664</v>
      </c>
      <c r="I372" s="11" t="n">
        <v>9.08168657303905</v>
      </c>
    </row>
    <row r="373" customFormat="false" ht="12.75" hidden="false" customHeight="false" outlineLevel="0" collapsed="false">
      <c r="A373" s="6"/>
      <c r="B373" s="10"/>
      <c r="C373" s="11" t="s">
        <v>557</v>
      </c>
      <c r="D373" s="12" t="s">
        <v>22</v>
      </c>
      <c r="E373" s="11" t="n">
        <v>1.46300062289865</v>
      </c>
      <c r="F373" s="11" t="n">
        <v>0.761485877011744</v>
      </c>
      <c r="G373" s="11" t="n">
        <v>0.520495934925174</v>
      </c>
      <c r="H373" s="11" t="n">
        <v>4.23772078522664</v>
      </c>
      <c r="I373" s="11" t="n">
        <v>9.11072046293214</v>
      </c>
    </row>
    <row r="374" customFormat="false" ht="12.75" hidden="false" customHeight="false" outlineLevel="0" collapsed="false">
      <c r="A374" s="6"/>
      <c r="B374" s="10"/>
      <c r="C374" s="11" t="s">
        <v>558</v>
      </c>
      <c r="D374" s="12" t="s">
        <v>559</v>
      </c>
      <c r="E374" s="11" t="n">
        <v>1.46144812328758</v>
      </c>
      <c r="F374" s="11" t="n">
        <v>0.823017127011744</v>
      </c>
      <c r="G374" s="11" t="n">
        <v>0.563151790266999</v>
      </c>
      <c r="H374" s="11" t="n">
        <v>4.23772078522664</v>
      </c>
      <c r="I374" s="11" t="n">
        <v>9.15579843641141</v>
      </c>
    </row>
    <row r="375" customFormat="false" ht="12.75" hidden="false" customHeight="false" outlineLevel="0" collapsed="false">
      <c r="A375" s="6"/>
      <c r="B375" s="10"/>
      <c r="C375" s="11" t="s">
        <v>560</v>
      </c>
      <c r="D375" s="12" t="s">
        <v>22</v>
      </c>
      <c r="E375" s="11" t="n">
        <v>1.46049533345192</v>
      </c>
      <c r="F375" s="11" t="n">
        <v>0.640267127011744</v>
      </c>
      <c r="G375" s="11" t="n">
        <v>0.438390395605342</v>
      </c>
      <c r="H375" s="11" t="n">
        <v>4.23772078522664</v>
      </c>
      <c r="I375" s="11" t="n">
        <v>9.1835455412552</v>
      </c>
    </row>
    <row r="376" customFormat="false" ht="12.75" hidden="false" customHeight="false" outlineLevel="0" collapsed="false">
      <c r="A376" s="6"/>
      <c r="B376" s="10"/>
      <c r="C376" s="11" t="s">
        <v>561</v>
      </c>
      <c r="D376" s="12" t="s">
        <v>562</v>
      </c>
      <c r="E376" s="11" t="n">
        <v>1.46031822688382</v>
      </c>
      <c r="F376" s="11" t="n">
        <v>0.770017127011744</v>
      </c>
      <c r="G376" s="11" t="n">
        <v>0.52729406018227</v>
      </c>
      <c r="H376" s="11" t="n">
        <v>4.23772078522664</v>
      </c>
      <c r="I376" s="11" t="n">
        <v>9.18871012356218</v>
      </c>
    </row>
    <row r="377" customFormat="false" ht="12.75" hidden="false" customHeight="false" outlineLevel="0" collapsed="false">
      <c r="A377" s="6"/>
      <c r="B377" s="10"/>
      <c r="C377" s="11" t="s">
        <v>563</v>
      </c>
      <c r="D377" s="12" t="s">
        <v>564</v>
      </c>
      <c r="E377" s="11" t="n">
        <v>1.45837268156353</v>
      </c>
      <c r="F377" s="11" t="n">
        <v>1.86101712701174</v>
      </c>
      <c r="G377" s="11" t="n">
        <v>1.27609159890223</v>
      </c>
      <c r="H377" s="11" t="n">
        <v>4.23772078522664</v>
      </c>
      <c r="I377" s="11" t="n">
        <v>9.24558629736776</v>
      </c>
    </row>
    <row r="378" customFormat="false" ht="12.75" hidden="false" customHeight="false" outlineLevel="0" collapsed="false">
      <c r="A378" s="6"/>
      <c r="B378" s="10"/>
      <c r="C378" s="11" t="s">
        <v>565</v>
      </c>
      <c r="D378" s="12" t="s">
        <v>22</v>
      </c>
      <c r="E378" s="11" t="n">
        <v>1.45785446636421</v>
      </c>
      <c r="F378" s="11" t="n">
        <v>1.04151712701174</v>
      </c>
      <c r="G378" s="11" t="n">
        <v>0.714417763255351</v>
      </c>
      <c r="H378" s="11" t="n">
        <v>4.23772078522664</v>
      </c>
      <c r="I378" s="11" t="n">
        <v>9.26077987762749</v>
      </c>
    </row>
    <row r="379" customFormat="false" ht="12.75" hidden="false" customHeight="false" outlineLevel="0" collapsed="false">
      <c r="A379" s="6"/>
      <c r="B379" s="10"/>
      <c r="C379" s="11" t="s">
        <v>566</v>
      </c>
      <c r="D379" s="12" t="s">
        <v>567</v>
      </c>
      <c r="E379" s="11" t="n">
        <v>1.45717961903095</v>
      </c>
      <c r="F379" s="11" t="n">
        <v>0.713409984154602</v>
      </c>
      <c r="G379" s="11" t="n">
        <v>0.489582735606081</v>
      </c>
      <c r="H379" s="11" t="n">
        <v>4.23772078522664</v>
      </c>
      <c r="I379" s="11" t="n">
        <v>9.28059356574833</v>
      </c>
    </row>
    <row r="380" customFormat="false" ht="12.75" hidden="false" customHeight="false" outlineLevel="0" collapsed="false">
      <c r="A380" s="6"/>
      <c r="B380" s="10"/>
      <c r="C380" s="11" t="s">
        <v>568</v>
      </c>
      <c r="D380" s="12" t="s">
        <v>22</v>
      </c>
      <c r="E380" s="11" t="n">
        <v>1.45706153867389</v>
      </c>
      <c r="F380" s="11" t="n">
        <v>0.828017127011744</v>
      </c>
      <c r="G380" s="11" t="n">
        <v>0.568278761764136</v>
      </c>
      <c r="H380" s="11" t="n">
        <v>4.23772078522664</v>
      </c>
      <c r="I380" s="11" t="n">
        <v>9.28406366900525</v>
      </c>
    </row>
    <row r="381" customFormat="false" ht="12.75" hidden="false" customHeight="false" outlineLevel="0" collapsed="false">
      <c r="A381" s="6"/>
      <c r="B381" s="10"/>
      <c r="C381" s="11" t="s">
        <v>569</v>
      </c>
      <c r="D381" s="12" t="s">
        <v>101</v>
      </c>
      <c r="E381" s="11" t="n">
        <v>1.45418019147465</v>
      </c>
      <c r="F381" s="11" t="n">
        <v>0.612183793678411</v>
      </c>
      <c r="G381" s="11" t="n">
        <v>0.420982074482537</v>
      </c>
      <c r="H381" s="11" t="n">
        <v>4.23772078522664</v>
      </c>
      <c r="I381" s="11" t="n">
        <v>9.36903848162749</v>
      </c>
    </row>
    <row r="382" customFormat="false" ht="12.75" hidden="false" customHeight="false" outlineLevel="0" collapsed="false">
      <c r="A382" s="6"/>
      <c r="B382" s="10"/>
      <c r="C382" s="11" t="s">
        <v>570</v>
      </c>
      <c r="D382" s="12" t="s">
        <v>22</v>
      </c>
      <c r="E382" s="11" t="n">
        <v>1.45323243349133</v>
      </c>
      <c r="F382" s="11" t="n">
        <v>0.648017127011744</v>
      </c>
      <c r="G382" s="11" t="n">
        <v>0.445914302542032</v>
      </c>
      <c r="H382" s="11" t="n">
        <v>4.23772078522664</v>
      </c>
      <c r="I382" s="11" t="n">
        <v>9.3971147467103</v>
      </c>
    </row>
    <row r="383" customFormat="false" ht="12.75" hidden="false" customHeight="false" outlineLevel="0" collapsed="false">
      <c r="A383" s="6"/>
      <c r="B383" s="10"/>
      <c r="C383" s="11" t="s">
        <v>571</v>
      </c>
      <c r="D383" s="12" t="s">
        <v>572</v>
      </c>
      <c r="E383" s="11" t="n">
        <v>1.45194366537497</v>
      </c>
      <c r="F383" s="11" t="n">
        <v>0.934767127011744</v>
      </c>
      <c r="G383" s="11" t="n">
        <v>0.643803991369276</v>
      </c>
      <c r="H383" s="11" t="n">
        <v>4.23772078522664</v>
      </c>
      <c r="I383" s="11" t="n">
        <v>9.43539294726608</v>
      </c>
    </row>
    <row r="384" customFormat="false" ht="12.75" hidden="false" customHeight="false" outlineLevel="0" collapsed="false">
      <c r="A384" s="6"/>
      <c r="B384" s="10"/>
      <c r="C384" s="11" t="s">
        <v>573</v>
      </c>
      <c r="D384" s="12" t="s">
        <v>574</v>
      </c>
      <c r="E384" s="11" t="n">
        <v>1.45178014004218</v>
      </c>
      <c r="F384" s="11" t="n">
        <v>0.742517127011744</v>
      </c>
      <c r="G384" s="11" t="n">
        <v>0.511452875357677</v>
      </c>
      <c r="H384" s="11" t="n">
        <v>4.23772078522664</v>
      </c>
      <c r="I384" s="11" t="n">
        <v>9.44025811212135</v>
      </c>
    </row>
    <row r="385" customFormat="false" ht="12.75" hidden="false" customHeight="false" outlineLevel="0" collapsed="false">
      <c r="A385" s="6"/>
      <c r="B385" s="10"/>
      <c r="C385" s="11" t="s">
        <v>575</v>
      </c>
      <c r="D385" s="12" t="s">
        <v>22</v>
      </c>
      <c r="E385" s="11" t="n">
        <v>1.44942231778934</v>
      </c>
      <c r="F385" s="11" t="n">
        <v>0.875017127011745</v>
      </c>
      <c r="G385" s="11" t="n">
        <v>0.603700602834875</v>
      </c>
      <c r="H385" s="11" t="n">
        <v>4.23772078522664</v>
      </c>
      <c r="I385" s="11" t="n">
        <v>9.51061381401898</v>
      </c>
    </row>
    <row r="386" customFormat="false" ht="12.75" hidden="false" customHeight="false" outlineLevel="0" collapsed="false">
      <c r="A386" s="6"/>
      <c r="B386" s="10"/>
      <c r="C386" s="11" t="s">
        <v>576</v>
      </c>
      <c r="D386" s="12" t="s">
        <v>577</v>
      </c>
      <c r="E386" s="11" t="n">
        <v>1.4492307965175</v>
      </c>
      <c r="F386" s="11" t="n">
        <v>0.774933793678411</v>
      </c>
      <c r="G386" s="11" t="n">
        <v>0.534720760516941</v>
      </c>
      <c r="H386" s="11" t="n">
        <v>4.23772078522664</v>
      </c>
      <c r="I386" s="11" t="n">
        <v>9.51634563005432</v>
      </c>
    </row>
    <row r="387" customFormat="false" ht="12.75" hidden="false" customHeight="false" outlineLevel="0" collapsed="false">
      <c r="A387" s="6"/>
      <c r="B387" s="10"/>
      <c r="C387" s="11" t="s">
        <v>578</v>
      </c>
      <c r="D387" s="12" t="s">
        <v>579</v>
      </c>
      <c r="E387" s="11" t="n">
        <v>1.44785176997339</v>
      </c>
      <c r="F387" s="11" t="n">
        <v>0.660267127011744</v>
      </c>
      <c r="G387" s="11" t="n">
        <v>0.456032268430269</v>
      </c>
      <c r="H387" s="11" t="n">
        <v>4.23772078522664</v>
      </c>
      <c r="I387" s="11" t="n">
        <v>9.55769221297563</v>
      </c>
    </row>
    <row r="388" customFormat="false" ht="12.75" hidden="false" customHeight="false" outlineLevel="0" collapsed="false">
      <c r="A388" s="6"/>
      <c r="B388" s="10"/>
      <c r="C388" s="11" t="s">
        <v>580</v>
      </c>
      <c r="D388" s="12" t="s">
        <v>581</v>
      </c>
      <c r="E388" s="11" t="n">
        <v>1.44535262725104</v>
      </c>
      <c r="F388" s="11" t="n">
        <v>0.726308793678411</v>
      </c>
      <c r="G388" s="11" t="n">
        <v>0.502513213719894</v>
      </c>
      <c r="H388" s="11" t="n">
        <v>4.23772078522664</v>
      </c>
      <c r="I388" s="11" t="n">
        <v>9.63295998703515</v>
      </c>
    </row>
    <row r="389" customFormat="false" ht="12.75" hidden="false" customHeight="false" outlineLevel="0" collapsed="false">
      <c r="A389" s="6"/>
      <c r="B389" s="10"/>
      <c r="C389" s="11" t="s">
        <v>582</v>
      </c>
      <c r="D389" s="12" t="s">
        <v>417</v>
      </c>
      <c r="E389" s="11" t="n">
        <v>1.44496268130278</v>
      </c>
      <c r="F389" s="11" t="n">
        <v>0.775467127011744</v>
      </c>
      <c r="G389" s="11" t="n">
        <v>0.536669311288082</v>
      </c>
      <c r="H389" s="11" t="n">
        <v>4.23772078522664</v>
      </c>
      <c r="I389" s="11" t="n">
        <v>9.6447434184471</v>
      </c>
    </row>
    <row r="390" customFormat="false" ht="12.75" hidden="false" customHeight="false" outlineLevel="0" collapsed="false">
      <c r="A390" s="6"/>
      <c r="B390" s="10"/>
      <c r="C390" s="11" t="s">
        <v>583</v>
      </c>
      <c r="D390" s="12" t="s">
        <v>22</v>
      </c>
      <c r="E390" s="11" t="n">
        <v>1.44491356477283</v>
      </c>
      <c r="F390" s="11" t="n">
        <v>0.661142127011744</v>
      </c>
      <c r="G390" s="11" t="n">
        <v>0.457565174229429</v>
      </c>
      <c r="H390" s="11" t="n">
        <v>4.23772078522664</v>
      </c>
      <c r="I390" s="11" t="n">
        <v>9.64622837945003</v>
      </c>
    </row>
    <row r="391" customFormat="false" ht="12.75" hidden="false" customHeight="false" outlineLevel="0" collapsed="false">
      <c r="A391" s="6"/>
      <c r="B391" s="10"/>
      <c r="C391" s="11" t="s">
        <v>584</v>
      </c>
      <c r="D391" s="12" t="s">
        <v>585</v>
      </c>
      <c r="E391" s="11" t="n">
        <v>1.44381046890511</v>
      </c>
      <c r="F391" s="11" t="n">
        <v>0.604517127011744</v>
      </c>
      <c r="G391" s="11" t="n">
        <v>0.418695625243782</v>
      </c>
      <c r="H391" s="11" t="n">
        <v>4.23772078522664</v>
      </c>
      <c r="I391" s="11" t="n">
        <v>9.6796230898421</v>
      </c>
    </row>
    <row r="392" customFormat="false" ht="12.75" hidden="false" customHeight="false" outlineLevel="0" collapsed="false">
      <c r="A392" s="6"/>
      <c r="B392" s="10"/>
      <c r="C392" s="11" t="s">
        <v>586</v>
      </c>
      <c r="D392" s="12" t="s">
        <v>22</v>
      </c>
      <c r="E392" s="11" t="n">
        <v>1.44056093942248</v>
      </c>
      <c r="F392" s="11" t="n">
        <v>0.751667127011744</v>
      </c>
      <c r="G392" s="11" t="n">
        <v>0.521787802543838</v>
      </c>
      <c r="H392" s="11" t="n">
        <v>4.56995809478841</v>
      </c>
      <c r="I392" s="11" t="n">
        <v>9.7784921392143</v>
      </c>
    </row>
    <row r="393" customFormat="false" ht="12.75" hidden="false" customHeight="false" outlineLevel="0" collapsed="false">
      <c r="A393" s="6"/>
      <c r="B393" s="10"/>
      <c r="C393" s="11" t="s">
        <v>587</v>
      </c>
      <c r="D393" s="12" t="s">
        <v>22</v>
      </c>
      <c r="E393" s="11" t="n">
        <v>1.4397703721149</v>
      </c>
      <c r="F393" s="11" t="n">
        <v>0.680517127011744</v>
      </c>
      <c r="G393" s="11" t="n">
        <v>0.472656709841947</v>
      </c>
      <c r="H393" s="11" t="n">
        <v>4.56995809478841</v>
      </c>
      <c r="I393" s="11" t="n">
        <v>9.80265736902841</v>
      </c>
    </row>
    <row r="394" customFormat="false" ht="12.75" hidden="false" customHeight="false" outlineLevel="0" collapsed="false">
      <c r="A394" s="6"/>
      <c r="B394" s="10"/>
      <c r="C394" s="11" t="s">
        <v>588</v>
      </c>
      <c r="D394" s="12" t="s">
        <v>22</v>
      </c>
      <c r="E394" s="11" t="n">
        <v>1.43974218786415</v>
      </c>
      <c r="F394" s="11" t="n">
        <v>0.709517127011744</v>
      </c>
      <c r="G394" s="11" t="n">
        <v>0.492808457647761</v>
      </c>
      <c r="H394" s="11" t="n">
        <v>4.56995809478841</v>
      </c>
      <c r="I394" s="11" t="n">
        <v>9.80351968345166</v>
      </c>
    </row>
    <row r="395" customFormat="false" ht="12.75" hidden="false" customHeight="false" outlineLevel="0" collapsed="false">
      <c r="A395" s="6"/>
      <c r="B395" s="10"/>
      <c r="C395" s="11" t="s">
        <v>589</v>
      </c>
      <c r="D395" s="12" t="s">
        <v>590</v>
      </c>
      <c r="E395" s="11" t="n">
        <v>1.43901435489456</v>
      </c>
      <c r="F395" s="11" t="n">
        <v>0.647767127011744</v>
      </c>
      <c r="G395" s="11" t="n">
        <v>0.450146396947657</v>
      </c>
      <c r="H395" s="11" t="n">
        <v>4.56995809478841</v>
      </c>
      <c r="I395" s="11" t="n">
        <v>9.82580745142028</v>
      </c>
    </row>
    <row r="396" customFormat="false" ht="12.75" hidden="false" customHeight="false" outlineLevel="0" collapsed="false">
      <c r="A396" s="6"/>
      <c r="B396" s="10"/>
      <c r="C396" s="11" t="s">
        <v>591</v>
      </c>
      <c r="D396" s="12" t="s">
        <v>22</v>
      </c>
      <c r="E396" s="11" t="n">
        <v>1.43887978821113</v>
      </c>
      <c r="F396" s="11" t="n">
        <v>0.652267127011744</v>
      </c>
      <c r="G396" s="11" t="n">
        <v>0.453315928374162</v>
      </c>
      <c r="H396" s="11" t="n">
        <v>4.56995809478841</v>
      </c>
      <c r="I396" s="11" t="n">
        <v>9.82993223024977</v>
      </c>
    </row>
    <row r="397" customFormat="false" ht="12.75" hidden="false" customHeight="false" outlineLevel="0" collapsed="false">
      <c r="A397" s="6"/>
      <c r="B397" s="10"/>
      <c r="C397" s="11" t="s">
        <v>592</v>
      </c>
      <c r="D397" s="12" t="s">
        <v>593</v>
      </c>
      <c r="E397" s="11" t="n">
        <v>1.43547923210789</v>
      </c>
      <c r="F397" s="11" t="n">
        <v>0.734767127011744</v>
      </c>
      <c r="G397" s="11" t="n">
        <v>0.511861899898611</v>
      </c>
      <c r="H397" s="11" t="n">
        <v>4.56995809478841</v>
      </c>
      <c r="I397" s="11" t="n">
        <v>9.93458870567783</v>
      </c>
    </row>
    <row r="398" customFormat="false" ht="12.75" hidden="false" customHeight="false" outlineLevel="0" collapsed="false">
      <c r="A398" s="6"/>
      <c r="B398" s="10"/>
      <c r="C398" s="11" t="s">
        <v>594</v>
      </c>
      <c r="D398" s="12" t="s">
        <v>595</v>
      </c>
      <c r="E398" s="11" t="n">
        <v>1.43534559194538</v>
      </c>
      <c r="F398" s="11" t="n">
        <v>0.633267127011744</v>
      </c>
      <c r="G398" s="11" t="n">
        <v>0.44119488056772</v>
      </c>
      <c r="H398" s="11" t="n">
        <v>4.56995809478841</v>
      </c>
      <c r="I398" s="11" t="n">
        <v>9.93871823290111</v>
      </c>
    </row>
    <row r="399" customFormat="false" ht="12.75" hidden="false" customHeight="false" outlineLevel="0" collapsed="false">
      <c r="A399" s="6"/>
      <c r="B399" s="10"/>
      <c r="C399" s="11" t="s">
        <v>596</v>
      </c>
      <c r="D399" s="12" t="s">
        <v>507</v>
      </c>
      <c r="E399" s="11" t="n">
        <v>1.43495996043357</v>
      </c>
      <c r="F399" s="11" t="n">
        <v>0.618517127011744</v>
      </c>
      <c r="G399" s="11" t="n">
        <v>0.431034414942741</v>
      </c>
      <c r="H399" s="11" t="n">
        <v>4.56995809478841</v>
      </c>
      <c r="I399" s="11" t="n">
        <v>9.95064141641684</v>
      </c>
    </row>
    <row r="400" customFormat="false" ht="12.75" hidden="false" customHeight="false" outlineLevel="0" collapsed="false">
      <c r="A400" s="6"/>
      <c r="B400" s="10"/>
      <c r="C400" s="11" t="s">
        <v>597</v>
      </c>
      <c r="D400" s="12" t="s">
        <v>22</v>
      </c>
      <c r="E400" s="11" t="n">
        <v>1.43494347503054</v>
      </c>
      <c r="F400" s="11" t="n">
        <v>0.863767127011744</v>
      </c>
      <c r="G400" s="11" t="n">
        <v>0.601952022530616</v>
      </c>
      <c r="H400" s="11" t="n">
        <v>4.56995809478841</v>
      </c>
      <c r="I400" s="11" t="n">
        <v>9.95115135484312</v>
      </c>
    </row>
    <row r="401" customFormat="false" ht="12.75" hidden="false" customHeight="false" outlineLevel="0" collapsed="false">
      <c r="A401" s="6"/>
      <c r="B401" s="10"/>
      <c r="C401" s="11" t="s">
        <v>598</v>
      </c>
      <c r="D401" s="12" t="s">
        <v>599</v>
      </c>
      <c r="E401" s="11" t="n">
        <v>1.43487071524322</v>
      </c>
      <c r="F401" s="11" t="n">
        <v>0.643017127011744</v>
      </c>
      <c r="G401" s="11" t="n">
        <v>0.448135933210365</v>
      </c>
      <c r="H401" s="11" t="n">
        <v>4.56995809478841</v>
      </c>
      <c r="I401" s="11" t="n">
        <v>9.95340224151352</v>
      </c>
    </row>
    <row r="402" customFormat="false" ht="12.75" hidden="false" customHeight="false" outlineLevel="0" collapsed="false">
      <c r="A402" s="6"/>
      <c r="B402" s="10"/>
      <c r="C402" s="11" t="s">
        <v>600</v>
      </c>
      <c r="D402" s="12" t="s">
        <v>131</v>
      </c>
      <c r="E402" s="11" t="n">
        <v>1.43205105339005</v>
      </c>
      <c r="F402" s="11" t="n">
        <v>0.994267127011744</v>
      </c>
      <c r="G402" s="11" t="n">
        <v>0.6942958665182</v>
      </c>
      <c r="H402" s="11" t="n">
        <v>4.56995809478841</v>
      </c>
      <c r="I402" s="11" t="n">
        <v>10.0409177772651</v>
      </c>
    </row>
    <row r="403" customFormat="false" ht="12.75" hidden="false" customHeight="false" outlineLevel="0" collapsed="false">
      <c r="A403" s="6"/>
      <c r="B403" s="10"/>
      <c r="C403" s="11" t="s">
        <v>601</v>
      </c>
      <c r="D403" s="12" t="s">
        <v>602</v>
      </c>
      <c r="E403" s="11" t="n">
        <v>1.43197059906982</v>
      </c>
      <c r="F403" s="11" t="n">
        <v>0.689517127011744</v>
      </c>
      <c r="G403" s="11" t="n">
        <v>0.48151625980285</v>
      </c>
      <c r="H403" s="11" t="n">
        <v>4.56995809478841</v>
      </c>
      <c r="I403" s="11" t="n">
        <v>10.0434230995741</v>
      </c>
    </row>
    <row r="404" customFormat="false" ht="12.75" hidden="false" customHeight="false" outlineLevel="0" collapsed="false">
      <c r="A404" s="6"/>
      <c r="B404" s="10"/>
      <c r="C404" s="11" t="s">
        <v>603</v>
      </c>
      <c r="D404" s="12" t="s">
        <v>22</v>
      </c>
      <c r="E404" s="11" t="n">
        <v>1.43107941365904</v>
      </c>
      <c r="F404" s="11" t="n">
        <v>1.13551712701174</v>
      </c>
      <c r="G404" s="11" t="n">
        <v>0.793468983044352</v>
      </c>
      <c r="H404" s="11" t="n">
        <v>4.56995809478841</v>
      </c>
      <c r="I404" s="11" t="n">
        <v>10.0712048443119</v>
      </c>
    </row>
    <row r="405" customFormat="false" ht="12.75" hidden="false" customHeight="false" outlineLevel="0" collapsed="false">
      <c r="A405" s="6"/>
      <c r="B405" s="10"/>
      <c r="C405" s="11" t="s">
        <v>604</v>
      </c>
      <c r="D405" s="12" t="s">
        <v>258</v>
      </c>
      <c r="E405" s="11" t="n">
        <v>1.43003928149238</v>
      </c>
      <c r="F405" s="11" t="n">
        <v>0.618454627011744</v>
      </c>
      <c r="G405" s="11" t="n">
        <v>0.432473873281528</v>
      </c>
      <c r="H405" s="11" t="n">
        <v>4.56995809478841</v>
      </c>
      <c r="I405" s="11" t="n">
        <v>10.1037006611159</v>
      </c>
    </row>
    <row r="406" customFormat="false" ht="12.75" hidden="false" customHeight="false" outlineLevel="0" collapsed="false">
      <c r="A406" s="6"/>
      <c r="B406" s="10"/>
      <c r="C406" s="11" t="s">
        <v>605</v>
      </c>
      <c r="D406" s="12" t="s">
        <v>606</v>
      </c>
      <c r="E406" s="11" t="n">
        <v>1.42864597350761</v>
      </c>
      <c r="F406" s="11" t="n">
        <v>0.580517127011744</v>
      </c>
      <c r="G406" s="11" t="n">
        <v>0.406340785454678</v>
      </c>
      <c r="H406" s="11" t="n">
        <v>4.56995809478841</v>
      </c>
      <c r="I406" s="11" t="n">
        <v>10.1473500278672</v>
      </c>
    </row>
    <row r="407" customFormat="false" ht="12.75" hidden="false" customHeight="false" outlineLevel="0" collapsed="false">
      <c r="A407" s="6"/>
      <c r="B407" s="10"/>
      <c r="C407" s="11" t="s">
        <v>607</v>
      </c>
      <c r="D407" s="12" t="s">
        <v>608</v>
      </c>
      <c r="E407" s="11" t="n">
        <v>1.42823429447441</v>
      </c>
      <c r="F407" s="11" t="n">
        <v>1.06568379367841</v>
      </c>
      <c r="G407" s="11" t="n">
        <v>0.746154743518875</v>
      </c>
      <c r="H407" s="11" t="n">
        <v>4.56995809478841</v>
      </c>
      <c r="I407" s="11" t="n">
        <v>10.160273290743</v>
      </c>
    </row>
    <row r="408" customFormat="false" ht="12.75" hidden="false" customHeight="false" outlineLevel="0" collapsed="false">
      <c r="A408" s="6"/>
      <c r="B408" s="10"/>
      <c r="C408" s="11" t="s">
        <v>609</v>
      </c>
      <c r="D408" s="12" t="s">
        <v>610</v>
      </c>
      <c r="E408" s="11" t="n">
        <v>1.42623594266591</v>
      </c>
      <c r="F408" s="11" t="n">
        <v>0.898142127011744</v>
      </c>
      <c r="G408" s="11" t="n">
        <v>0.62972899514294</v>
      </c>
      <c r="H408" s="11" t="n">
        <v>4.56995809478841</v>
      </c>
      <c r="I408" s="11" t="n">
        <v>10.2231749628413</v>
      </c>
    </row>
    <row r="409" customFormat="false" ht="12.75" hidden="false" customHeight="false" outlineLevel="0" collapsed="false">
      <c r="A409" s="6"/>
      <c r="B409" s="10"/>
      <c r="C409" s="11" t="s">
        <v>611</v>
      </c>
      <c r="D409" s="12" t="s">
        <v>476</v>
      </c>
      <c r="E409" s="11" t="n">
        <v>1.425011212539</v>
      </c>
      <c r="F409" s="11" t="n">
        <v>0.725338555583173</v>
      </c>
      <c r="G409" s="11" t="n">
        <v>0.509005507606364</v>
      </c>
      <c r="H409" s="11" t="n">
        <v>4.56995809478841</v>
      </c>
      <c r="I409" s="11" t="n">
        <v>10.2618651605911</v>
      </c>
    </row>
    <row r="410" customFormat="false" ht="12.75" hidden="false" customHeight="false" outlineLevel="0" collapsed="false">
      <c r="A410" s="6"/>
      <c r="B410" s="10"/>
      <c r="C410" s="11" t="s">
        <v>612</v>
      </c>
      <c r="D410" s="12" t="s">
        <v>613</v>
      </c>
      <c r="E410" s="11" t="n">
        <v>1.42302897409251</v>
      </c>
      <c r="F410" s="11" t="n">
        <v>1.89726712701174</v>
      </c>
      <c r="G410" s="11" t="n">
        <v>1.33325966059241</v>
      </c>
      <c r="H410" s="11" t="n">
        <v>4.56995809478841</v>
      </c>
      <c r="I410" s="11" t="n">
        <v>10.3247108278528</v>
      </c>
    </row>
    <row r="411" customFormat="false" ht="12.75" hidden="false" customHeight="false" outlineLevel="0" collapsed="false">
      <c r="A411" s="6"/>
      <c r="B411" s="10"/>
      <c r="C411" s="11" t="s">
        <v>614</v>
      </c>
      <c r="D411" s="12" t="s">
        <v>615</v>
      </c>
      <c r="E411" s="11" t="n">
        <v>1.42126572719072</v>
      </c>
      <c r="F411" s="11" t="n">
        <v>0.763267127011744</v>
      </c>
      <c r="G411" s="11" t="n">
        <v>0.537033372725042</v>
      </c>
      <c r="H411" s="11" t="n">
        <v>4.56995809478841</v>
      </c>
      <c r="I411" s="11" t="n">
        <v>10.3808477341355</v>
      </c>
    </row>
    <row r="412" customFormat="false" ht="12.75" hidden="false" customHeight="false" outlineLevel="0" collapsed="false">
      <c r="A412" s="6"/>
      <c r="B412" s="10"/>
      <c r="C412" s="11" t="s">
        <v>616</v>
      </c>
      <c r="D412" s="12" t="s">
        <v>617</v>
      </c>
      <c r="E412" s="11" t="n">
        <v>1.41802329601844</v>
      </c>
      <c r="F412" s="11" t="n">
        <v>0.684579627011744</v>
      </c>
      <c r="G412" s="11" t="n">
        <v>0.482770366984748</v>
      </c>
      <c r="H412" s="11" t="n">
        <v>4.56995809478841</v>
      </c>
      <c r="I412" s="11" t="n">
        <v>10.4846544514567</v>
      </c>
    </row>
    <row r="413" customFormat="false" ht="12.75" hidden="false" customHeight="false" outlineLevel="0" collapsed="false">
      <c r="A413" s="6"/>
      <c r="B413" s="10"/>
      <c r="C413" s="11" t="s">
        <v>618</v>
      </c>
      <c r="D413" s="12" t="s">
        <v>22</v>
      </c>
      <c r="E413" s="11" t="n">
        <v>1.41606066108707</v>
      </c>
      <c r="F413" s="11" t="n">
        <v>0.633767127011744</v>
      </c>
      <c r="G413" s="11" t="n">
        <v>0.447556481461198</v>
      </c>
      <c r="H413" s="11" t="n">
        <v>4.56995809478841</v>
      </c>
      <c r="I413" s="11" t="n">
        <v>10.5478519837221</v>
      </c>
    </row>
    <row r="414" customFormat="false" ht="12.75" hidden="false" customHeight="false" outlineLevel="0" collapsed="false">
      <c r="A414" s="6"/>
      <c r="B414" s="10"/>
      <c r="C414" s="11" t="s">
        <v>619</v>
      </c>
      <c r="D414" s="12" t="s">
        <v>620</v>
      </c>
      <c r="E414" s="11" t="n">
        <v>1.41504380555892</v>
      </c>
      <c r="F414" s="11" t="n">
        <v>0.652267127011744</v>
      </c>
      <c r="G414" s="11" t="n">
        <v>0.460951897354238</v>
      </c>
      <c r="H414" s="11" t="n">
        <v>4.56995809478841</v>
      </c>
      <c r="I414" s="11" t="n">
        <v>10.5807030934784</v>
      </c>
    </row>
    <row r="415" customFormat="false" ht="12.75" hidden="false" customHeight="false" outlineLevel="0" collapsed="false">
      <c r="A415" s="6"/>
      <c r="B415" s="10"/>
      <c r="C415" s="11" t="s">
        <v>621</v>
      </c>
      <c r="D415" s="12" t="s">
        <v>622</v>
      </c>
      <c r="E415" s="11" t="n">
        <v>1.41187020358549</v>
      </c>
      <c r="F415" s="11" t="n">
        <v>0.704017127011744</v>
      </c>
      <c r="G415" s="11" t="n">
        <v>0.498641536044792</v>
      </c>
      <c r="H415" s="11" t="n">
        <v>4.56995809478841</v>
      </c>
      <c r="I415" s="11" t="n">
        <v>10.6837060978052</v>
      </c>
    </row>
    <row r="416" customFormat="false" ht="12.75" hidden="false" customHeight="false" outlineLevel="0" collapsed="false">
      <c r="A416" s="6"/>
      <c r="B416" s="10"/>
      <c r="C416" s="11" t="s">
        <v>623</v>
      </c>
      <c r="D416" s="12" t="s">
        <v>624</v>
      </c>
      <c r="E416" s="11" t="n">
        <v>1.41141985994108</v>
      </c>
      <c r="F416" s="11" t="n">
        <v>0.819017127011744</v>
      </c>
      <c r="G416" s="11" t="n">
        <v>0.580278873960251</v>
      </c>
      <c r="H416" s="11" t="n">
        <v>4.56995809478841</v>
      </c>
      <c r="I416" s="11" t="n">
        <v>10.6983808713559</v>
      </c>
    </row>
    <row r="417" customFormat="false" ht="12.75" hidden="false" customHeight="false" outlineLevel="0" collapsed="false">
      <c r="A417" s="6"/>
      <c r="B417" s="10"/>
      <c r="C417" s="11" t="s">
        <v>625</v>
      </c>
      <c r="D417" s="12" t="s">
        <v>22</v>
      </c>
      <c r="E417" s="11" t="n">
        <v>1.41065703749017</v>
      </c>
      <c r="F417" s="11" t="n">
        <v>1.17768379367841</v>
      </c>
      <c r="G417" s="11" t="n">
        <v>0.834847707401464</v>
      </c>
      <c r="H417" s="11" t="n">
        <v>4.56995809478841</v>
      </c>
      <c r="I417" s="11" t="n">
        <v>10.723271109852</v>
      </c>
    </row>
    <row r="418" customFormat="false" ht="12.75" hidden="false" customHeight="false" outlineLevel="0" collapsed="false">
      <c r="A418" s="6"/>
      <c r="B418" s="10"/>
      <c r="C418" s="11" t="s">
        <v>626</v>
      </c>
      <c r="D418" s="12" t="s">
        <v>627</v>
      </c>
      <c r="E418" s="11" t="n">
        <v>1.40808536636165</v>
      </c>
      <c r="F418" s="11" t="n">
        <v>0.831267127011744</v>
      </c>
      <c r="G418" s="11" t="n">
        <v>0.590352791720045</v>
      </c>
      <c r="H418" s="11" t="n">
        <v>4.56995809478841</v>
      </c>
      <c r="I418" s="11" t="n">
        <v>10.8074896801247</v>
      </c>
    </row>
    <row r="419" customFormat="false" ht="12.75" hidden="false" customHeight="false" outlineLevel="0" collapsed="false">
      <c r="A419" s="6"/>
      <c r="B419" s="10"/>
      <c r="C419" s="11" t="s">
        <v>628</v>
      </c>
      <c r="D419" s="12" t="s">
        <v>22</v>
      </c>
      <c r="E419" s="11" t="n">
        <v>1.40789015343587</v>
      </c>
      <c r="F419" s="11" t="n">
        <v>0.565302841297459</v>
      </c>
      <c r="G419" s="11" t="n">
        <v>0.401524820610379</v>
      </c>
      <c r="H419" s="11" t="n">
        <v>4.56995809478841</v>
      </c>
      <c r="I419" s="11" t="n">
        <v>10.8139019900632</v>
      </c>
    </row>
    <row r="420" customFormat="false" ht="12.75" hidden="false" customHeight="false" outlineLevel="0" collapsed="false">
      <c r="A420" s="6"/>
      <c r="B420" s="10"/>
      <c r="C420" s="11" t="s">
        <v>629</v>
      </c>
      <c r="D420" s="12" t="s">
        <v>83</v>
      </c>
      <c r="E420" s="11" t="n">
        <v>1.4056010405083</v>
      </c>
      <c r="F420" s="11" t="n">
        <v>0.786767127011744</v>
      </c>
      <c r="G420" s="11" t="n">
        <v>0.559737154667464</v>
      </c>
      <c r="H420" s="11" t="n">
        <v>5.31574986720179</v>
      </c>
      <c r="I420" s="11" t="n">
        <v>10.8892983939037</v>
      </c>
    </row>
    <row r="421" customFormat="false" ht="12.75" hidden="false" customHeight="false" outlineLevel="0" collapsed="false">
      <c r="A421" s="6"/>
      <c r="B421" s="10"/>
      <c r="C421" s="11" t="s">
        <v>630</v>
      </c>
      <c r="D421" s="12" t="s">
        <v>631</v>
      </c>
      <c r="E421" s="11" t="n">
        <v>1.40520603760044</v>
      </c>
      <c r="F421" s="11" t="n">
        <v>1.29044212701174</v>
      </c>
      <c r="G421" s="11" t="n">
        <v>0.918329478014007</v>
      </c>
      <c r="H421" s="11" t="n">
        <v>5.31574986720179</v>
      </c>
      <c r="I421" s="11" t="n">
        <v>10.9023466723309</v>
      </c>
    </row>
    <row r="422" customFormat="false" ht="12.75" hidden="false" customHeight="false" outlineLevel="0" collapsed="false">
      <c r="A422" s="6"/>
      <c r="B422" s="10"/>
      <c r="C422" s="11" t="s">
        <v>632</v>
      </c>
      <c r="D422" s="12" t="s">
        <v>114</v>
      </c>
      <c r="E422" s="11" t="n">
        <v>1.40274873845608</v>
      </c>
      <c r="F422" s="11" t="n">
        <v>0.897017127011744</v>
      </c>
      <c r="G422" s="11" t="n">
        <v>0.639470991789333</v>
      </c>
      <c r="H422" s="11" t="n">
        <v>5.31574986720179</v>
      </c>
      <c r="I422" s="11" t="n">
        <v>10.983771656463</v>
      </c>
    </row>
    <row r="423" customFormat="false" ht="12.75" hidden="false" customHeight="false" outlineLevel="0" collapsed="false">
      <c r="A423" s="6"/>
      <c r="B423" s="10"/>
      <c r="C423" s="11" t="s">
        <v>633</v>
      </c>
      <c r="D423" s="12" t="s">
        <v>634</v>
      </c>
      <c r="E423" s="11" t="n">
        <v>1.40249365910905</v>
      </c>
      <c r="F423" s="11" t="n">
        <v>1.04326712701174</v>
      </c>
      <c r="G423" s="11" t="n">
        <v>0.743865842270184</v>
      </c>
      <c r="H423" s="11" t="n">
        <v>5.31574986720179</v>
      </c>
      <c r="I423" s="11" t="n">
        <v>10.992248862596</v>
      </c>
    </row>
    <row r="424" customFormat="false" ht="12.75" hidden="false" customHeight="false" outlineLevel="0" collapsed="false">
      <c r="A424" s="6"/>
      <c r="B424" s="10"/>
      <c r="C424" s="11" t="s">
        <v>635</v>
      </c>
      <c r="D424" s="12" t="s">
        <v>22</v>
      </c>
      <c r="E424" s="11" t="n">
        <v>1.40159900619193</v>
      </c>
      <c r="F424" s="11" t="n">
        <v>0.714417127011744</v>
      </c>
      <c r="G424" s="11" t="n">
        <v>0.509715777376851</v>
      </c>
      <c r="H424" s="11" t="n">
        <v>5.31574986720179</v>
      </c>
      <c r="I424" s="11" t="n">
        <v>11.0220184639928</v>
      </c>
    </row>
    <row r="425" customFormat="false" ht="12.75" hidden="false" customHeight="false" outlineLevel="0" collapsed="false">
      <c r="A425" s="6"/>
      <c r="B425" s="10"/>
      <c r="C425" s="11" t="s">
        <v>636</v>
      </c>
      <c r="D425" s="12" t="s">
        <v>637</v>
      </c>
      <c r="E425" s="11" t="n">
        <v>1.40157873588418</v>
      </c>
      <c r="F425" s="11" t="n">
        <v>0.678350460345078</v>
      </c>
      <c r="G425" s="11" t="n">
        <v>0.483990262535727</v>
      </c>
      <c r="H425" s="11" t="n">
        <v>5.31574986720179</v>
      </c>
      <c r="I425" s="11" t="n">
        <v>11.0226936274502</v>
      </c>
    </row>
    <row r="426" customFormat="false" ht="12.75" hidden="false" customHeight="false" outlineLevel="0" collapsed="false">
      <c r="A426" s="6"/>
      <c r="B426" s="10"/>
      <c r="C426" s="11" t="s">
        <v>638</v>
      </c>
      <c r="D426" s="12" t="s">
        <v>639</v>
      </c>
      <c r="E426" s="11" t="n">
        <v>1.4000053553469</v>
      </c>
      <c r="F426" s="11" t="n">
        <v>0.955517127011744</v>
      </c>
      <c r="G426" s="11" t="n">
        <v>0.682509622811393</v>
      </c>
      <c r="H426" s="11" t="n">
        <v>5.31574986720179</v>
      </c>
      <c r="I426" s="11" t="n">
        <v>11.0751902132441</v>
      </c>
    </row>
    <row r="427" customFormat="false" ht="12.75" hidden="false" customHeight="false" outlineLevel="0" collapsed="false">
      <c r="A427" s="6"/>
      <c r="B427" s="10"/>
      <c r="C427" s="11" t="s">
        <v>640</v>
      </c>
      <c r="D427" s="12" t="s">
        <v>641</v>
      </c>
      <c r="E427" s="11" t="n">
        <v>1.39964368326106</v>
      </c>
      <c r="F427" s="11" t="n">
        <v>0.761767127011744</v>
      </c>
      <c r="G427" s="11" t="n">
        <v>0.544257896578997</v>
      </c>
      <c r="H427" s="11" t="n">
        <v>5.31574986720179</v>
      </c>
      <c r="I427" s="11" t="n">
        <v>11.0872828241056</v>
      </c>
    </row>
    <row r="428" customFormat="false" ht="12.75" hidden="false" customHeight="false" outlineLevel="0" collapsed="false">
      <c r="A428" s="6"/>
      <c r="B428" s="10"/>
      <c r="C428" s="11" t="s">
        <v>642</v>
      </c>
      <c r="D428" s="12" t="s">
        <v>387</v>
      </c>
      <c r="E428" s="11" t="n">
        <v>1.39800051290493</v>
      </c>
      <c r="F428" s="11" t="n">
        <v>0.834909984154601</v>
      </c>
      <c r="G428" s="11" t="n">
        <v>0.59721722306076</v>
      </c>
      <c r="H428" s="11" t="n">
        <v>5.31574986720179</v>
      </c>
      <c r="I428" s="11" t="n">
        <v>11.1423416644065</v>
      </c>
    </row>
    <row r="429" customFormat="false" ht="12.75" hidden="false" customHeight="false" outlineLevel="0" collapsed="false">
      <c r="A429" s="6"/>
      <c r="B429" s="10"/>
      <c r="C429" s="11" t="s">
        <v>643</v>
      </c>
      <c r="D429" s="12" t="s">
        <v>22</v>
      </c>
      <c r="E429" s="11" t="n">
        <v>1.39744757125162</v>
      </c>
      <c r="F429" s="11" t="n">
        <v>0.743017127011744</v>
      </c>
      <c r="G429" s="11" t="n">
        <v>0.531695887772205</v>
      </c>
      <c r="H429" s="11" t="n">
        <v>5.31574986720179</v>
      </c>
      <c r="I429" s="11" t="n">
        <v>11.1609133406562</v>
      </c>
    </row>
    <row r="430" customFormat="false" ht="12.75" hidden="false" customHeight="false" outlineLevel="0" collapsed="false">
      <c r="A430" s="6"/>
      <c r="B430" s="10"/>
      <c r="C430" s="11" t="s">
        <v>644</v>
      </c>
      <c r="D430" s="12" t="s">
        <v>172</v>
      </c>
      <c r="E430" s="11" t="n">
        <v>1.39541851085588</v>
      </c>
      <c r="F430" s="11" t="n">
        <v>0.576367127011744</v>
      </c>
      <c r="G430" s="11" t="n">
        <v>0.41304248333228</v>
      </c>
      <c r="H430" s="11" t="n">
        <v>5.31574986720179</v>
      </c>
      <c r="I430" s="11" t="n">
        <v>11.2292529959777</v>
      </c>
    </row>
    <row r="431" customFormat="false" ht="12.75" hidden="false" customHeight="false" outlineLevel="0" collapsed="false">
      <c r="A431" s="6"/>
      <c r="B431" s="10"/>
      <c r="C431" s="11" t="s">
        <v>645</v>
      </c>
      <c r="D431" s="12" t="s">
        <v>646</v>
      </c>
      <c r="E431" s="11" t="n">
        <v>1.39483001773099</v>
      </c>
      <c r="F431" s="11" t="n">
        <v>0.532850460345078</v>
      </c>
      <c r="G431" s="11" t="n">
        <v>0.382018205495663</v>
      </c>
      <c r="H431" s="11" t="n">
        <v>5.31574986720179</v>
      </c>
      <c r="I431" s="11" t="n">
        <v>11.249129471249</v>
      </c>
    </row>
    <row r="432" customFormat="false" ht="12.75" hidden="false" customHeight="false" outlineLevel="0" collapsed="false">
      <c r="A432" s="6"/>
      <c r="B432" s="10"/>
      <c r="C432" s="11" t="s">
        <v>647</v>
      </c>
      <c r="D432" s="12" t="s">
        <v>648</v>
      </c>
      <c r="E432" s="11" t="n">
        <v>1.39372713367839</v>
      </c>
      <c r="F432" s="11" t="n">
        <v>0.800725460345078</v>
      </c>
      <c r="G432" s="11" t="n">
        <v>0.574520966834997</v>
      </c>
      <c r="H432" s="11" t="n">
        <v>5.31574986720179</v>
      </c>
      <c r="I432" s="11" t="n">
        <v>11.2864471977139</v>
      </c>
    </row>
    <row r="433" customFormat="false" ht="12.75" hidden="false" customHeight="false" outlineLevel="0" collapsed="false">
      <c r="A433" s="6"/>
      <c r="B433" s="10"/>
      <c r="C433" s="11" t="s">
        <v>649</v>
      </c>
      <c r="D433" s="12" t="s">
        <v>22</v>
      </c>
      <c r="E433" s="11" t="n">
        <v>1.3936223465839</v>
      </c>
      <c r="F433" s="11" t="n">
        <v>1.37586712701174</v>
      </c>
      <c r="G433" s="11" t="n">
        <v>0.987259662120315</v>
      </c>
      <c r="H433" s="11" t="n">
        <v>5.31574986720179</v>
      </c>
      <c r="I433" s="11" t="n">
        <v>11.2899974128476</v>
      </c>
    </row>
    <row r="434" customFormat="false" ht="12.75" hidden="false" customHeight="false" outlineLevel="0" collapsed="false">
      <c r="A434" s="6"/>
      <c r="B434" s="10"/>
      <c r="C434" s="11" t="s">
        <v>650</v>
      </c>
      <c r="D434" s="12" t="s">
        <v>22</v>
      </c>
      <c r="E434" s="11" t="n">
        <v>1.3934411890054</v>
      </c>
      <c r="F434" s="11" t="n">
        <v>0.783167127011744</v>
      </c>
      <c r="G434" s="11" t="n">
        <v>0.562038163642018</v>
      </c>
      <c r="H434" s="11" t="n">
        <v>5.31574986720179</v>
      </c>
      <c r="I434" s="11" t="n">
        <v>11.29613695916</v>
      </c>
    </row>
    <row r="435" customFormat="false" ht="12.75" hidden="false" customHeight="false" outlineLevel="0" collapsed="false">
      <c r="A435" s="6"/>
      <c r="B435" s="10"/>
      <c r="C435" s="11" t="s">
        <v>651</v>
      </c>
      <c r="D435" s="12" t="s">
        <v>652</v>
      </c>
      <c r="E435" s="11" t="n">
        <v>1.39031104502414</v>
      </c>
      <c r="F435" s="11" t="n">
        <v>0.56448141272603</v>
      </c>
      <c r="G435" s="11" t="n">
        <v>0.40601088133931</v>
      </c>
      <c r="H435" s="11" t="n">
        <v>5.31574986720179</v>
      </c>
      <c r="I435" s="11" t="n">
        <v>11.402595729951</v>
      </c>
    </row>
    <row r="436" customFormat="false" ht="12.75" hidden="false" customHeight="false" outlineLevel="0" collapsed="false">
      <c r="A436" s="6"/>
      <c r="B436" s="10"/>
      <c r="C436" s="11" t="s">
        <v>653</v>
      </c>
      <c r="D436" s="12" t="s">
        <v>654</v>
      </c>
      <c r="E436" s="11" t="n">
        <v>1.38485154358612</v>
      </c>
      <c r="F436" s="11" t="n">
        <v>0.584017127011744</v>
      </c>
      <c r="G436" s="11" t="n">
        <v>0.421718219340257</v>
      </c>
      <c r="H436" s="11" t="n">
        <v>5.31574986720179</v>
      </c>
      <c r="I436" s="11" t="n">
        <v>11.5899836032525</v>
      </c>
    </row>
    <row r="437" customFormat="false" ht="12.75" hidden="false" customHeight="false" outlineLevel="0" collapsed="false">
      <c r="A437" s="6"/>
      <c r="B437" s="10"/>
      <c r="C437" s="11" t="s">
        <v>655</v>
      </c>
      <c r="D437" s="12" t="s">
        <v>239</v>
      </c>
      <c r="E437" s="11" t="n">
        <v>1.38480142789467</v>
      </c>
      <c r="F437" s="11" t="n">
        <v>0.862767127011744</v>
      </c>
      <c r="G437" s="11" t="n">
        <v>0.623025879113529</v>
      </c>
      <c r="H437" s="11" t="n">
        <v>5.31574986720179</v>
      </c>
      <c r="I437" s="11" t="n">
        <v>11.5917138018766</v>
      </c>
    </row>
    <row r="438" customFormat="false" ht="12.75" hidden="false" customHeight="false" outlineLevel="0" collapsed="false">
      <c r="A438" s="6"/>
      <c r="B438" s="10"/>
      <c r="C438" s="11" t="s">
        <v>656</v>
      </c>
      <c r="D438" s="12" t="s">
        <v>657</v>
      </c>
      <c r="E438" s="11" t="n">
        <v>1.38452067020082</v>
      </c>
      <c r="F438" s="11" t="n">
        <v>0.565517127011744</v>
      </c>
      <c r="G438" s="11" t="n">
        <v>0.408456976615393</v>
      </c>
      <c r="H438" s="11" t="n">
        <v>5.31574986720179</v>
      </c>
      <c r="I438" s="11" t="n">
        <v>11.6014100966519</v>
      </c>
    </row>
    <row r="439" customFormat="false" ht="12.75" hidden="false" customHeight="false" outlineLevel="0" collapsed="false">
      <c r="A439" s="6"/>
      <c r="B439" s="10"/>
      <c r="C439" s="11" t="s">
        <v>658</v>
      </c>
      <c r="D439" s="12" t="s">
        <v>659</v>
      </c>
      <c r="E439" s="11" t="n">
        <v>1.37986284125273</v>
      </c>
      <c r="F439" s="11" t="n">
        <v>0.765298377011744</v>
      </c>
      <c r="G439" s="11" t="n">
        <v>0.554619165131626</v>
      </c>
      <c r="H439" s="11" t="n">
        <v>5.31574986720179</v>
      </c>
      <c r="I439" s="11" t="n">
        <v>11.7631143798811</v>
      </c>
    </row>
    <row r="440" customFormat="false" ht="12.75" hidden="false" customHeight="false" outlineLevel="0" collapsed="false">
      <c r="A440" s="6"/>
      <c r="B440" s="10"/>
      <c r="C440" s="11" t="s">
        <v>660</v>
      </c>
      <c r="D440" s="12" t="s">
        <v>661</v>
      </c>
      <c r="E440" s="11" t="n">
        <v>1.37904579144986</v>
      </c>
      <c r="F440" s="11" t="n">
        <v>1.64258855558317</v>
      </c>
      <c r="G440" s="11" t="n">
        <v>1.1911051581951</v>
      </c>
      <c r="H440" s="11" t="n">
        <v>5.31574986720179</v>
      </c>
      <c r="I440" s="11" t="n">
        <v>11.7916433444258</v>
      </c>
    </row>
    <row r="441" customFormat="false" ht="12.75" hidden="false" customHeight="false" outlineLevel="0" collapsed="false">
      <c r="A441" s="6"/>
      <c r="B441" s="10"/>
      <c r="C441" s="11" t="s">
        <v>662</v>
      </c>
      <c r="D441" s="12" t="s">
        <v>131</v>
      </c>
      <c r="E441" s="11" t="n">
        <v>1.37556113023743</v>
      </c>
      <c r="F441" s="11" t="n">
        <v>0.625517127011744</v>
      </c>
      <c r="G441" s="11" t="n">
        <v>0.45473597156949</v>
      </c>
      <c r="H441" s="11" t="n">
        <v>5.31574986720179</v>
      </c>
      <c r="I441" s="11" t="n">
        <v>11.9138672589952</v>
      </c>
    </row>
    <row r="442" customFormat="false" ht="12.75" hidden="false" customHeight="false" outlineLevel="0" collapsed="false">
      <c r="A442" s="6"/>
      <c r="B442" s="10"/>
      <c r="C442" s="11" t="s">
        <v>663</v>
      </c>
      <c r="D442" s="12" t="s">
        <v>664</v>
      </c>
      <c r="E442" s="11" t="n">
        <v>1.37529094958934</v>
      </c>
      <c r="F442" s="11" t="n">
        <v>0.713517127011744</v>
      </c>
      <c r="G442" s="11" t="n">
        <v>0.518811766502789</v>
      </c>
      <c r="H442" s="11" t="n">
        <v>5.31574986720179</v>
      </c>
      <c r="I442" s="11" t="n">
        <v>11.9233810541768</v>
      </c>
    </row>
    <row r="443" customFormat="false" ht="12.75" hidden="false" customHeight="false" outlineLevel="0" collapsed="false">
      <c r="A443" s="6"/>
      <c r="B443" s="10"/>
      <c r="C443" s="11" t="s">
        <v>665</v>
      </c>
      <c r="D443" s="12" t="s">
        <v>666</v>
      </c>
      <c r="E443" s="11" t="n">
        <v>1.3739530263431</v>
      </c>
      <c r="F443" s="11" t="n">
        <v>0.664392127011744</v>
      </c>
      <c r="G443" s="11" t="n">
        <v>0.483562475771158</v>
      </c>
      <c r="H443" s="11" t="n">
        <v>5.31574986720179</v>
      </c>
      <c r="I443" s="11" t="n">
        <v>11.9705720754455</v>
      </c>
    </row>
    <row r="444" customFormat="false" ht="12.75" hidden="false" customHeight="false" outlineLevel="0" collapsed="false">
      <c r="A444" s="6"/>
      <c r="B444" s="10"/>
      <c r="C444" s="11" t="s">
        <v>667</v>
      </c>
      <c r="D444" s="12" t="s">
        <v>22</v>
      </c>
      <c r="E444" s="11" t="n">
        <v>1.37214532409311</v>
      </c>
      <c r="F444" s="11" t="n">
        <v>1.01376712701174</v>
      </c>
      <c r="G444" s="11" t="n">
        <v>0.738819066181471</v>
      </c>
      <c r="H444" s="11" t="n">
        <v>5.31574986720179</v>
      </c>
      <c r="I444" s="11" t="n">
        <v>12.0345423173774</v>
      </c>
    </row>
    <row r="445" customFormat="false" ht="12.75" hidden="false" customHeight="false" outlineLevel="0" collapsed="false">
      <c r="A445" s="6"/>
      <c r="B445" s="10"/>
      <c r="C445" s="11" t="s">
        <v>668</v>
      </c>
      <c r="D445" s="12" t="s">
        <v>387</v>
      </c>
      <c r="E445" s="11" t="n">
        <v>1.37155934319241</v>
      </c>
      <c r="F445" s="11" t="n">
        <v>0.870683793678411</v>
      </c>
      <c r="G445" s="11" t="n">
        <v>0.634813067330962</v>
      </c>
      <c r="H445" s="11" t="n">
        <v>5.7901380787831</v>
      </c>
      <c r="I445" s="11" t="n">
        <v>12.0553304367973</v>
      </c>
    </row>
    <row r="446" customFormat="false" ht="12.75" hidden="false" customHeight="false" outlineLevel="0" collapsed="false">
      <c r="A446" s="6"/>
      <c r="B446" s="10"/>
      <c r="C446" s="11" t="s">
        <v>669</v>
      </c>
      <c r="D446" s="12" t="s">
        <v>670</v>
      </c>
      <c r="E446" s="11" t="n">
        <v>1.37119834607246</v>
      </c>
      <c r="F446" s="11" t="n">
        <v>1.12126712701174</v>
      </c>
      <c r="G446" s="11" t="n">
        <v>0.817727887598027</v>
      </c>
      <c r="H446" s="11" t="n">
        <v>5.7901380787831</v>
      </c>
      <c r="I446" s="11" t="n">
        <v>12.0681496846905</v>
      </c>
    </row>
    <row r="447" customFormat="false" ht="12.75" hidden="false" customHeight="false" outlineLevel="0" collapsed="false">
      <c r="A447" s="6"/>
      <c r="B447" s="10"/>
      <c r="C447" s="11" t="s">
        <v>671</v>
      </c>
      <c r="D447" s="12" t="s">
        <v>320</v>
      </c>
      <c r="E447" s="11" t="n">
        <v>1.37072277420615</v>
      </c>
      <c r="F447" s="11" t="n">
        <v>0.848517127011744</v>
      </c>
      <c r="G447" s="11" t="n">
        <v>0.61902898454661</v>
      </c>
      <c r="H447" s="11" t="n">
        <v>5.7901380787831</v>
      </c>
      <c r="I447" s="11" t="n">
        <v>12.0850522265456</v>
      </c>
    </row>
    <row r="448" customFormat="false" ht="12.75" hidden="false" customHeight="false" outlineLevel="0" collapsed="false">
      <c r="A448" s="6"/>
      <c r="B448" s="10"/>
      <c r="C448" s="11" t="s">
        <v>672</v>
      </c>
      <c r="D448" s="12" t="s">
        <v>22</v>
      </c>
      <c r="E448" s="11" t="n">
        <v>1.36985666403022</v>
      </c>
      <c r="F448" s="11" t="n">
        <v>0.797475460345078</v>
      </c>
      <c r="G448" s="11" t="n">
        <v>0.58215978451267</v>
      </c>
      <c r="H448" s="11" t="n">
        <v>5.7901380787831</v>
      </c>
      <c r="I448" s="11" t="n">
        <v>12.1158779511593</v>
      </c>
    </row>
    <row r="449" customFormat="false" ht="12.75" hidden="false" customHeight="false" outlineLevel="0" collapsed="false">
      <c r="A449" s="6"/>
      <c r="B449" s="10"/>
      <c r="C449" s="11" t="s">
        <v>673</v>
      </c>
      <c r="D449" s="12" t="s">
        <v>22</v>
      </c>
      <c r="E449" s="11" t="n">
        <v>1.36923924835107</v>
      </c>
      <c r="F449" s="11" t="n">
        <v>0.651017127011744</v>
      </c>
      <c r="G449" s="11" t="n">
        <v>0.47545900235897</v>
      </c>
      <c r="H449" s="11" t="n">
        <v>5.7901380787831</v>
      </c>
      <c r="I449" s="11" t="n">
        <v>12.1378861916101</v>
      </c>
    </row>
    <row r="450" customFormat="false" ht="12.75" hidden="false" customHeight="false" outlineLevel="0" collapsed="false">
      <c r="A450" s="6"/>
      <c r="B450" s="10"/>
      <c r="C450" s="11" t="s">
        <v>674</v>
      </c>
      <c r="D450" s="12" t="s">
        <v>33</v>
      </c>
      <c r="E450" s="11" t="n">
        <v>1.36894535738416</v>
      </c>
      <c r="F450" s="11" t="n">
        <v>1.22314212701174</v>
      </c>
      <c r="G450" s="11" t="n">
        <v>0.893492293475449</v>
      </c>
      <c r="H450" s="11" t="n">
        <v>5.7901380787831</v>
      </c>
      <c r="I450" s="11" t="n">
        <v>12.1483720410884</v>
      </c>
    </row>
    <row r="451" customFormat="false" ht="12.75" hidden="false" customHeight="false" outlineLevel="0" collapsed="false">
      <c r="A451" s="6"/>
      <c r="B451" s="10"/>
      <c r="C451" s="11" t="s">
        <v>675</v>
      </c>
      <c r="D451" s="12" t="s">
        <v>529</v>
      </c>
      <c r="E451" s="11" t="n">
        <v>1.36876881855803</v>
      </c>
      <c r="F451" s="11" t="n">
        <v>0.693267127011744</v>
      </c>
      <c r="G451" s="11" t="n">
        <v>0.506489567567798</v>
      </c>
      <c r="H451" s="11" t="n">
        <v>5.7901380787831</v>
      </c>
      <c r="I451" s="11" t="n">
        <v>12.1546739050074</v>
      </c>
    </row>
    <row r="452" customFormat="false" ht="12.75" hidden="false" customHeight="false" outlineLevel="0" collapsed="false">
      <c r="A452" s="6"/>
      <c r="B452" s="10"/>
      <c r="C452" s="11" t="s">
        <v>676</v>
      </c>
      <c r="D452" s="12" t="s">
        <v>22</v>
      </c>
      <c r="E452" s="11" t="n">
        <v>1.36871007843961</v>
      </c>
      <c r="F452" s="11" t="n">
        <v>0.593267127011744</v>
      </c>
      <c r="G452" s="11" t="n">
        <v>0.433449812606111</v>
      </c>
      <c r="H452" s="11" t="n">
        <v>5.7901380787831</v>
      </c>
      <c r="I452" s="11" t="n">
        <v>12.1567712472806</v>
      </c>
    </row>
    <row r="453" customFormat="false" ht="12.75" hidden="false" customHeight="false" outlineLevel="0" collapsed="false">
      <c r="A453" s="6"/>
      <c r="B453" s="10"/>
      <c r="C453" s="11" t="s">
        <v>677</v>
      </c>
      <c r="D453" s="12" t="s">
        <v>22</v>
      </c>
      <c r="E453" s="11" t="n">
        <v>1.36767896980434</v>
      </c>
      <c r="F453" s="11" t="n">
        <v>0.673017127011744</v>
      </c>
      <c r="G453" s="11" t="n">
        <v>0.49208706273229</v>
      </c>
      <c r="H453" s="11" t="n">
        <v>5.7901380787831</v>
      </c>
      <c r="I453" s="11" t="n">
        <v>12.1936289599467</v>
      </c>
    </row>
    <row r="454" customFormat="false" ht="12.75" hidden="false" customHeight="false" outlineLevel="0" collapsed="false">
      <c r="A454" s="6"/>
      <c r="B454" s="10"/>
      <c r="C454" s="11" t="s">
        <v>678</v>
      </c>
      <c r="D454" s="12" t="s">
        <v>679</v>
      </c>
      <c r="E454" s="11" t="n">
        <v>1.36766845041728</v>
      </c>
      <c r="F454" s="11" t="n">
        <v>1.33101712701174</v>
      </c>
      <c r="G454" s="11" t="n">
        <v>0.973201602044449</v>
      </c>
      <c r="H454" s="11" t="n">
        <v>5.7901380787831</v>
      </c>
      <c r="I454" s="11" t="n">
        <v>12.19400538785</v>
      </c>
    </row>
    <row r="455" customFormat="false" ht="12.75" hidden="false" customHeight="false" outlineLevel="0" collapsed="false">
      <c r="A455" s="6"/>
      <c r="B455" s="10"/>
      <c r="C455" s="11" t="s">
        <v>680</v>
      </c>
      <c r="D455" s="12" t="s">
        <v>681</v>
      </c>
      <c r="E455" s="11" t="n">
        <v>1.36522886345866</v>
      </c>
      <c r="F455" s="11" t="n">
        <v>0.980767127011744</v>
      </c>
      <c r="G455" s="11" t="n">
        <v>0.718390266469373</v>
      </c>
      <c r="H455" s="11" t="n">
        <v>5.7901380787831</v>
      </c>
      <c r="I455" s="11" t="n">
        <v>12.2815251401459</v>
      </c>
    </row>
    <row r="456" customFormat="false" ht="12.75" hidden="false" customHeight="false" outlineLevel="0" collapsed="false">
      <c r="A456" s="6"/>
      <c r="B456" s="10"/>
      <c r="C456" s="11" t="s">
        <v>682</v>
      </c>
      <c r="D456" s="12" t="s">
        <v>22</v>
      </c>
      <c r="E456" s="11" t="n">
        <v>1.36349695645095</v>
      </c>
      <c r="F456" s="11" t="n">
        <v>0.878267127011744</v>
      </c>
      <c r="G456" s="11" t="n">
        <v>0.644128410303012</v>
      </c>
      <c r="H456" s="11" t="n">
        <v>5.7901380787831</v>
      </c>
      <c r="I456" s="11" t="n">
        <v>12.3439244788557</v>
      </c>
    </row>
    <row r="457" customFormat="false" ht="12.75" hidden="false" customHeight="false" outlineLevel="0" collapsed="false">
      <c r="A457" s="6"/>
      <c r="B457" s="10"/>
      <c r="C457" s="11" t="s">
        <v>683</v>
      </c>
      <c r="D457" s="12" t="s">
        <v>684</v>
      </c>
      <c r="E457" s="11" t="n">
        <v>1.36268182792128</v>
      </c>
      <c r="F457" s="11" t="n">
        <v>0.905517127011744</v>
      </c>
      <c r="G457" s="11" t="n">
        <v>0.664511046128119</v>
      </c>
      <c r="H457" s="11" t="n">
        <v>5.7901380787831</v>
      </c>
      <c r="I457" s="11" t="n">
        <v>12.3733699211868</v>
      </c>
    </row>
    <row r="458" customFormat="false" ht="12.75" hidden="false" customHeight="false" outlineLevel="0" collapsed="false">
      <c r="A458" s="6"/>
      <c r="B458" s="10"/>
      <c r="C458" s="11" t="s">
        <v>685</v>
      </c>
      <c r="D458" s="12" t="s">
        <v>686</v>
      </c>
      <c r="E458" s="11" t="n">
        <v>1.36264469802101</v>
      </c>
      <c r="F458" s="11" t="n">
        <v>0.760517127011744</v>
      </c>
      <c r="G458" s="11" t="n">
        <v>0.558118435507258</v>
      </c>
      <c r="H458" s="11" t="n">
        <v>5.7901380787831</v>
      </c>
      <c r="I458" s="11" t="n">
        <v>12.3747123635613</v>
      </c>
    </row>
    <row r="459" customFormat="false" ht="12.75" hidden="false" customHeight="false" outlineLevel="0" collapsed="false">
      <c r="A459" s="6"/>
      <c r="B459" s="10"/>
      <c r="C459" s="11" t="s">
        <v>687</v>
      </c>
      <c r="D459" s="12" t="s">
        <v>688</v>
      </c>
      <c r="E459" s="11" t="n">
        <v>1.36061673687141</v>
      </c>
      <c r="F459" s="11" t="n">
        <v>0.620517127011744</v>
      </c>
      <c r="G459" s="11" t="n">
        <v>0.456055779850656</v>
      </c>
      <c r="H459" s="11" t="n">
        <v>5.7901380787831</v>
      </c>
      <c r="I459" s="11" t="n">
        <v>12.4481893350941</v>
      </c>
    </row>
    <row r="460" customFormat="false" ht="12.75" hidden="false" customHeight="false" outlineLevel="0" collapsed="false">
      <c r="A460" s="6"/>
      <c r="B460" s="10"/>
      <c r="C460" s="11" t="s">
        <v>689</v>
      </c>
      <c r="D460" s="12" t="s">
        <v>690</v>
      </c>
      <c r="E460" s="11" t="n">
        <v>1.35865719955072</v>
      </c>
      <c r="F460" s="11" t="n">
        <v>0.619579627011744</v>
      </c>
      <c r="G460" s="11" t="n">
        <v>0.45602351146163</v>
      </c>
      <c r="H460" s="11" t="n">
        <v>5.7901380787831</v>
      </c>
      <c r="I460" s="11" t="n">
        <v>12.5194774834354</v>
      </c>
    </row>
    <row r="461" customFormat="false" ht="12.75" hidden="false" customHeight="false" outlineLevel="0" collapsed="false">
      <c r="A461" s="6"/>
      <c r="B461" s="10"/>
      <c r="C461" s="11" t="s">
        <v>691</v>
      </c>
      <c r="D461" s="12" t="s">
        <v>692</v>
      </c>
      <c r="E461" s="11" t="n">
        <v>1.35835545406741</v>
      </c>
      <c r="F461" s="11" t="n">
        <v>0.572517127011744</v>
      </c>
      <c r="G461" s="11" t="n">
        <v>0.421478137624008</v>
      </c>
      <c r="H461" s="11" t="n">
        <v>5.7901380787831</v>
      </c>
      <c r="I461" s="11" t="n">
        <v>12.530480389331</v>
      </c>
    </row>
    <row r="462" customFormat="false" ht="12.75" hidden="false" customHeight="false" outlineLevel="0" collapsed="false">
      <c r="A462" s="6"/>
      <c r="B462" s="10"/>
      <c r="C462" s="11" t="s">
        <v>693</v>
      </c>
      <c r="D462" s="12" t="s">
        <v>694</v>
      </c>
      <c r="E462" s="11" t="n">
        <v>1.35750561668862</v>
      </c>
      <c r="F462" s="11" t="n">
        <v>0.564475460345078</v>
      </c>
      <c r="G462" s="11" t="n">
        <v>0.415818139833564</v>
      </c>
      <c r="H462" s="11" t="n">
        <v>5.7901380787831</v>
      </c>
      <c r="I462" s="11" t="n">
        <v>12.5615054503475</v>
      </c>
    </row>
    <row r="463" customFormat="false" ht="12.75" hidden="false" customHeight="false" outlineLevel="0" collapsed="false">
      <c r="A463" s="6"/>
      <c r="B463" s="10"/>
      <c r="C463" s="11" t="s">
        <v>695</v>
      </c>
      <c r="D463" s="12" t="s">
        <v>696</v>
      </c>
      <c r="E463" s="11" t="n">
        <v>1.35670151633689</v>
      </c>
      <c r="F463" s="11" t="n">
        <v>1.09926712701174</v>
      </c>
      <c r="G463" s="11" t="n">
        <v>0.81024979612301</v>
      </c>
      <c r="H463" s="11" t="n">
        <v>5.7901380787831</v>
      </c>
      <c r="I463" s="11" t="n">
        <v>12.5909103108336</v>
      </c>
    </row>
    <row r="464" customFormat="false" ht="12.75" hidden="false" customHeight="false" outlineLevel="0" collapsed="false">
      <c r="A464" s="6"/>
      <c r="B464" s="10"/>
      <c r="C464" s="11" t="s">
        <v>697</v>
      </c>
      <c r="D464" s="12" t="s">
        <v>698</v>
      </c>
      <c r="E464" s="11" t="n">
        <v>1.35650804550296</v>
      </c>
      <c r="F464" s="11" t="n">
        <v>0.692267127011744</v>
      </c>
      <c r="G464" s="11" t="n">
        <v>0.510330277293023</v>
      </c>
      <c r="H464" s="11" t="n">
        <v>5.7901380787831</v>
      </c>
      <c r="I464" s="11" t="n">
        <v>12.5979924672523</v>
      </c>
    </row>
    <row r="465" customFormat="false" ht="12.75" hidden="false" customHeight="false" outlineLevel="0" collapsed="false">
      <c r="A465" s="6"/>
      <c r="B465" s="10"/>
      <c r="C465" s="11" t="s">
        <v>699</v>
      </c>
      <c r="D465" s="12" t="s">
        <v>700</v>
      </c>
      <c r="E465" s="11" t="n">
        <v>1.35637102852368</v>
      </c>
      <c r="F465" s="11" t="n">
        <v>0.706267127011744</v>
      </c>
      <c r="G465" s="11" t="n">
        <v>0.520703489059679</v>
      </c>
      <c r="H465" s="11" t="n">
        <v>5.7901380787831</v>
      </c>
      <c r="I465" s="11" t="n">
        <v>12.6030097720754</v>
      </c>
    </row>
    <row r="466" customFormat="false" ht="12.75" hidden="false" customHeight="false" outlineLevel="0" collapsed="false">
      <c r="A466" s="6"/>
      <c r="B466" s="10"/>
      <c r="C466" s="11" t="s">
        <v>701</v>
      </c>
      <c r="D466" s="12" t="s">
        <v>22</v>
      </c>
      <c r="E466" s="11" t="n">
        <v>1.35432349395964</v>
      </c>
      <c r="F466" s="11" t="n">
        <v>0.783767127011744</v>
      </c>
      <c r="G466" s="11" t="n">
        <v>0.578714856906337</v>
      </c>
      <c r="H466" s="11" t="n">
        <v>5.7901380787831</v>
      </c>
      <c r="I466" s="11" t="n">
        <v>12.6781534261347</v>
      </c>
    </row>
    <row r="467" customFormat="false" ht="12.75" hidden="false" customHeight="false" outlineLevel="0" collapsed="false">
      <c r="A467" s="6"/>
      <c r="B467" s="10"/>
      <c r="C467" s="11" t="s">
        <v>702</v>
      </c>
      <c r="D467" s="12" t="s">
        <v>703</v>
      </c>
      <c r="E467" s="11" t="n">
        <v>1.35313638599403</v>
      </c>
      <c r="F467" s="11" t="n">
        <v>0.610517127011744</v>
      </c>
      <c r="G467" s="11" t="n">
        <v>0.451186689923537</v>
      </c>
      <c r="H467" s="11" t="n">
        <v>5.7901380787831</v>
      </c>
      <c r="I467" s="11" t="n">
        <v>12.7218630771946</v>
      </c>
    </row>
    <row r="468" customFormat="false" ht="12.75" hidden="false" customHeight="false" outlineLevel="0" collapsed="false">
      <c r="A468" s="6"/>
      <c r="B468" s="10"/>
      <c r="C468" s="11" t="s">
        <v>704</v>
      </c>
      <c r="D468" s="12" t="s">
        <v>22</v>
      </c>
      <c r="E468" s="11" t="n">
        <v>1.35306175206266</v>
      </c>
      <c r="F468" s="11" t="n">
        <v>0.540267127011744</v>
      </c>
      <c r="G468" s="11" t="n">
        <v>0.39929229112281</v>
      </c>
      <c r="H468" s="11" t="n">
        <v>5.7901380787831</v>
      </c>
      <c r="I468" s="11" t="n">
        <v>12.7246146364954</v>
      </c>
    </row>
    <row r="469" customFormat="false" ht="12.75" hidden="false" customHeight="false" outlineLevel="0" collapsed="false">
      <c r="A469" s="6"/>
      <c r="B469" s="10"/>
      <c r="C469" s="11" t="s">
        <v>705</v>
      </c>
      <c r="D469" s="12" t="s">
        <v>706</v>
      </c>
      <c r="E469" s="11" t="n">
        <v>1.35064256125393</v>
      </c>
      <c r="F469" s="11" t="n">
        <v>0.593017127011744</v>
      </c>
      <c r="G469" s="11" t="n">
        <v>0.439062964564947</v>
      </c>
      <c r="H469" s="11" t="n">
        <v>5.7901380787831</v>
      </c>
      <c r="I469" s="11" t="n">
        <v>12.8140294318589</v>
      </c>
    </row>
    <row r="470" customFormat="false" ht="12.75" hidden="false" customHeight="false" outlineLevel="0" collapsed="false">
      <c r="A470" s="6"/>
      <c r="B470" s="10"/>
      <c r="C470" s="11" t="s">
        <v>707</v>
      </c>
      <c r="D470" s="12" t="s">
        <v>708</v>
      </c>
      <c r="E470" s="11" t="n">
        <v>1.35015857367772</v>
      </c>
      <c r="F470" s="11" t="n">
        <v>0.631017127011744</v>
      </c>
      <c r="G470" s="11" t="n">
        <v>0.467365196439784</v>
      </c>
      <c r="H470" s="11" t="n">
        <v>5.7901380787831</v>
      </c>
      <c r="I470" s="11" t="n">
        <v>12.8319704727067</v>
      </c>
    </row>
    <row r="471" customFormat="false" ht="12.75" hidden="false" customHeight="false" outlineLevel="0" collapsed="false">
      <c r="A471" s="6"/>
      <c r="B471" s="10"/>
      <c r="C471" s="11" t="s">
        <v>709</v>
      </c>
      <c r="D471" s="12" t="s">
        <v>710</v>
      </c>
      <c r="E471" s="11" t="n">
        <v>1.34975769704639</v>
      </c>
      <c r="F471" s="11" t="n">
        <v>0.535892127011744</v>
      </c>
      <c r="G471" s="11" t="n">
        <v>0.397028391232303</v>
      </c>
      <c r="H471" s="11" t="n">
        <v>5.7901380787831</v>
      </c>
      <c r="I471" s="11" t="n">
        <v>12.8468439351143</v>
      </c>
    </row>
    <row r="472" customFormat="false" ht="12.75" hidden="false" customHeight="false" outlineLevel="0" collapsed="false">
      <c r="A472" s="6"/>
      <c r="B472" s="10"/>
      <c r="C472" s="11" t="s">
        <v>711</v>
      </c>
      <c r="D472" s="12" t="s">
        <v>22</v>
      </c>
      <c r="E472" s="11" t="n">
        <v>1.3480509495358</v>
      </c>
      <c r="F472" s="11" t="n">
        <v>0.565173377011744</v>
      </c>
      <c r="G472" s="11" t="n">
        <v>0.419252237614878</v>
      </c>
      <c r="H472" s="11" t="n">
        <v>5.7901380787831</v>
      </c>
      <c r="I472" s="11" t="n">
        <v>12.9103030144549</v>
      </c>
    </row>
    <row r="473" customFormat="false" ht="12.75" hidden="false" customHeight="false" outlineLevel="0" collapsed="false">
      <c r="A473" s="6"/>
      <c r="B473" s="10"/>
      <c r="C473" s="11" t="s">
        <v>712</v>
      </c>
      <c r="D473" s="12" t="s">
        <v>177</v>
      </c>
      <c r="E473" s="11" t="n">
        <v>1.347134212075</v>
      </c>
      <c r="F473" s="11" t="n">
        <v>0.728717127011744</v>
      </c>
      <c r="G473" s="11" t="n">
        <v>0.540938772454823</v>
      </c>
      <c r="H473" s="11" t="n">
        <v>5.7901380787831</v>
      </c>
      <c r="I473" s="11" t="n">
        <v>12.9444786549939</v>
      </c>
    </row>
    <row r="474" customFormat="false" ht="12.75" hidden="false" customHeight="false" outlineLevel="0" collapsed="false">
      <c r="A474" s="6"/>
      <c r="B474" s="10"/>
      <c r="C474" s="11" t="s">
        <v>713</v>
      </c>
      <c r="D474" s="12" t="s">
        <v>16</v>
      </c>
      <c r="E474" s="11" t="n">
        <v>1.34461773544234</v>
      </c>
      <c r="F474" s="11" t="n">
        <v>1.22176712701174</v>
      </c>
      <c r="G474" s="11" t="n">
        <v>0.908635290765234</v>
      </c>
      <c r="H474" s="11" t="n">
        <v>5.7901380787831</v>
      </c>
      <c r="I474" s="11" t="n">
        <v>13.0386162590903</v>
      </c>
    </row>
    <row r="475" customFormat="false" ht="12.75" hidden="false" customHeight="false" outlineLevel="0" collapsed="false">
      <c r="A475" s="6"/>
      <c r="B475" s="10"/>
      <c r="C475" s="11" t="s">
        <v>714</v>
      </c>
      <c r="D475" s="12" t="s">
        <v>22</v>
      </c>
      <c r="E475" s="11" t="n">
        <v>1.34392484663217</v>
      </c>
      <c r="F475" s="11" t="n">
        <v>0.737767127011744</v>
      </c>
      <c r="G475" s="11" t="n">
        <v>0.548964571092322</v>
      </c>
      <c r="H475" s="11" t="n">
        <v>5.7901380787831</v>
      </c>
      <c r="I475" s="11" t="n">
        <v>13.0646197318582</v>
      </c>
    </row>
    <row r="476" customFormat="false" ht="12.75" hidden="false" customHeight="false" outlineLevel="0" collapsed="false">
      <c r="A476" s="6"/>
      <c r="B476" s="10"/>
      <c r="C476" s="11" t="s">
        <v>715</v>
      </c>
      <c r="D476" s="12" t="s">
        <v>716</v>
      </c>
      <c r="E476" s="11" t="n">
        <v>1.3436056249688</v>
      </c>
      <c r="F476" s="11" t="n">
        <v>1.66376712701174</v>
      </c>
      <c r="G476" s="11" t="n">
        <v>1.23828532427466</v>
      </c>
      <c r="H476" s="11" t="n">
        <v>5.7901380787831</v>
      </c>
      <c r="I476" s="11" t="n">
        <v>13.0766119726254</v>
      </c>
    </row>
    <row r="477" customFormat="false" ht="12.75" hidden="false" customHeight="false" outlineLevel="0" collapsed="false">
      <c r="A477" s="6"/>
      <c r="B477" s="10"/>
      <c r="C477" s="11" t="s">
        <v>717</v>
      </c>
      <c r="D477" s="12" t="s">
        <v>22</v>
      </c>
      <c r="E477" s="11" t="n">
        <v>1.34250457931348</v>
      </c>
      <c r="F477" s="11" t="n">
        <v>0.806567127011744</v>
      </c>
      <c r="G477" s="11" t="n">
        <v>0.600792831130752</v>
      </c>
      <c r="H477" s="11" t="n">
        <v>5.7901380787831</v>
      </c>
      <c r="I477" s="11" t="n">
        <v>13.1180339247124</v>
      </c>
    </row>
    <row r="478" customFormat="false" ht="12.75" hidden="false" customHeight="false" outlineLevel="0" collapsed="false">
      <c r="A478" s="6"/>
      <c r="B478" s="10"/>
      <c r="C478" s="11" t="s">
        <v>718</v>
      </c>
      <c r="D478" s="12" t="s">
        <v>273</v>
      </c>
      <c r="E478" s="11" t="n">
        <v>1.34190873655171</v>
      </c>
      <c r="F478" s="11" t="n">
        <v>0.540767127011744</v>
      </c>
      <c r="G478" s="11" t="n">
        <v>0.402983535528167</v>
      </c>
      <c r="H478" s="11" t="n">
        <v>5.7901380787831</v>
      </c>
      <c r="I478" s="11" t="n">
        <v>13.1404879175844</v>
      </c>
    </row>
    <row r="479" customFormat="false" ht="12.75" hidden="false" customHeight="false" outlineLevel="0" collapsed="false">
      <c r="A479" s="6"/>
      <c r="B479" s="10"/>
      <c r="C479" s="11" t="s">
        <v>719</v>
      </c>
      <c r="D479" s="12" t="s">
        <v>22</v>
      </c>
      <c r="E479" s="11" t="n">
        <v>1.34133535313368</v>
      </c>
      <c r="F479" s="11" t="n">
        <v>1.28876712701174</v>
      </c>
      <c r="G479" s="11" t="n">
        <v>0.960809035563611</v>
      </c>
      <c r="H479" s="11" t="n">
        <v>5.7901380787831</v>
      </c>
      <c r="I479" s="11" t="n">
        <v>13.1621207901574</v>
      </c>
    </row>
    <row r="480" customFormat="false" ht="12.75" hidden="false" customHeight="false" outlineLevel="0" collapsed="false">
      <c r="A480" s="6"/>
      <c r="B480" s="10"/>
      <c r="C480" s="11" t="s">
        <v>720</v>
      </c>
      <c r="D480" s="12" t="s">
        <v>22</v>
      </c>
      <c r="E480" s="11" t="n">
        <v>1.33994979812277</v>
      </c>
      <c r="F480" s="11" t="n">
        <v>0.777017127011744</v>
      </c>
      <c r="G480" s="11" t="n">
        <v>0.579885252492535</v>
      </c>
      <c r="H480" s="11" t="n">
        <v>5.7901380787831</v>
      </c>
      <c r="I480" s="11" t="n">
        <v>13.2144979223372</v>
      </c>
    </row>
    <row r="481" customFormat="false" ht="12.75" hidden="false" customHeight="false" outlineLevel="0" collapsed="false">
      <c r="A481" s="6"/>
      <c r="B481" s="10"/>
      <c r="C481" s="11" t="s">
        <v>721</v>
      </c>
      <c r="D481" s="12" t="s">
        <v>722</v>
      </c>
      <c r="E481" s="11" t="n">
        <v>1.33950159864029</v>
      </c>
      <c r="F481" s="11" t="n">
        <v>0.608052841297459</v>
      </c>
      <c r="G481" s="11" t="n">
        <v>0.453939615984546</v>
      </c>
      <c r="H481" s="11" t="n">
        <v>5.7901380787831</v>
      </c>
      <c r="I481" s="11" t="n">
        <v>13.2314718708534</v>
      </c>
    </row>
    <row r="482" customFormat="false" ht="12.75" hidden="false" customHeight="false" outlineLevel="0" collapsed="false">
      <c r="A482" s="6"/>
      <c r="B482" s="10"/>
      <c r="C482" s="11" t="s">
        <v>723</v>
      </c>
      <c r="D482" s="12" t="s">
        <v>724</v>
      </c>
      <c r="E482" s="11" t="n">
        <v>1.3382300999068</v>
      </c>
      <c r="F482" s="11" t="n">
        <v>0.662017127011744</v>
      </c>
      <c r="G482" s="11" t="n">
        <v>0.494696036995318</v>
      </c>
      <c r="H482" s="11" t="n">
        <v>5.7901380787831</v>
      </c>
      <c r="I482" s="11" t="n">
        <v>13.27970783063</v>
      </c>
    </row>
    <row r="483" customFormat="false" ht="12.75" hidden="false" customHeight="false" outlineLevel="0" collapsed="false">
      <c r="A483" s="6"/>
      <c r="B483" s="10"/>
      <c r="C483" s="11" t="s">
        <v>725</v>
      </c>
      <c r="D483" s="12" t="s">
        <v>22</v>
      </c>
      <c r="E483" s="11" t="n">
        <v>1.33726557328672</v>
      </c>
      <c r="F483" s="11" t="n">
        <v>0.609975460345078</v>
      </c>
      <c r="G483" s="11" t="n">
        <v>0.456136367023855</v>
      </c>
      <c r="H483" s="11" t="n">
        <v>5.7901380787831</v>
      </c>
      <c r="I483" s="11" t="n">
        <v>13.3163798318346</v>
      </c>
    </row>
    <row r="484" customFormat="false" ht="12.75" hidden="false" customHeight="false" outlineLevel="0" collapsed="false">
      <c r="A484" s="6"/>
      <c r="B484" s="10"/>
      <c r="C484" s="11" t="s">
        <v>726</v>
      </c>
      <c r="D484" s="12" t="s">
        <v>727</v>
      </c>
      <c r="E484" s="11" t="n">
        <v>1.33599031692825</v>
      </c>
      <c r="F484" s="11" t="n">
        <v>0.585017127011744</v>
      </c>
      <c r="G484" s="11" t="n">
        <v>0.437890244861082</v>
      </c>
      <c r="H484" s="11" t="n">
        <v>5.7901380787831</v>
      </c>
      <c r="I484" s="11" t="n">
        <v>13.3649739350055</v>
      </c>
    </row>
    <row r="485" customFormat="false" ht="12.75" hidden="false" customHeight="false" outlineLevel="0" collapsed="false">
      <c r="A485" s="6"/>
      <c r="B485" s="10"/>
      <c r="C485" s="11" t="s">
        <v>728</v>
      </c>
      <c r="D485" s="12" t="s">
        <v>131</v>
      </c>
      <c r="E485" s="11" t="n">
        <v>1.33508872060433</v>
      </c>
      <c r="F485" s="11" t="n">
        <v>1.03101712701174</v>
      </c>
      <c r="G485" s="11" t="n">
        <v>0.772246151959889</v>
      </c>
      <c r="H485" s="11" t="n">
        <v>5.7901380787831</v>
      </c>
      <c r="I485" s="11" t="n">
        <v>13.3994038065442</v>
      </c>
    </row>
    <row r="486" customFormat="false" ht="12.75" hidden="false" customHeight="false" outlineLevel="0" collapsed="false">
      <c r="A486" s="6"/>
      <c r="B486" s="10"/>
      <c r="C486" s="11" t="s">
        <v>729</v>
      </c>
      <c r="D486" s="12" t="s">
        <v>22</v>
      </c>
      <c r="E486" s="11" t="n">
        <v>1.3345833461024</v>
      </c>
      <c r="F486" s="11" t="n">
        <v>0.669517127011744</v>
      </c>
      <c r="G486" s="11" t="n">
        <v>0.501667527147738</v>
      </c>
      <c r="H486" s="11" t="n">
        <v>5.7901380787831</v>
      </c>
      <c r="I486" s="11" t="n">
        <v>13.4187297919952</v>
      </c>
    </row>
    <row r="487" customFormat="false" ht="12.75" hidden="false" customHeight="false" outlineLevel="0" collapsed="false">
      <c r="A487" s="6"/>
      <c r="B487" s="10"/>
      <c r="C487" s="11" t="s">
        <v>730</v>
      </c>
      <c r="D487" s="12" t="s">
        <v>731</v>
      </c>
      <c r="E487" s="11" t="n">
        <v>1.33446652279842</v>
      </c>
      <c r="F487" s="11" t="n">
        <v>0.604017127011744</v>
      </c>
      <c r="G487" s="11" t="n">
        <v>0.452628160161786</v>
      </c>
      <c r="H487" s="11" t="n">
        <v>5.7901380787831</v>
      </c>
      <c r="I487" s="11" t="n">
        <v>13.4231999739809</v>
      </c>
    </row>
    <row r="488" customFormat="false" ht="12.75" hidden="false" customHeight="false" outlineLevel="0" collapsed="false">
      <c r="A488" s="6"/>
      <c r="B488" s="10"/>
      <c r="C488" s="11" t="s">
        <v>732</v>
      </c>
      <c r="D488" s="12" t="s">
        <v>733</v>
      </c>
      <c r="E488" s="11" t="n">
        <v>1.33429210392247</v>
      </c>
      <c r="F488" s="11" t="n">
        <v>0.744392127011744</v>
      </c>
      <c r="G488" s="11" t="n">
        <v>0.557892926761258</v>
      </c>
      <c r="H488" s="11" t="n">
        <v>5.7901380787831</v>
      </c>
      <c r="I488" s="11" t="n">
        <v>13.4298759433417</v>
      </c>
    </row>
    <row r="489" customFormat="false" ht="12.75" hidden="false" customHeight="false" outlineLevel="0" collapsed="false">
      <c r="A489" s="6"/>
      <c r="B489" s="10"/>
      <c r="C489" s="11" t="s">
        <v>734</v>
      </c>
      <c r="D489" s="12" t="s">
        <v>735</v>
      </c>
      <c r="E489" s="11" t="n">
        <v>1.3321773286647</v>
      </c>
      <c r="F489" s="11" t="n">
        <v>0.521267127011744</v>
      </c>
      <c r="G489" s="11" t="n">
        <v>0.391289594707509</v>
      </c>
      <c r="H489" s="11" t="n">
        <v>6.49292352831802</v>
      </c>
      <c r="I489" s="11" t="n">
        <v>13.5110034132207</v>
      </c>
    </row>
    <row r="490" customFormat="false" ht="12.75" hidden="false" customHeight="false" outlineLevel="0" collapsed="false">
      <c r="A490" s="6"/>
      <c r="B490" s="10"/>
      <c r="C490" s="11" t="s">
        <v>736</v>
      </c>
      <c r="D490" s="12" t="s">
        <v>22</v>
      </c>
      <c r="E490" s="11" t="n">
        <v>1.33180640130868</v>
      </c>
      <c r="F490" s="11" t="n">
        <v>0.515767127011744</v>
      </c>
      <c r="G490" s="11" t="n">
        <v>0.387268845160177</v>
      </c>
      <c r="H490" s="11" t="n">
        <v>6.49292352831802</v>
      </c>
      <c r="I490" s="11" t="n">
        <v>13.5252679595638</v>
      </c>
    </row>
    <row r="491" customFormat="false" ht="12.75" hidden="false" customHeight="false" outlineLevel="0" collapsed="false">
      <c r="A491" s="6"/>
      <c r="B491" s="10"/>
      <c r="C491" s="11" t="s">
        <v>737</v>
      </c>
      <c r="D491" s="12" t="s">
        <v>738</v>
      </c>
      <c r="E491" s="11" t="n">
        <v>1.33086084511345</v>
      </c>
      <c r="F491" s="11" t="n">
        <v>0.794017127011744</v>
      </c>
      <c r="G491" s="11" t="n">
        <v>0.596619195708667</v>
      </c>
      <c r="H491" s="11" t="n">
        <v>6.49292352831802</v>
      </c>
      <c r="I491" s="11" t="n">
        <v>13.5616779110592</v>
      </c>
    </row>
    <row r="492" customFormat="false" ht="12.75" hidden="false" customHeight="false" outlineLevel="0" collapsed="false">
      <c r="A492" s="6"/>
      <c r="B492" s="10"/>
      <c r="C492" s="11" t="s">
        <v>739</v>
      </c>
      <c r="D492" s="12" t="s">
        <v>740</v>
      </c>
      <c r="E492" s="11" t="n">
        <v>1.33067374231857</v>
      </c>
      <c r="F492" s="11" t="n">
        <v>1.02072546034508</v>
      </c>
      <c r="G492" s="11" t="n">
        <v>0.76707417294232</v>
      </c>
      <c r="H492" s="11" t="n">
        <v>6.49292352831802</v>
      </c>
      <c r="I492" s="11" t="n">
        <v>13.5688906060852</v>
      </c>
    </row>
    <row r="493" customFormat="false" ht="12.75" hidden="false" customHeight="false" outlineLevel="0" collapsed="false">
      <c r="A493" s="6"/>
      <c r="B493" s="10"/>
      <c r="C493" s="11" t="s">
        <v>741</v>
      </c>
      <c r="D493" s="12" t="s">
        <v>742</v>
      </c>
      <c r="E493" s="11" t="n">
        <v>1.32990062204056</v>
      </c>
      <c r="F493" s="11" t="n">
        <v>0.608642127011744</v>
      </c>
      <c r="G493" s="11" t="n">
        <v>0.457659855875444</v>
      </c>
      <c r="H493" s="11" t="n">
        <v>6.49292352831802</v>
      </c>
      <c r="I493" s="11" t="n">
        <v>13.5987220925074</v>
      </c>
    </row>
    <row r="494" customFormat="false" ht="12.75" hidden="false" customHeight="false" outlineLevel="0" collapsed="false">
      <c r="A494" s="6"/>
      <c r="B494" s="10"/>
      <c r="C494" s="11" t="s">
        <v>743</v>
      </c>
      <c r="D494" s="12" t="s">
        <v>744</v>
      </c>
      <c r="E494" s="11" t="n">
        <v>1.32976970515574</v>
      </c>
      <c r="F494" s="11" t="n">
        <v>0.631048377011744</v>
      </c>
      <c r="G494" s="11" t="n">
        <v>0.474554634960525</v>
      </c>
      <c r="H494" s="11" t="n">
        <v>6.49292352831802</v>
      </c>
      <c r="I494" s="11" t="n">
        <v>13.6037781237664</v>
      </c>
    </row>
    <row r="495" customFormat="false" ht="12.75" hidden="false" customHeight="false" outlineLevel="0" collapsed="false">
      <c r="A495" s="6"/>
      <c r="B495" s="10"/>
      <c r="C495" s="11" t="s">
        <v>745</v>
      </c>
      <c r="D495" s="12" t="s">
        <v>746</v>
      </c>
      <c r="E495" s="11" t="n">
        <v>1.32952447422391</v>
      </c>
      <c r="F495" s="11" t="n">
        <v>0.593517127011744</v>
      </c>
      <c r="G495" s="11" t="n">
        <v>0.446413088678343</v>
      </c>
      <c r="H495" s="11" t="n">
        <v>6.49292352831802</v>
      </c>
      <c r="I495" s="11" t="n">
        <v>13.6132524861352</v>
      </c>
    </row>
    <row r="496" customFormat="false" ht="12.75" hidden="false" customHeight="false" outlineLevel="0" collapsed="false">
      <c r="A496" s="6"/>
      <c r="B496" s="10"/>
      <c r="C496" s="11" t="s">
        <v>747</v>
      </c>
      <c r="D496" s="12" t="s">
        <v>748</v>
      </c>
      <c r="E496" s="11" t="n">
        <v>1.32871633000939</v>
      </c>
      <c r="F496" s="11" t="n">
        <v>0.790183793678411</v>
      </c>
      <c r="G496" s="11" t="n">
        <v>0.594697134242963</v>
      </c>
      <c r="H496" s="11" t="n">
        <v>6.49292352831802</v>
      </c>
      <c r="I496" s="11" t="n">
        <v>13.6445070415007</v>
      </c>
    </row>
    <row r="497" customFormat="false" ht="12.75" hidden="false" customHeight="false" outlineLevel="0" collapsed="false">
      <c r="A497" s="6"/>
      <c r="B497" s="10"/>
      <c r="C497" s="11" t="s">
        <v>749</v>
      </c>
      <c r="D497" s="12" t="s">
        <v>750</v>
      </c>
      <c r="E497" s="11" t="n">
        <v>1.32685501524581</v>
      </c>
      <c r="F497" s="11" t="n">
        <v>0.942517127011744</v>
      </c>
      <c r="G497" s="11" t="n">
        <v>0.710339197713427</v>
      </c>
      <c r="H497" s="11" t="n">
        <v>6.49292352831802</v>
      </c>
      <c r="I497" s="11" t="n">
        <v>13.7166813522088</v>
      </c>
    </row>
    <row r="498" customFormat="false" ht="12.75" hidden="false" customHeight="false" outlineLevel="0" collapsed="false">
      <c r="A498" s="6"/>
      <c r="B498" s="10"/>
      <c r="C498" s="11" t="s">
        <v>751</v>
      </c>
      <c r="D498" s="12" t="s">
        <v>22</v>
      </c>
      <c r="E498" s="11" t="n">
        <v>1.32503853738639</v>
      </c>
      <c r="F498" s="11" t="n">
        <v>0.575624269868887</v>
      </c>
      <c r="G498" s="11" t="n">
        <v>0.434420776171757</v>
      </c>
      <c r="H498" s="11" t="n">
        <v>6.49292352831802</v>
      </c>
      <c r="I498" s="11" t="n">
        <v>13.7873713678378</v>
      </c>
    </row>
    <row r="499" customFormat="false" ht="12.75" hidden="false" customHeight="false" outlineLevel="0" collapsed="false">
      <c r="A499" s="6"/>
      <c r="B499" s="10"/>
      <c r="C499" s="11" t="s">
        <v>752</v>
      </c>
      <c r="D499" s="12" t="s">
        <v>753</v>
      </c>
      <c r="E499" s="11" t="n">
        <v>1.32393353080057</v>
      </c>
      <c r="F499" s="11" t="n">
        <v>1.22243379367841</v>
      </c>
      <c r="G499" s="11" t="n">
        <v>0.923334718276392</v>
      </c>
      <c r="H499" s="11" t="n">
        <v>6.49292352831802</v>
      </c>
      <c r="I499" s="11" t="n">
        <v>13.8304968053181</v>
      </c>
    </row>
    <row r="500" customFormat="false" ht="12.75" hidden="false" customHeight="false" outlineLevel="0" collapsed="false">
      <c r="A500" s="6"/>
      <c r="B500" s="10"/>
      <c r="C500" s="11" t="s">
        <v>754</v>
      </c>
      <c r="D500" s="12" t="s">
        <v>177</v>
      </c>
      <c r="E500" s="11" t="n">
        <v>1.3237673227516</v>
      </c>
      <c r="F500" s="11" t="n">
        <v>0.673517127011744</v>
      </c>
      <c r="G500" s="11" t="n">
        <v>0.508788149878005</v>
      </c>
      <c r="H500" s="11" t="n">
        <v>6.49292352831802</v>
      </c>
      <c r="I500" s="11" t="n">
        <v>13.8369915164355</v>
      </c>
    </row>
    <row r="501" customFormat="false" ht="12.75" hidden="false" customHeight="false" outlineLevel="0" collapsed="false">
      <c r="A501" s="6"/>
      <c r="B501" s="10"/>
      <c r="C501" s="11" t="s">
        <v>755</v>
      </c>
      <c r="D501" s="12" t="s">
        <v>756</v>
      </c>
      <c r="E501" s="11" t="n">
        <v>1.32359700641099</v>
      </c>
      <c r="F501" s="11" t="n">
        <v>0.672767127011744</v>
      </c>
      <c r="G501" s="11" t="n">
        <v>0.50828698142495</v>
      </c>
      <c r="H501" s="11" t="n">
        <v>6.49292352831802</v>
      </c>
      <c r="I501" s="11" t="n">
        <v>13.8436489488387</v>
      </c>
    </row>
    <row r="502" customFormat="false" ht="12.75" hidden="false" customHeight="false" outlineLevel="0" collapsed="false">
      <c r="A502" s="6"/>
      <c r="B502" s="10"/>
      <c r="C502" s="11" t="s">
        <v>757</v>
      </c>
      <c r="D502" s="12" t="s">
        <v>758</v>
      </c>
      <c r="E502" s="11" t="n">
        <v>1.32359489115967</v>
      </c>
      <c r="F502" s="11" t="n">
        <v>0.91673141272603</v>
      </c>
      <c r="G502" s="11" t="n">
        <v>0.692607246257073</v>
      </c>
      <c r="H502" s="11" t="n">
        <v>6.49292352831802</v>
      </c>
      <c r="I502" s="11" t="n">
        <v>13.8437316450303</v>
      </c>
    </row>
    <row r="503" customFormat="false" ht="12.75" hidden="false" customHeight="false" outlineLevel="0" collapsed="false">
      <c r="A503" s="6"/>
      <c r="B503" s="10"/>
      <c r="C503" s="11" t="s">
        <v>759</v>
      </c>
      <c r="D503" s="12" t="s">
        <v>760</v>
      </c>
      <c r="E503" s="11" t="n">
        <v>1.32062382095453</v>
      </c>
      <c r="F503" s="11" t="n">
        <v>0.806267127011744</v>
      </c>
      <c r="G503" s="11" t="n">
        <v>0.61051990295691</v>
      </c>
      <c r="H503" s="11" t="n">
        <v>6.49292352831802</v>
      </c>
      <c r="I503" s="11" t="n">
        <v>13.9602235225774</v>
      </c>
    </row>
    <row r="504" customFormat="false" ht="12.75" hidden="false" customHeight="false" outlineLevel="0" collapsed="false">
      <c r="A504" s="6"/>
      <c r="B504" s="10"/>
      <c r="C504" s="11" t="s">
        <v>761</v>
      </c>
      <c r="D504" s="12" t="s">
        <v>762</v>
      </c>
      <c r="E504" s="11" t="n">
        <v>1.32006481731123</v>
      </c>
      <c r="F504" s="11" t="n">
        <v>0.688517127011744</v>
      </c>
      <c r="G504" s="11" t="n">
        <v>0.521578272507972</v>
      </c>
      <c r="H504" s="11" t="n">
        <v>6.49292352831802</v>
      </c>
      <c r="I504" s="11" t="n">
        <v>13.9822167483112</v>
      </c>
    </row>
    <row r="505" customFormat="false" ht="12.75" hidden="false" customHeight="false" outlineLevel="0" collapsed="false">
      <c r="A505" s="6"/>
      <c r="B505" s="10"/>
      <c r="C505" s="11" t="s">
        <v>763</v>
      </c>
      <c r="D505" s="12" t="s">
        <v>764</v>
      </c>
      <c r="E505" s="11" t="n">
        <v>1.31958742078856</v>
      </c>
      <c r="F505" s="11" t="n">
        <v>0.541917127011744</v>
      </c>
      <c r="G505" s="11" t="n">
        <v>0.410671637569797</v>
      </c>
      <c r="H505" s="11" t="n">
        <v>6.49292352831802</v>
      </c>
      <c r="I505" s="11" t="n">
        <v>14.0010181789163</v>
      </c>
    </row>
    <row r="506" customFormat="false" ht="12.75" hidden="false" customHeight="false" outlineLevel="0" collapsed="false">
      <c r="A506" s="6"/>
      <c r="B506" s="10"/>
      <c r="C506" s="11" t="s">
        <v>765</v>
      </c>
      <c r="D506" s="12" t="s">
        <v>22</v>
      </c>
      <c r="E506" s="11" t="n">
        <v>1.31957586206513</v>
      </c>
      <c r="F506" s="11" t="n">
        <v>0.615767127011744</v>
      </c>
      <c r="G506" s="11" t="n">
        <v>0.466640186982559</v>
      </c>
      <c r="H506" s="11" t="n">
        <v>6.49292352831802</v>
      </c>
      <c r="I506" s="11" t="n">
        <v>14.0014736153288</v>
      </c>
    </row>
    <row r="507" customFormat="false" ht="12.75" hidden="false" customHeight="false" outlineLevel="0" collapsed="false">
      <c r="A507" s="6"/>
      <c r="B507" s="10"/>
      <c r="C507" s="11" t="s">
        <v>766</v>
      </c>
      <c r="D507" s="12" t="s">
        <v>22</v>
      </c>
      <c r="E507" s="11" t="n">
        <v>1.31900942011738</v>
      </c>
      <c r="F507" s="11" t="n">
        <v>0.768392127011744</v>
      </c>
      <c r="G507" s="11" t="n">
        <v>0.582552417967845</v>
      </c>
      <c r="H507" s="11" t="n">
        <v>6.49292352831802</v>
      </c>
      <c r="I507" s="11" t="n">
        <v>14.0238050697783</v>
      </c>
    </row>
    <row r="508" customFormat="false" ht="12.75" hidden="false" customHeight="false" outlineLevel="0" collapsed="false">
      <c r="A508" s="6"/>
      <c r="B508" s="10"/>
      <c r="C508" s="11" t="s">
        <v>767</v>
      </c>
      <c r="D508" s="12" t="s">
        <v>22</v>
      </c>
      <c r="E508" s="11" t="n">
        <v>1.31774023907092</v>
      </c>
      <c r="F508" s="11" t="n">
        <v>0.94498141272603</v>
      </c>
      <c r="G508" s="11" t="n">
        <v>0.71712268071308</v>
      </c>
      <c r="H508" s="11" t="n">
        <v>6.49292352831802</v>
      </c>
      <c r="I508" s="11" t="n">
        <v>14.073930560154</v>
      </c>
    </row>
    <row r="509" customFormat="false" ht="12.75" hidden="false" customHeight="false" outlineLevel="0" collapsed="false">
      <c r="A509" s="6"/>
      <c r="B509" s="10"/>
      <c r="C509" s="11" t="s">
        <v>768</v>
      </c>
      <c r="D509" s="12" t="s">
        <v>769</v>
      </c>
      <c r="E509" s="11" t="n">
        <v>1.3173150381073</v>
      </c>
      <c r="F509" s="11" t="n">
        <v>0.583767127011744</v>
      </c>
      <c r="G509" s="11" t="n">
        <v>0.443149216493038</v>
      </c>
      <c r="H509" s="11" t="n">
        <v>6.49292352831802</v>
      </c>
      <c r="I509" s="11" t="n">
        <v>14.0907511954977</v>
      </c>
    </row>
    <row r="510" customFormat="false" ht="12.75" hidden="false" customHeight="false" outlineLevel="0" collapsed="false">
      <c r="A510" s="6"/>
      <c r="B510" s="10"/>
      <c r="C510" s="11" t="s">
        <v>770</v>
      </c>
      <c r="D510" s="12" t="s">
        <v>771</v>
      </c>
      <c r="E510" s="11" t="n">
        <v>1.3155837991312</v>
      </c>
      <c r="F510" s="11" t="n">
        <v>0.554017127011744</v>
      </c>
      <c r="G510" s="11" t="n">
        <v>0.421118842735531</v>
      </c>
      <c r="H510" s="11" t="n">
        <v>6.49292352831802</v>
      </c>
      <c r="I510" s="11" t="n">
        <v>14.1593808442742</v>
      </c>
    </row>
    <row r="511" customFormat="false" ht="12.75" hidden="false" customHeight="false" outlineLevel="0" collapsed="false">
      <c r="A511" s="6"/>
      <c r="B511" s="10"/>
      <c r="C511" s="11" t="s">
        <v>772</v>
      </c>
      <c r="D511" s="12" t="s">
        <v>22</v>
      </c>
      <c r="E511" s="11" t="n">
        <v>1.31527308652299</v>
      </c>
      <c r="F511" s="11" t="n">
        <v>0.743017127011744</v>
      </c>
      <c r="G511" s="11" t="n">
        <v>0.56491471970734</v>
      </c>
      <c r="H511" s="11" t="n">
        <v>6.49292352831802</v>
      </c>
      <c r="I511" s="11" t="n">
        <v>14.1717224268571</v>
      </c>
    </row>
    <row r="512" customFormat="false" ht="12.75" hidden="false" customHeight="false" outlineLevel="0" collapsed="false">
      <c r="A512" s="6"/>
      <c r="B512" s="10"/>
      <c r="C512" s="11" t="s">
        <v>773</v>
      </c>
      <c r="D512" s="12" t="s">
        <v>774</v>
      </c>
      <c r="E512" s="11" t="n">
        <v>1.31475078993017</v>
      </c>
      <c r="F512" s="11" t="n">
        <v>0.536017127011744</v>
      </c>
      <c r="G512" s="11" t="n">
        <v>0.40769485070263</v>
      </c>
      <c r="H512" s="11" t="n">
        <v>6.49292352831802</v>
      </c>
      <c r="I512" s="11" t="n">
        <v>14.1924848766846</v>
      </c>
    </row>
    <row r="513" customFormat="false" ht="12.75" hidden="false" customHeight="false" outlineLevel="0" collapsed="false">
      <c r="A513" s="6"/>
      <c r="B513" s="10"/>
      <c r="C513" s="11" t="s">
        <v>775</v>
      </c>
      <c r="D513" s="12" t="s">
        <v>22</v>
      </c>
      <c r="E513" s="11" t="n">
        <v>1.31467696911685</v>
      </c>
      <c r="F513" s="11" t="n">
        <v>0.656267127011744</v>
      </c>
      <c r="G513" s="11" t="n">
        <v>0.499185079246197</v>
      </c>
      <c r="H513" s="11" t="n">
        <v>6.49292352831802</v>
      </c>
      <c r="I513" s="11" t="n">
        <v>14.1954211073206</v>
      </c>
    </row>
    <row r="514" customFormat="false" ht="12.75" hidden="false" customHeight="false" outlineLevel="0" collapsed="false">
      <c r="A514" s="6"/>
      <c r="B514" s="10"/>
      <c r="C514" s="11" t="s">
        <v>776</v>
      </c>
      <c r="D514" s="12" t="s">
        <v>777</v>
      </c>
      <c r="E514" s="11" t="n">
        <v>1.31221962117368</v>
      </c>
      <c r="F514" s="11" t="n">
        <v>0.511967127011744</v>
      </c>
      <c r="G514" s="11" t="n">
        <v>0.390153537373439</v>
      </c>
      <c r="H514" s="11" t="n">
        <v>6.49292352831802</v>
      </c>
      <c r="I514" s="11" t="n">
        <v>14.2934013264774</v>
      </c>
    </row>
    <row r="515" customFormat="false" ht="12.75" hidden="false" customHeight="false" outlineLevel="0" collapsed="false">
      <c r="A515" s="6"/>
      <c r="B515" s="10"/>
      <c r="C515" s="11" t="s">
        <v>778</v>
      </c>
      <c r="D515" s="12" t="s">
        <v>22</v>
      </c>
      <c r="E515" s="11" t="n">
        <v>1.3116882197303</v>
      </c>
      <c r="F515" s="11" t="n">
        <v>0.507079627011744</v>
      </c>
      <c r="G515" s="11" t="n">
        <v>0.38658548531907</v>
      </c>
      <c r="H515" s="11" t="n">
        <v>6.49292352831802</v>
      </c>
      <c r="I515" s="11" t="n">
        <v>14.3146506038164</v>
      </c>
    </row>
    <row r="516" customFormat="false" ht="12.75" hidden="false" customHeight="false" outlineLevel="0" collapsed="false">
      <c r="A516" s="6"/>
      <c r="B516" s="10"/>
      <c r="C516" s="11" t="s">
        <v>779</v>
      </c>
      <c r="D516" s="12" t="s">
        <v>22</v>
      </c>
      <c r="E516" s="11" t="n">
        <v>1.3109363607871</v>
      </c>
      <c r="F516" s="11" t="n">
        <v>0.741767127011744</v>
      </c>
      <c r="G516" s="11" t="n">
        <v>0.565830004567405</v>
      </c>
      <c r="H516" s="11" t="n">
        <v>6.49292352831802</v>
      </c>
      <c r="I516" s="11" t="n">
        <v>14.3447524921547</v>
      </c>
    </row>
    <row r="517" customFormat="false" ht="12.75" hidden="false" customHeight="false" outlineLevel="0" collapsed="false">
      <c r="A517" s="6"/>
      <c r="B517" s="10"/>
      <c r="C517" s="11" t="s">
        <v>780</v>
      </c>
      <c r="D517" s="12" t="s">
        <v>269</v>
      </c>
      <c r="E517" s="11" t="n">
        <v>1.3103636175988</v>
      </c>
      <c r="F517" s="11" t="n">
        <v>1.66876712701174</v>
      </c>
      <c r="G517" s="11" t="n">
        <v>1.27351454558064</v>
      </c>
      <c r="H517" s="11" t="n">
        <v>6.49292352831802</v>
      </c>
      <c r="I517" s="11" t="n">
        <v>14.3677123952798</v>
      </c>
    </row>
    <row r="518" customFormat="false" ht="12.75" hidden="false" customHeight="false" outlineLevel="0" collapsed="false">
      <c r="A518" s="6"/>
      <c r="B518" s="10"/>
      <c r="C518" s="11" t="s">
        <v>781</v>
      </c>
      <c r="D518" s="12" t="s">
        <v>22</v>
      </c>
      <c r="E518" s="11" t="n">
        <v>1.30976915948526</v>
      </c>
      <c r="F518" s="11" t="n">
        <v>0.465552841297459</v>
      </c>
      <c r="G518" s="11" t="n">
        <v>0.355446483012642</v>
      </c>
      <c r="H518" s="11" t="n">
        <v>6.49292352831802</v>
      </c>
      <c r="I518" s="11" t="n">
        <v>14.3915695187876</v>
      </c>
    </row>
    <row r="519" customFormat="false" ht="12.75" hidden="false" customHeight="false" outlineLevel="0" collapsed="false">
      <c r="A519" s="6"/>
      <c r="B519" s="10"/>
      <c r="C519" s="11" t="s">
        <v>782</v>
      </c>
      <c r="D519" s="12" t="s">
        <v>783</v>
      </c>
      <c r="E519" s="11" t="n">
        <v>1.30947894393984</v>
      </c>
      <c r="F519" s="11" t="n">
        <v>0.838017127011744</v>
      </c>
      <c r="G519" s="11" t="n">
        <v>0.639962277278315</v>
      </c>
      <c r="H519" s="11" t="n">
        <v>6.49292352831802</v>
      </c>
      <c r="I519" s="11" t="n">
        <v>14.4032265013469</v>
      </c>
    </row>
    <row r="520" customFormat="false" ht="12.75" hidden="false" customHeight="false" outlineLevel="0" collapsed="false">
      <c r="A520" s="6"/>
      <c r="B520" s="10"/>
      <c r="C520" s="11" t="s">
        <v>784</v>
      </c>
      <c r="D520" s="12" t="s">
        <v>785</v>
      </c>
      <c r="E520" s="11" t="n">
        <v>1.3094527621955</v>
      </c>
      <c r="F520" s="11" t="n">
        <v>0.852767127011744</v>
      </c>
      <c r="G520" s="11" t="n">
        <v>0.651239320448605</v>
      </c>
      <c r="H520" s="11" t="n">
        <v>6.49292352831802</v>
      </c>
      <c r="I520" s="11" t="n">
        <v>14.4042784531728</v>
      </c>
    </row>
    <row r="521" customFormat="false" ht="12.75" hidden="false" customHeight="false" outlineLevel="0" collapsed="false">
      <c r="A521" s="6"/>
      <c r="B521" s="10"/>
      <c r="C521" s="11" t="s">
        <v>786</v>
      </c>
      <c r="D521" s="12" t="s">
        <v>787</v>
      </c>
      <c r="E521" s="11" t="n">
        <v>1.3093888304209</v>
      </c>
      <c r="F521" s="11" t="n">
        <v>0.710292127011744</v>
      </c>
      <c r="G521" s="11" t="n">
        <v>0.542460811112482</v>
      </c>
      <c r="H521" s="11" t="n">
        <v>6.49292352831802</v>
      </c>
      <c r="I521" s="11" t="n">
        <v>14.4068473790139</v>
      </c>
    </row>
    <row r="522" customFormat="false" ht="12.75" hidden="false" customHeight="false" outlineLevel="0" collapsed="false">
      <c r="A522" s="6"/>
      <c r="B522" s="10"/>
      <c r="C522" s="11" t="s">
        <v>788</v>
      </c>
      <c r="D522" s="12" t="s">
        <v>101</v>
      </c>
      <c r="E522" s="11" t="n">
        <v>1.30924481532838</v>
      </c>
      <c r="F522" s="11" t="n">
        <v>0.707517127011744</v>
      </c>
      <c r="G522" s="11" t="n">
        <v>0.540400938562653</v>
      </c>
      <c r="H522" s="11" t="n">
        <v>6.49292352831802</v>
      </c>
      <c r="I522" s="11" t="n">
        <v>14.4126353909942</v>
      </c>
    </row>
    <row r="523" customFormat="false" ht="12.75" hidden="false" customHeight="false" outlineLevel="0" collapsed="false">
      <c r="A523" s="6"/>
      <c r="B523" s="10"/>
      <c r="C523" s="11" t="s">
        <v>789</v>
      </c>
      <c r="D523" s="12" t="s">
        <v>22</v>
      </c>
      <c r="E523" s="11" t="n">
        <v>1.30837893939996</v>
      </c>
      <c r="F523" s="11" t="n">
        <v>0.614017127011744</v>
      </c>
      <c r="G523" s="11" t="n">
        <v>0.469296094977912</v>
      </c>
      <c r="H523" s="11" t="n">
        <v>6.49292352831802</v>
      </c>
      <c r="I523" s="11" t="n">
        <v>14.447468923863</v>
      </c>
    </row>
    <row r="524" customFormat="false" ht="12.75" hidden="false" customHeight="false" outlineLevel="0" collapsed="false">
      <c r="A524" s="6"/>
      <c r="B524" s="10"/>
      <c r="C524" s="11" t="s">
        <v>790</v>
      </c>
      <c r="D524" s="12" t="s">
        <v>22</v>
      </c>
      <c r="E524" s="11" t="n">
        <v>1.30803806230614</v>
      </c>
      <c r="F524" s="11" t="n">
        <v>0.833017127011744</v>
      </c>
      <c r="G524" s="11" t="n">
        <v>0.636844715010119</v>
      </c>
      <c r="H524" s="11" t="n">
        <v>6.49292352831802</v>
      </c>
      <c r="I524" s="11" t="n">
        <v>14.4611980083614</v>
      </c>
    </row>
    <row r="525" customFormat="false" ht="12.75" hidden="false" customHeight="false" outlineLevel="0" collapsed="false">
      <c r="A525" s="6"/>
      <c r="B525" s="10"/>
      <c r="C525" s="11" t="s">
        <v>791</v>
      </c>
      <c r="D525" s="12" t="s">
        <v>391</v>
      </c>
      <c r="E525" s="11" t="n">
        <v>1.30636372961216</v>
      </c>
      <c r="F525" s="11" t="n">
        <v>0.624067127011744</v>
      </c>
      <c r="G525" s="11" t="n">
        <v>0.477713145937555</v>
      </c>
      <c r="H525" s="11" t="n">
        <v>6.49292352831802</v>
      </c>
      <c r="I525" s="11" t="n">
        <v>14.5287630818641</v>
      </c>
    </row>
    <row r="526" customFormat="false" ht="12.75" hidden="false" customHeight="false" outlineLevel="0" collapsed="false">
      <c r="A526" s="6"/>
      <c r="B526" s="10"/>
      <c r="C526" s="11" t="s">
        <v>792</v>
      </c>
      <c r="D526" s="12" t="s">
        <v>273</v>
      </c>
      <c r="E526" s="11" t="n">
        <v>1.30600553967572</v>
      </c>
      <c r="F526" s="11" t="n">
        <v>0.635767127011744</v>
      </c>
      <c r="G526" s="11" t="n">
        <v>0.48680277969541</v>
      </c>
      <c r="H526" s="11" t="n">
        <v>6.49292352831802</v>
      </c>
      <c r="I526" s="11" t="n">
        <v>14.5432453325466</v>
      </c>
    </row>
    <row r="527" customFormat="false" ht="12.75" hidden="false" customHeight="false" outlineLevel="0" collapsed="false">
      <c r="A527" s="6"/>
      <c r="B527" s="10"/>
      <c r="C527" s="11" t="s">
        <v>793</v>
      </c>
      <c r="D527" s="12" t="s">
        <v>794</v>
      </c>
      <c r="E527" s="11" t="n">
        <v>1.30519834360096</v>
      </c>
      <c r="F527" s="11" t="n">
        <v>0.529642127011744</v>
      </c>
      <c r="G527" s="11" t="n">
        <v>0.405794360380888</v>
      </c>
      <c r="H527" s="11" t="n">
        <v>6.49292352831802</v>
      </c>
      <c r="I527" s="11" t="n">
        <v>14.5759179399041</v>
      </c>
    </row>
    <row r="528" customFormat="false" ht="12.75" hidden="false" customHeight="false" outlineLevel="0" collapsed="false">
      <c r="A528" s="6"/>
      <c r="B528" s="10"/>
      <c r="C528" s="11" t="s">
        <v>795</v>
      </c>
      <c r="D528" s="12" t="s">
        <v>22</v>
      </c>
      <c r="E528" s="11" t="n">
        <v>1.30443126427912</v>
      </c>
      <c r="F528" s="11" t="n">
        <v>0.552683793678411</v>
      </c>
      <c r="G528" s="11" t="n">
        <v>0.423697138218965</v>
      </c>
      <c r="H528" s="11" t="n">
        <v>6.49292352831802</v>
      </c>
      <c r="I528" s="11" t="n">
        <v>14.6070132807775</v>
      </c>
    </row>
    <row r="529" customFormat="false" ht="12.75" hidden="false" customHeight="false" outlineLevel="0" collapsed="false">
      <c r="A529" s="6"/>
      <c r="B529" s="10"/>
      <c r="C529" s="11" t="s">
        <v>796</v>
      </c>
      <c r="D529" s="12" t="s">
        <v>797</v>
      </c>
      <c r="E529" s="11" t="n">
        <v>1.30374710688623</v>
      </c>
      <c r="F529" s="11" t="n">
        <v>0.560350460345078</v>
      </c>
      <c r="G529" s="11" t="n">
        <v>0.429799964567802</v>
      </c>
      <c r="H529" s="11" t="n">
        <v>6.49292352831802</v>
      </c>
      <c r="I529" s="11" t="n">
        <v>14.6347854373078</v>
      </c>
    </row>
    <row r="530" customFormat="false" ht="12.75" hidden="false" customHeight="false" outlineLevel="0" collapsed="false">
      <c r="A530" s="6"/>
      <c r="B530" s="10"/>
      <c r="C530" s="11" t="s">
        <v>798</v>
      </c>
      <c r="D530" s="12" t="s">
        <v>799</v>
      </c>
      <c r="E530" s="11" t="n">
        <v>1.30358595716326</v>
      </c>
      <c r="F530" s="11" t="n">
        <v>0.607967127011744</v>
      </c>
      <c r="G530" s="11" t="n">
        <v>0.466380543354996</v>
      </c>
      <c r="H530" s="11" t="n">
        <v>6.49292352831802</v>
      </c>
      <c r="I530" s="11" t="n">
        <v>14.6413322718129</v>
      </c>
    </row>
    <row r="531" customFormat="false" ht="12.75" hidden="false" customHeight="false" outlineLevel="0" collapsed="false">
      <c r="A531" s="6"/>
      <c r="B531" s="10"/>
      <c r="C531" s="11" t="s">
        <v>800</v>
      </c>
      <c r="D531" s="12" t="s">
        <v>801</v>
      </c>
      <c r="E531" s="11" t="n">
        <v>1.30356337069866</v>
      </c>
      <c r="F531" s="11" t="n">
        <v>1.25235046034508</v>
      </c>
      <c r="G531" s="11" t="n">
        <v>0.96071314099127</v>
      </c>
      <c r="H531" s="11" t="n">
        <v>6.49292352831802</v>
      </c>
      <c r="I531" s="11" t="n">
        <v>14.6422500245855</v>
      </c>
    </row>
    <row r="532" customFormat="false" ht="12.75" hidden="false" customHeight="false" outlineLevel="0" collapsed="false">
      <c r="A532" s="6"/>
      <c r="B532" s="10"/>
      <c r="C532" s="11" t="s">
        <v>802</v>
      </c>
      <c r="D532" s="12" t="s">
        <v>177</v>
      </c>
      <c r="E532" s="11" t="n">
        <v>1.30153278393056</v>
      </c>
      <c r="F532" s="11" t="n">
        <v>0.686267127011744</v>
      </c>
      <c r="G532" s="11" t="n">
        <v>0.52727609744816</v>
      </c>
      <c r="H532" s="11" t="n">
        <v>6.49292352831802</v>
      </c>
      <c r="I532" s="11" t="n">
        <v>14.7249191495363</v>
      </c>
    </row>
    <row r="533" customFormat="false" ht="12.75" hidden="false" customHeight="false" outlineLevel="0" collapsed="false">
      <c r="A533" s="6"/>
      <c r="B533" s="10"/>
      <c r="C533" s="11" t="s">
        <v>803</v>
      </c>
      <c r="D533" s="12" t="s">
        <v>804</v>
      </c>
      <c r="E533" s="11" t="n">
        <v>1.30140108845474</v>
      </c>
      <c r="F533" s="11" t="n">
        <v>0.681767127011744</v>
      </c>
      <c r="G533" s="11" t="n">
        <v>0.523871643461788</v>
      </c>
      <c r="H533" s="11" t="n">
        <v>6.49292352831802</v>
      </c>
      <c r="I533" s="11" t="n">
        <v>14.7302916934841</v>
      </c>
    </row>
    <row r="534" customFormat="false" ht="12.75" hidden="false" customHeight="false" outlineLevel="0" collapsed="false">
      <c r="A534" s="6"/>
      <c r="B534" s="10"/>
      <c r="C534" s="11" t="s">
        <v>805</v>
      </c>
      <c r="D534" s="12" t="s">
        <v>131</v>
      </c>
      <c r="E534" s="11" t="n">
        <v>1.30021807095619</v>
      </c>
      <c r="F534" s="11" t="n">
        <v>0.851017127011744</v>
      </c>
      <c r="G534" s="11" t="n">
        <v>0.654518765752809</v>
      </c>
      <c r="H534" s="11" t="n">
        <v>6.49292352831802</v>
      </c>
      <c r="I534" s="11" t="n">
        <v>14.7786130170495</v>
      </c>
    </row>
    <row r="535" customFormat="false" ht="12.75" hidden="false" customHeight="false" outlineLevel="0" collapsed="false">
      <c r="A535" s="6"/>
      <c r="B535" s="10"/>
      <c r="C535" s="11" t="s">
        <v>806</v>
      </c>
      <c r="D535" s="12" t="s">
        <v>807</v>
      </c>
      <c r="E535" s="11" t="n">
        <v>1.30009876879416</v>
      </c>
      <c r="F535" s="11" t="n">
        <v>1.06576712701174</v>
      </c>
      <c r="G535" s="11" t="n">
        <v>0.819758584957542</v>
      </c>
      <c r="H535" s="11" t="n">
        <v>6.49292352831802</v>
      </c>
      <c r="I535" s="11" t="n">
        <v>14.7834919935093</v>
      </c>
    </row>
    <row r="536" customFormat="false" ht="12.75" hidden="false" customHeight="false" outlineLevel="0" collapsed="false">
      <c r="A536" s="6"/>
      <c r="B536" s="10"/>
      <c r="C536" s="11" t="s">
        <v>808</v>
      </c>
      <c r="D536" s="12" t="s">
        <v>809</v>
      </c>
      <c r="E536" s="11" t="n">
        <v>1.29969316058093</v>
      </c>
      <c r="F536" s="11" t="n">
        <v>0.582267127011744</v>
      </c>
      <c r="G536" s="11" t="n">
        <v>0.448003532427213</v>
      </c>
      <c r="H536" s="11" t="n">
        <v>6.49292352831802</v>
      </c>
      <c r="I536" s="11" t="n">
        <v>14.8000879266128</v>
      </c>
    </row>
    <row r="537" customFormat="false" ht="12.75" hidden="false" customHeight="false" outlineLevel="0" collapsed="false">
      <c r="A537" s="6"/>
      <c r="B537" s="10"/>
      <c r="C537" s="11" t="s">
        <v>810</v>
      </c>
      <c r="D537" s="12" t="s">
        <v>811</v>
      </c>
      <c r="E537" s="11" t="n">
        <v>1.29821144997966</v>
      </c>
      <c r="F537" s="11" t="n">
        <v>0.753767127011744</v>
      </c>
      <c r="G537" s="11" t="n">
        <v>0.580619687974215</v>
      </c>
      <c r="H537" s="11" t="n">
        <v>6.49292352831802</v>
      </c>
      <c r="I537" s="11" t="n">
        <v>14.8608214804578</v>
      </c>
    </row>
    <row r="538" customFormat="false" ht="12.75" hidden="false" customHeight="false" outlineLevel="0" collapsed="false">
      <c r="A538" s="6"/>
      <c r="B538" s="10"/>
      <c r="C538" s="11" t="s">
        <v>812</v>
      </c>
      <c r="D538" s="12" t="s">
        <v>33</v>
      </c>
      <c r="E538" s="11" t="n">
        <v>1.29755898608509</v>
      </c>
      <c r="F538" s="11" t="n">
        <v>0.911475460345078</v>
      </c>
      <c r="G538" s="11" t="n">
        <v>0.70245396943003</v>
      </c>
      <c r="H538" s="11" t="n">
        <v>6.49292352831802</v>
      </c>
      <c r="I538" s="11" t="n">
        <v>14.8876187879213</v>
      </c>
    </row>
    <row r="539" customFormat="false" ht="12.75" hidden="false" customHeight="false" outlineLevel="0" collapsed="false">
      <c r="A539" s="6"/>
      <c r="B539" s="10"/>
      <c r="C539" s="11" t="s">
        <v>813</v>
      </c>
      <c r="D539" s="12" t="s">
        <v>814</v>
      </c>
      <c r="E539" s="11" t="n">
        <v>1.29748570656937</v>
      </c>
      <c r="F539" s="11" t="n">
        <v>0.547517127011744</v>
      </c>
      <c r="G539" s="11" t="n">
        <v>0.421983166550184</v>
      </c>
      <c r="H539" s="11" t="n">
        <v>6.49292352831802</v>
      </c>
      <c r="I539" s="11" t="n">
        <v>14.8906304931948</v>
      </c>
    </row>
    <row r="540" customFormat="false" ht="12.75" hidden="false" customHeight="false" outlineLevel="0" collapsed="false">
      <c r="A540" s="6"/>
      <c r="B540" s="10"/>
      <c r="C540" s="11" t="s">
        <v>815</v>
      </c>
      <c r="D540" s="12" t="s">
        <v>22</v>
      </c>
      <c r="E540" s="11" t="n">
        <v>1.29744616007309</v>
      </c>
      <c r="F540" s="11" t="n">
        <v>0.780079627011744</v>
      </c>
      <c r="G540" s="11" t="n">
        <v>0.60124238755911</v>
      </c>
      <c r="H540" s="11" t="n">
        <v>6.49292352831802</v>
      </c>
      <c r="I540" s="11" t="n">
        <v>14.8922559811813</v>
      </c>
    </row>
    <row r="541" customFormat="false" ht="12.75" hidden="false" customHeight="false" outlineLevel="0" collapsed="false">
      <c r="A541" s="6"/>
      <c r="B541" s="10"/>
      <c r="C541" s="11" t="s">
        <v>816</v>
      </c>
      <c r="D541" s="12" t="s">
        <v>22</v>
      </c>
      <c r="E541" s="11" t="n">
        <v>1.29688268486525</v>
      </c>
      <c r="F541" s="11" t="n">
        <v>0.498767127011744</v>
      </c>
      <c r="G541" s="11" t="n">
        <v>0.38458924067104</v>
      </c>
      <c r="H541" s="11" t="n">
        <v>6.49292352831802</v>
      </c>
      <c r="I541" s="11" t="n">
        <v>14.9154296956621</v>
      </c>
    </row>
    <row r="542" customFormat="false" ht="12.75" hidden="false" customHeight="false" outlineLevel="0" collapsed="false">
      <c r="A542" s="6"/>
      <c r="B542" s="10"/>
      <c r="C542" s="11" t="s">
        <v>817</v>
      </c>
      <c r="D542" s="12" t="s">
        <v>33</v>
      </c>
      <c r="E542" s="11" t="n">
        <v>1.29574091638734</v>
      </c>
      <c r="F542" s="11" t="n">
        <v>0.618567127011744</v>
      </c>
      <c r="G542" s="11" t="n">
        <v>0.47738488395996</v>
      </c>
      <c r="H542" s="11" t="n">
        <v>6.49292352831802</v>
      </c>
      <c r="I542" s="11" t="n">
        <v>14.9624614457372</v>
      </c>
    </row>
    <row r="543" customFormat="false" ht="12.75" hidden="false" customHeight="false" outlineLevel="0" collapsed="false">
      <c r="A543" s="6"/>
      <c r="B543" s="10"/>
      <c r="C543" s="11" t="s">
        <v>818</v>
      </c>
      <c r="D543" s="12" t="s">
        <v>819</v>
      </c>
      <c r="E543" s="11" t="n">
        <v>1.29541553927408</v>
      </c>
      <c r="F543" s="11" t="n">
        <v>1.23535046034508</v>
      </c>
      <c r="G543" s="11" t="n">
        <v>0.953632578035414</v>
      </c>
      <c r="H543" s="11" t="n">
        <v>6.49292352831802</v>
      </c>
      <c r="I543" s="11" t="n">
        <v>14.975882750493</v>
      </c>
    </row>
    <row r="544" customFormat="false" ht="12.75" hidden="false" customHeight="false" outlineLevel="0" collapsed="false">
      <c r="A544" s="6"/>
      <c r="B544" s="10"/>
      <c r="C544" s="11" t="s">
        <v>820</v>
      </c>
      <c r="D544" s="12" t="s">
        <v>821</v>
      </c>
      <c r="E544" s="11" t="n">
        <v>1.29487879499523</v>
      </c>
      <c r="F544" s="11" t="n">
        <v>0.477267127011744</v>
      </c>
      <c r="G544" s="11" t="n">
        <v>0.368580541172196</v>
      </c>
      <c r="H544" s="11" t="n">
        <v>6.49292352831802</v>
      </c>
      <c r="I544" s="11" t="n">
        <v>14.9980404243966</v>
      </c>
    </row>
    <row r="545" customFormat="false" ht="12.75" hidden="false" customHeight="false" outlineLevel="0" collapsed="false">
      <c r="A545" s="6"/>
      <c r="B545" s="10"/>
      <c r="C545" s="11" t="s">
        <v>822</v>
      </c>
      <c r="D545" s="12" t="s">
        <v>244</v>
      </c>
      <c r="E545" s="11" t="n">
        <v>1.29458161557422</v>
      </c>
      <c r="F545" s="11" t="n">
        <v>0.559892127011744</v>
      </c>
      <c r="G545" s="11" t="n">
        <v>0.432488859934412</v>
      </c>
      <c r="H545" s="11" t="n">
        <v>6.49292352831802</v>
      </c>
      <c r="I545" s="11" t="n">
        <v>15.0103180045418</v>
      </c>
    </row>
    <row r="546" customFormat="false" ht="12.75" hidden="false" customHeight="false" outlineLevel="0" collapsed="false">
      <c r="A546" s="6"/>
      <c r="B546" s="10"/>
      <c r="C546" s="11" t="s">
        <v>823</v>
      </c>
      <c r="D546" s="12" t="s">
        <v>131</v>
      </c>
      <c r="E546" s="11" t="n">
        <v>1.29368337568506</v>
      </c>
      <c r="F546" s="11" t="n">
        <v>0.523600460345078</v>
      </c>
      <c r="G546" s="11" t="n">
        <v>0.404736174388736</v>
      </c>
      <c r="H546" s="11" t="n">
        <v>6.49292352831802</v>
      </c>
      <c r="I546" s="11" t="n">
        <v>15.0474689097201</v>
      </c>
    </row>
    <row r="547" customFormat="false" ht="12.75" hidden="false" customHeight="false" outlineLevel="0" collapsed="false">
      <c r="A547" s="6"/>
      <c r="B547" s="10"/>
      <c r="C547" s="11" t="s">
        <v>824</v>
      </c>
      <c r="D547" s="12" t="s">
        <v>825</v>
      </c>
      <c r="E547" s="11" t="n">
        <v>1.2935895412883</v>
      </c>
      <c r="F547" s="11" t="n">
        <v>0.741117127011744</v>
      </c>
      <c r="G547" s="11" t="n">
        <v>0.572915212559355</v>
      </c>
      <c r="H547" s="11" t="n">
        <v>6.49292352831802</v>
      </c>
      <c r="I547" s="11" t="n">
        <v>15.0513534492624</v>
      </c>
    </row>
    <row r="548" customFormat="false" ht="12.75" hidden="false" customHeight="false" outlineLevel="0" collapsed="false">
      <c r="A548" s="6"/>
      <c r="B548" s="10"/>
      <c r="C548" s="11" t="s">
        <v>826</v>
      </c>
      <c r="D548" s="12" t="s">
        <v>22</v>
      </c>
      <c r="E548" s="11" t="n">
        <v>1.29227776558433</v>
      </c>
      <c r="F548" s="11" t="n">
        <v>0.643017127011744</v>
      </c>
      <c r="G548" s="11" t="n">
        <v>0.497584299704321</v>
      </c>
      <c r="H548" s="11" t="n">
        <v>6.49292352831802</v>
      </c>
      <c r="I548" s="11" t="n">
        <v>15.1057290023411</v>
      </c>
    </row>
    <row r="549" customFormat="false" ht="12.75" hidden="false" customHeight="false" outlineLevel="0" collapsed="false">
      <c r="A549" s="6"/>
      <c r="B549" s="10"/>
      <c r="C549" s="11" t="s">
        <v>827</v>
      </c>
      <c r="D549" s="12" t="s">
        <v>828</v>
      </c>
      <c r="E549" s="11" t="n">
        <v>1.29120833983709</v>
      </c>
      <c r="F549" s="11" t="n">
        <v>0.786017127011744</v>
      </c>
      <c r="G549" s="11" t="n">
        <v>0.608745392018545</v>
      </c>
      <c r="H549" s="11" t="n">
        <v>6.49292352831802</v>
      </c>
      <c r="I549" s="11" t="n">
        <v>15.1501565995921</v>
      </c>
    </row>
    <row r="550" customFormat="false" ht="12.75" hidden="false" customHeight="false" outlineLevel="0" collapsed="false">
      <c r="A550" s="6"/>
      <c r="B550" s="10"/>
      <c r="C550" s="11" t="s">
        <v>829</v>
      </c>
      <c r="D550" s="12" t="s">
        <v>47</v>
      </c>
      <c r="E550" s="11" t="n">
        <v>1.2908530063605</v>
      </c>
      <c r="F550" s="11" t="n">
        <v>0.640642127011744</v>
      </c>
      <c r="G550" s="11" t="n">
        <v>0.496293632082869</v>
      </c>
      <c r="H550" s="11" t="n">
        <v>6.49292352831802</v>
      </c>
      <c r="I550" s="11" t="n">
        <v>15.1649378262674</v>
      </c>
    </row>
    <row r="551" customFormat="false" ht="12.75" hidden="false" customHeight="false" outlineLevel="0" collapsed="false">
      <c r="A551" s="6"/>
      <c r="B551" s="10"/>
      <c r="C551" s="11" t="s">
        <v>830</v>
      </c>
      <c r="D551" s="12" t="s">
        <v>22</v>
      </c>
      <c r="E551" s="11" t="n">
        <v>1.29058539653528</v>
      </c>
      <c r="F551" s="11" t="n">
        <v>0.829017127011744</v>
      </c>
      <c r="G551" s="11" t="n">
        <v>0.64235743658446</v>
      </c>
      <c r="H551" s="11" t="n">
        <v>6.49292352831802</v>
      </c>
      <c r="I551" s="11" t="n">
        <v>15.176076316053</v>
      </c>
    </row>
    <row r="552" customFormat="false" ht="12.75" hidden="false" customHeight="false" outlineLevel="0" collapsed="false">
      <c r="A552" s="6"/>
      <c r="B552" s="10"/>
      <c r="C552" s="11" t="s">
        <v>831</v>
      </c>
      <c r="D552" s="12" t="s">
        <v>832</v>
      </c>
      <c r="E552" s="11" t="n">
        <v>1.28995659177413</v>
      </c>
      <c r="F552" s="11" t="n">
        <v>0.724267127011744</v>
      </c>
      <c r="G552" s="11" t="n">
        <v>0.56146627850138</v>
      </c>
      <c r="H552" s="11" t="n">
        <v>6.49292352831802</v>
      </c>
      <c r="I552" s="11" t="n">
        <v>15.2022701706908</v>
      </c>
    </row>
    <row r="553" customFormat="false" ht="12.75" hidden="false" customHeight="false" outlineLevel="0" collapsed="false">
      <c r="A553" s="6"/>
      <c r="B553" s="10"/>
      <c r="C553" s="11" t="s">
        <v>833</v>
      </c>
      <c r="D553" s="12" t="s">
        <v>834</v>
      </c>
      <c r="E553" s="11" t="n">
        <v>1.28896201645974</v>
      </c>
      <c r="F553" s="11" t="n">
        <v>0.652267127011744</v>
      </c>
      <c r="G553" s="11" t="n">
        <v>0.506040611501693</v>
      </c>
      <c r="H553" s="11" t="n">
        <v>6.49292352831802</v>
      </c>
      <c r="I553" s="11" t="n">
        <v>15.2437628222195</v>
      </c>
    </row>
    <row r="554" customFormat="false" ht="12.75" hidden="false" customHeight="false" outlineLevel="0" collapsed="false">
      <c r="A554" s="6"/>
      <c r="B554" s="10"/>
      <c r="C554" s="11" t="s">
        <v>835</v>
      </c>
      <c r="D554" s="12" t="s">
        <v>22</v>
      </c>
      <c r="E554" s="11" t="n">
        <v>1.28826546739688</v>
      </c>
      <c r="F554" s="11" t="n">
        <v>0.646767127011744</v>
      </c>
      <c r="G554" s="11" t="n">
        <v>0.502044914949577</v>
      </c>
      <c r="H554" s="11" t="n">
        <v>6.49292352831802</v>
      </c>
      <c r="I554" s="11" t="n">
        <v>15.2728673896091</v>
      </c>
    </row>
    <row r="555" customFormat="false" ht="12.75" hidden="false" customHeight="false" outlineLevel="0" collapsed="false">
      <c r="A555" s="6"/>
      <c r="B555" s="10"/>
      <c r="C555" s="11" t="s">
        <v>836</v>
      </c>
      <c r="D555" s="12" t="s">
        <v>837</v>
      </c>
      <c r="E555" s="11" t="n">
        <v>1.28774993192145</v>
      </c>
      <c r="F555" s="11" t="n">
        <v>0.709017127011744</v>
      </c>
      <c r="G555" s="11" t="n">
        <v>0.55058603338757</v>
      </c>
      <c r="H555" s="11" t="n">
        <v>6.49292352831802</v>
      </c>
      <c r="I555" s="11" t="n">
        <v>15.2944325028233</v>
      </c>
    </row>
    <row r="556" customFormat="false" ht="12.75" hidden="false" customHeight="false" outlineLevel="0" collapsed="false">
      <c r="A556" s="6"/>
      <c r="B556" s="10"/>
      <c r="C556" s="11" t="s">
        <v>838</v>
      </c>
      <c r="D556" s="12" t="s">
        <v>839</v>
      </c>
      <c r="E556" s="11" t="n">
        <v>1.28683231248338</v>
      </c>
      <c r="F556" s="11" t="n">
        <v>0.690517127011744</v>
      </c>
      <c r="G556" s="11" t="n">
        <v>0.53660225991618</v>
      </c>
      <c r="H556" s="11" t="n">
        <v>7.37126317988181</v>
      </c>
      <c r="I556" s="11" t="n">
        <v>15.3328675139478</v>
      </c>
    </row>
    <row r="557" customFormat="false" ht="12.75" hidden="false" customHeight="false" outlineLevel="0" collapsed="false">
      <c r="A557" s="6"/>
      <c r="B557" s="10"/>
      <c r="C557" s="11" t="s">
        <v>840</v>
      </c>
      <c r="D557" s="12" t="s">
        <v>841</v>
      </c>
      <c r="E557" s="11" t="n">
        <v>1.28517986109757</v>
      </c>
      <c r="F557" s="11" t="n">
        <v>0.630267127011744</v>
      </c>
      <c r="G557" s="11" t="n">
        <v>0.490411611705058</v>
      </c>
      <c r="H557" s="11" t="n">
        <v>7.37126317988181</v>
      </c>
      <c r="I557" s="11" t="n">
        <v>15.4022444971362</v>
      </c>
    </row>
    <row r="558" customFormat="false" ht="12.75" hidden="false" customHeight="false" outlineLevel="0" collapsed="false">
      <c r="A558" s="6"/>
      <c r="B558" s="10"/>
      <c r="C558" s="11" t="s">
        <v>842</v>
      </c>
      <c r="D558" s="12" t="s">
        <v>515</v>
      </c>
      <c r="E558" s="11" t="n">
        <v>1.2851629260961</v>
      </c>
      <c r="F558" s="11" t="n">
        <v>0.701124269868887</v>
      </c>
      <c r="G558" s="11" t="n">
        <v>0.545552828853127</v>
      </c>
      <c r="H558" s="11" t="n">
        <v>7.37126317988181</v>
      </c>
      <c r="I558" s="11" t="n">
        <v>15.4029565866957</v>
      </c>
    </row>
    <row r="559" customFormat="false" ht="12.75" hidden="false" customHeight="false" outlineLevel="0" collapsed="false">
      <c r="A559" s="6"/>
      <c r="B559" s="10"/>
      <c r="C559" s="11" t="s">
        <v>843</v>
      </c>
      <c r="D559" s="12" t="s">
        <v>22</v>
      </c>
      <c r="E559" s="11" t="n">
        <v>1.28286585593655</v>
      </c>
      <c r="F559" s="11" t="n">
        <v>0.505517127011744</v>
      </c>
      <c r="G559" s="11" t="n">
        <v>0.394052990554257</v>
      </c>
      <c r="H559" s="11" t="n">
        <v>7.37126317988181</v>
      </c>
      <c r="I559" s="11" t="n">
        <v>15.49974877515</v>
      </c>
    </row>
    <row r="560" customFormat="false" ht="12.75" hidden="false" customHeight="false" outlineLevel="0" collapsed="false">
      <c r="A560" s="6"/>
      <c r="B560" s="10"/>
      <c r="C560" s="11" t="s">
        <v>844</v>
      </c>
      <c r="D560" s="12" t="s">
        <v>234</v>
      </c>
      <c r="E560" s="11" t="n">
        <v>1.28268245575128</v>
      </c>
      <c r="F560" s="11" t="n">
        <v>0.553579627011744</v>
      </c>
      <c r="G560" s="11" t="n">
        <v>0.431579635731048</v>
      </c>
      <c r="H560" s="11" t="n">
        <v>7.37126317988181</v>
      </c>
      <c r="I560" s="11" t="n">
        <v>15.5074942162009</v>
      </c>
    </row>
    <row r="561" customFormat="false" ht="12.75" hidden="false" customHeight="false" outlineLevel="0" collapsed="false">
      <c r="A561" s="6"/>
      <c r="B561" s="10"/>
      <c r="C561" s="11" t="s">
        <v>845</v>
      </c>
      <c r="D561" s="12" t="s">
        <v>846</v>
      </c>
      <c r="E561" s="11" t="n">
        <v>1.28196939186656</v>
      </c>
      <c r="F561" s="11" t="n">
        <v>0.608600460345078</v>
      </c>
      <c r="G561" s="11" t="n">
        <v>0.474738682691129</v>
      </c>
      <c r="H561" s="11" t="n">
        <v>7.37126317988181</v>
      </c>
      <c r="I561" s="11" t="n">
        <v>15.5376331940057</v>
      </c>
    </row>
    <row r="562" customFormat="false" ht="12.75" hidden="false" customHeight="false" outlineLevel="0" collapsed="false">
      <c r="A562" s="6"/>
      <c r="B562" s="10"/>
      <c r="C562" s="11" t="s">
        <v>847</v>
      </c>
      <c r="D562" s="12" t="s">
        <v>848</v>
      </c>
      <c r="E562" s="11" t="n">
        <v>1.28141310618917</v>
      </c>
      <c r="F562" s="11" t="n">
        <v>0.583588555583173</v>
      </c>
      <c r="G562" s="11" t="n">
        <v>0.45542577390887</v>
      </c>
      <c r="H562" s="11" t="n">
        <v>7.37126317988181</v>
      </c>
      <c r="I562" s="11" t="n">
        <v>15.561172748461</v>
      </c>
    </row>
    <row r="563" customFormat="false" ht="12.75" hidden="false" customHeight="false" outlineLevel="0" collapsed="false">
      <c r="A563" s="6"/>
      <c r="B563" s="10"/>
      <c r="C563" s="11" t="s">
        <v>849</v>
      </c>
      <c r="D563" s="12" t="s">
        <v>850</v>
      </c>
      <c r="E563" s="11" t="n">
        <v>1.28128310315813</v>
      </c>
      <c r="F563" s="11" t="n">
        <v>0.631467127011744</v>
      </c>
      <c r="G563" s="11" t="n">
        <v>0.492839658507394</v>
      </c>
      <c r="H563" s="11" t="n">
        <v>7.37126317988181</v>
      </c>
      <c r="I563" s="11" t="n">
        <v>15.5666773268513</v>
      </c>
    </row>
    <row r="564" customFormat="false" ht="12.75" hidden="false" customHeight="false" outlineLevel="0" collapsed="false">
      <c r="A564" s="6"/>
      <c r="B564" s="10"/>
      <c r="C564" s="11" t="s">
        <v>851</v>
      </c>
      <c r="D564" s="12" t="s">
        <v>852</v>
      </c>
      <c r="E564" s="11" t="n">
        <v>1.28120258520956</v>
      </c>
      <c r="F564" s="11" t="n">
        <v>0.633892127011744</v>
      </c>
      <c r="G564" s="11" t="n">
        <v>0.494763384284043</v>
      </c>
      <c r="H564" s="11" t="n">
        <v>7.37126317988181</v>
      </c>
      <c r="I564" s="11" t="n">
        <v>15.5700872621496</v>
      </c>
    </row>
    <row r="565" customFormat="false" ht="12.75" hidden="false" customHeight="false" outlineLevel="0" collapsed="false">
      <c r="A565" s="6"/>
      <c r="B565" s="10"/>
      <c r="C565" s="11" t="s">
        <v>853</v>
      </c>
      <c r="D565" s="12" t="s">
        <v>854</v>
      </c>
      <c r="E565" s="11" t="n">
        <v>1.2811519515546</v>
      </c>
      <c r="F565" s="11" t="n">
        <v>0.580767127011744</v>
      </c>
      <c r="G565" s="11" t="n">
        <v>0.453316350419649</v>
      </c>
      <c r="H565" s="11" t="n">
        <v>7.37126317988181</v>
      </c>
      <c r="I565" s="11" t="n">
        <v>15.5722318523797</v>
      </c>
    </row>
    <row r="566" customFormat="false" ht="12.75" hidden="false" customHeight="false" outlineLevel="0" collapsed="false">
      <c r="A566" s="6"/>
      <c r="B566" s="10"/>
      <c r="C566" s="11" t="s">
        <v>855</v>
      </c>
      <c r="D566" s="12" t="s">
        <v>856</v>
      </c>
      <c r="E566" s="11" t="n">
        <v>1.28067612882309</v>
      </c>
      <c r="F566" s="11" t="n">
        <v>0.662517127011744</v>
      </c>
      <c r="G566" s="11" t="n">
        <v>0.517318244715456</v>
      </c>
      <c r="H566" s="11" t="n">
        <v>7.37126317988181</v>
      </c>
      <c r="I566" s="11" t="n">
        <v>15.5923949533029</v>
      </c>
    </row>
    <row r="567" customFormat="false" ht="12.75" hidden="false" customHeight="false" outlineLevel="0" collapsed="false">
      <c r="A567" s="6"/>
      <c r="B567" s="10"/>
      <c r="C567" s="11" t="s">
        <v>857</v>
      </c>
      <c r="D567" s="12" t="s">
        <v>22</v>
      </c>
      <c r="E567" s="11" t="n">
        <v>1.27901022380433</v>
      </c>
      <c r="F567" s="11" t="n">
        <v>0.759317127011744</v>
      </c>
      <c r="G567" s="11" t="n">
        <v>0.593675572626158</v>
      </c>
      <c r="H567" s="11" t="n">
        <v>7.37126317988181</v>
      </c>
      <c r="I567" s="11" t="n">
        <v>15.6631249681655</v>
      </c>
    </row>
    <row r="568" customFormat="false" ht="12.75" hidden="false" customHeight="false" outlineLevel="0" collapsed="false">
      <c r="A568" s="6"/>
      <c r="B568" s="10"/>
      <c r="C568" s="11" t="s">
        <v>858</v>
      </c>
      <c r="D568" s="12" t="s">
        <v>191</v>
      </c>
      <c r="E568" s="11" t="n">
        <v>1.27714558913944</v>
      </c>
      <c r="F568" s="11" t="n">
        <v>0.815442127011744</v>
      </c>
      <c r="G568" s="11" t="n">
        <v>0.638487995375062</v>
      </c>
      <c r="H568" s="11" t="n">
        <v>7.37126317988181</v>
      </c>
      <c r="I568" s="11" t="n">
        <v>15.7425450587648</v>
      </c>
    </row>
    <row r="569" customFormat="false" ht="12.75" hidden="false" customHeight="false" outlineLevel="0" collapsed="false">
      <c r="A569" s="6"/>
      <c r="B569" s="10"/>
      <c r="C569" s="11" t="s">
        <v>859</v>
      </c>
      <c r="D569" s="12" t="s">
        <v>118</v>
      </c>
      <c r="E569" s="11" t="n">
        <v>1.27641300018311</v>
      </c>
      <c r="F569" s="11" t="n">
        <v>0.592017127011744</v>
      </c>
      <c r="G569" s="11" t="n">
        <v>0.46381314427761</v>
      </c>
      <c r="H569" s="11" t="n">
        <v>7.37126317988181</v>
      </c>
      <c r="I569" s="11" t="n">
        <v>15.7738210747189</v>
      </c>
    </row>
    <row r="570" customFormat="false" ht="12.75" hidden="false" customHeight="false" outlineLevel="0" collapsed="false">
      <c r="A570" s="6"/>
      <c r="B570" s="10"/>
      <c r="C570" s="11" t="s">
        <v>860</v>
      </c>
      <c r="D570" s="12" t="s">
        <v>22</v>
      </c>
      <c r="E570" s="11" t="n">
        <v>1.2763773714818</v>
      </c>
      <c r="F570" s="11" t="n">
        <v>0.700517127011744</v>
      </c>
      <c r="G570" s="11" t="n">
        <v>0.548832298866663</v>
      </c>
      <c r="H570" s="11" t="n">
        <v>7.37126317988181</v>
      </c>
      <c r="I570" s="11" t="n">
        <v>15.7753432007284</v>
      </c>
    </row>
    <row r="571" customFormat="false" ht="12.75" hidden="false" customHeight="false" outlineLevel="0" collapsed="false">
      <c r="A571" s="6"/>
      <c r="B571" s="10"/>
      <c r="C571" s="11" t="s">
        <v>861</v>
      </c>
      <c r="D571" s="12" t="s">
        <v>862</v>
      </c>
      <c r="E571" s="11" t="n">
        <v>1.27581275333321</v>
      </c>
      <c r="F571" s="11" t="n">
        <v>0.556767127011744</v>
      </c>
      <c r="G571" s="11" t="n">
        <v>0.436401913648475</v>
      </c>
      <c r="H571" s="11" t="n">
        <v>7.37126317988181</v>
      </c>
      <c r="I571" s="11" t="n">
        <v>15.799477758508</v>
      </c>
    </row>
    <row r="572" customFormat="false" ht="12.75" hidden="false" customHeight="false" outlineLevel="0" collapsed="false">
      <c r="A572" s="6"/>
      <c r="B572" s="10"/>
      <c r="C572" s="11" t="s">
        <v>863</v>
      </c>
      <c r="D572" s="12" t="s">
        <v>864</v>
      </c>
      <c r="E572" s="11" t="n">
        <v>1.27465942692029</v>
      </c>
      <c r="F572" s="11" t="n">
        <v>0.798717127011744</v>
      </c>
      <c r="G572" s="11" t="n">
        <v>0.626612183727795</v>
      </c>
      <c r="H572" s="11" t="n">
        <v>7.37126317988181</v>
      </c>
      <c r="I572" s="11" t="n">
        <v>15.8488525663338</v>
      </c>
    </row>
    <row r="573" customFormat="false" ht="12.75" hidden="false" customHeight="false" outlineLevel="0" collapsed="false">
      <c r="A573" s="6"/>
      <c r="B573" s="10"/>
      <c r="C573" s="11" t="s">
        <v>865</v>
      </c>
      <c r="D573" s="12" t="s">
        <v>866</v>
      </c>
      <c r="E573" s="11" t="n">
        <v>1.27457297990042</v>
      </c>
      <c r="F573" s="11" t="n">
        <v>0.722017127011744</v>
      </c>
      <c r="G573" s="11" t="n">
        <v>0.566477666165617</v>
      </c>
      <c r="H573" s="11" t="n">
        <v>7.37126317988181</v>
      </c>
      <c r="I573" s="11" t="n">
        <v>15.852557539535</v>
      </c>
    </row>
    <row r="574" customFormat="false" ht="12.75" hidden="false" customHeight="false" outlineLevel="0" collapsed="false">
      <c r="A574" s="6"/>
      <c r="B574" s="10"/>
      <c r="C574" s="11" t="s">
        <v>867</v>
      </c>
      <c r="D574" s="12" t="s">
        <v>868</v>
      </c>
      <c r="E574" s="11" t="n">
        <v>1.27456361221712</v>
      </c>
      <c r="F574" s="11" t="n">
        <v>0.620267127011744</v>
      </c>
      <c r="G574" s="11" t="n">
        <v>0.486650584612862</v>
      </c>
      <c r="H574" s="11" t="n">
        <v>7.37126317988181</v>
      </c>
      <c r="I574" s="11" t="n">
        <v>15.8529590570176</v>
      </c>
    </row>
    <row r="575" customFormat="false" ht="12.75" hidden="false" customHeight="false" outlineLevel="0" collapsed="false">
      <c r="A575" s="6"/>
      <c r="B575" s="10"/>
      <c r="C575" s="11" t="s">
        <v>869</v>
      </c>
      <c r="D575" s="12" t="s">
        <v>131</v>
      </c>
      <c r="E575" s="11" t="n">
        <v>1.27402035192795</v>
      </c>
      <c r="F575" s="11" t="n">
        <v>0.637579627011744</v>
      </c>
      <c r="G575" s="11" t="n">
        <v>0.500446971704106</v>
      </c>
      <c r="H575" s="11" t="n">
        <v>7.37126317988181</v>
      </c>
      <c r="I575" s="11" t="n">
        <v>15.8762557780101</v>
      </c>
    </row>
    <row r="576" customFormat="false" ht="12.75" hidden="false" customHeight="false" outlineLevel="0" collapsed="false">
      <c r="A576" s="6"/>
      <c r="B576" s="10"/>
      <c r="C576" s="11" t="s">
        <v>870</v>
      </c>
      <c r="D576" s="12" t="s">
        <v>22</v>
      </c>
      <c r="E576" s="11" t="n">
        <v>1.27238894146401</v>
      </c>
      <c r="F576" s="11" t="n">
        <v>0.537367127011744</v>
      </c>
      <c r="G576" s="11" t="n">
        <v>0.422329296884213</v>
      </c>
      <c r="H576" s="11" t="n">
        <v>7.37126317988181</v>
      </c>
      <c r="I576" s="11" t="n">
        <v>15.9463517956883</v>
      </c>
    </row>
    <row r="577" customFormat="false" ht="12.75" hidden="false" customHeight="false" outlineLevel="0" collapsed="false">
      <c r="A577" s="6"/>
      <c r="B577" s="10"/>
      <c r="C577" s="11" t="s">
        <v>871</v>
      </c>
      <c r="D577" s="12" t="s">
        <v>22</v>
      </c>
      <c r="E577" s="11" t="n">
        <v>1.27227104434151</v>
      </c>
      <c r="F577" s="11" t="n">
        <v>0.767267127011744</v>
      </c>
      <c r="G577" s="11" t="n">
        <v>0.603068921849795</v>
      </c>
      <c r="H577" s="11" t="n">
        <v>7.37126317988181</v>
      </c>
      <c r="I577" s="11" t="n">
        <v>15.9514253271407</v>
      </c>
    </row>
    <row r="578" customFormat="false" ht="12.75" hidden="false" customHeight="false" outlineLevel="0" collapsed="false">
      <c r="A578" s="6"/>
      <c r="B578" s="10"/>
      <c r="C578" s="11" t="s">
        <v>872</v>
      </c>
      <c r="D578" s="12" t="s">
        <v>873</v>
      </c>
      <c r="E578" s="11" t="n">
        <v>1.27224866593811</v>
      </c>
      <c r="F578" s="11" t="n">
        <v>0.489204627011744</v>
      </c>
      <c r="G578" s="11" t="n">
        <v>0.384519662004144</v>
      </c>
      <c r="H578" s="11" t="n">
        <v>7.37126317988181</v>
      </c>
      <c r="I578" s="11" t="n">
        <v>15.952388469516</v>
      </c>
    </row>
    <row r="579" customFormat="false" ht="12.75" hidden="false" customHeight="false" outlineLevel="0" collapsed="false">
      <c r="A579" s="6"/>
      <c r="B579" s="10"/>
      <c r="C579" s="11" t="s">
        <v>874</v>
      </c>
      <c r="D579" s="12" t="s">
        <v>22</v>
      </c>
      <c r="E579" s="11" t="n">
        <v>1.27161755082278</v>
      </c>
      <c r="F579" s="11" t="n">
        <v>0.530667127011744</v>
      </c>
      <c r="G579" s="11" t="n">
        <v>0.417316611168497</v>
      </c>
      <c r="H579" s="11" t="n">
        <v>7.37126317988181</v>
      </c>
      <c r="I579" s="11" t="n">
        <v>15.9795667867654</v>
      </c>
    </row>
    <row r="580" customFormat="false" ht="12.75" hidden="false" customHeight="false" outlineLevel="0" collapsed="false">
      <c r="A580" s="6"/>
      <c r="B580" s="10"/>
      <c r="C580" s="11" t="s">
        <v>875</v>
      </c>
      <c r="D580" s="12" t="s">
        <v>876</v>
      </c>
      <c r="E580" s="11" t="n">
        <v>1.27141582828121</v>
      </c>
      <c r="F580" s="11" t="n">
        <v>0.654767127011744</v>
      </c>
      <c r="G580" s="11" t="n">
        <v>0.51499054239155</v>
      </c>
      <c r="H580" s="11" t="n">
        <v>7.37126317988181</v>
      </c>
      <c r="I580" s="11" t="n">
        <v>15.9882601954209</v>
      </c>
    </row>
    <row r="581" customFormat="false" ht="12.75" hidden="false" customHeight="false" outlineLevel="0" collapsed="false">
      <c r="A581" s="6"/>
      <c r="B581" s="10"/>
      <c r="C581" s="11" t="s">
        <v>877</v>
      </c>
      <c r="D581" s="12" t="s">
        <v>22</v>
      </c>
      <c r="E581" s="11" t="n">
        <v>1.27131278400249</v>
      </c>
      <c r="F581" s="11" t="n">
        <v>1.30926712701174</v>
      </c>
      <c r="G581" s="11" t="n">
        <v>1.02985444926445</v>
      </c>
      <c r="H581" s="11" t="n">
        <v>7.37126317988181</v>
      </c>
      <c r="I581" s="11" t="n">
        <v>15.9927021815437</v>
      </c>
    </row>
    <row r="582" customFormat="false" ht="12.75" hidden="false" customHeight="false" outlineLevel="0" collapsed="false">
      <c r="A582" s="6"/>
      <c r="B582" s="10"/>
      <c r="C582" s="11" t="s">
        <v>878</v>
      </c>
      <c r="D582" s="12" t="s">
        <v>47</v>
      </c>
      <c r="E582" s="11" t="n">
        <v>1.27099639618107</v>
      </c>
      <c r="F582" s="11" t="n">
        <v>0.818017127011744</v>
      </c>
      <c r="G582" s="11" t="n">
        <v>0.643603026310398</v>
      </c>
      <c r="H582" s="11" t="n">
        <v>7.37126317988181</v>
      </c>
      <c r="I582" s="11" t="n">
        <v>16.0063459684734</v>
      </c>
    </row>
    <row r="583" customFormat="false" ht="12.75" hidden="false" customHeight="false" outlineLevel="0" collapsed="false">
      <c r="A583" s="6"/>
      <c r="B583" s="10"/>
      <c r="C583" s="11" t="s">
        <v>879</v>
      </c>
      <c r="D583" s="12" t="s">
        <v>368</v>
      </c>
      <c r="E583" s="11" t="n">
        <v>1.27065076536572</v>
      </c>
      <c r="F583" s="11" t="n">
        <v>0.711517127011744</v>
      </c>
      <c r="G583" s="11" t="n">
        <v>0.559962773726384</v>
      </c>
      <c r="H583" s="11" t="n">
        <v>7.37126317988181</v>
      </c>
      <c r="I583" s="11" t="n">
        <v>16.0212595846764</v>
      </c>
    </row>
    <row r="584" customFormat="false" ht="12.75" hidden="false" customHeight="false" outlineLevel="0" collapsed="false">
      <c r="A584" s="6"/>
      <c r="B584" s="10"/>
      <c r="C584" s="11" t="s">
        <v>880</v>
      </c>
      <c r="D584" s="12" t="s">
        <v>881</v>
      </c>
      <c r="E584" s="11" t="n">
        <v>1.27016522909506</v>
      </c>
      <c r="F584" s="11" t="n">
        <v>0.954267127011744</v>
      </c>
      <c r="G584" s="11" t="n">
        <v>0.751293694042955</v>
      </c>
      <c r="H584" s="11" t="n">
        <v>7.37126317988181</v>
      </c>
      <c r="I584" s="11" t="n">
        <v>16.0422254372458</v>
      </c>
    </row>
    <row r="585" customFormat="false" ht="12.75" hidden="false" customHeight="false" outlineLevel="0" collapsed="false">
      <c r="A585" s="6"/>
      <c r="B585" s="10"/>
      <c r="C585" s="11" t="s">
        <v>882</v>
      </c>
      <c r="D585" s="12" t="s">
        <v>22</v>
      </c>
      <c r="E585" s="11" t="n">
        <v>1.2699692462911</v>
      </c>
      <c r="F585" s="11" t="n">
        <v>0.669767127011744</v>
      </c>
      <c r="G585" s="11" t="n">
        <v>0.527388461545646</v>
      </c>
      <c r="H585" s="11" t="n">
        <v>7.37126317988181</v>
      </c>
      <c r="I585" s="11" t="n">
        <v>16.050693250884</v>
      </c>
    </row>
    <row r="586" customFormat="false" ht="12.75" hidden="false" customHeight="false" outlineLevel="0" collapsed="false">
      <c r="A586" s="6"/>
      <c r="B586" s="10"/>
      <c r="C586" s="11" t="s">
        <v>883</v>
      </c>
      <c r="D586" s="12" t="s">
        <v>22</v>
      </c>
      <c r="E586" s="11" t="n">
        <v>1.26996047610315</v>
      </c>
      <c r="F586" s="11" t="n">
        <v>0.560142127011744</v>
      </c>
      <c r="G586" s="11" t="n">
        <v>0.441070519557059</v>
      </c>
      <c r="H586" s="11" t="n">
        <v>7.37126317988181</v>
      </c>
      <c r="I586" s="11" t="n">
        <v>16.0510722524882</v>
      </c>
    </row>
    <row r="587" customFormat="false" ht="12.75" hidden="false" customHeight="false" outlineLevel="0" collapsed="false">
      <c r="A587" s="6"/>
      <c r="B587" s="10"/>
      <c r="C587" s="11" t="s">
        <v>884</v>
      </c>
      <c r="D587" s="12" t="s">
        <v>885</v>
      </c>
      <c r="E587" s="11" t="n">
        <v>1.26968246053658</v>
      </c>
      <c r="F587" s="11" t="n">
        <v>0.659767127011744</v>
      </c>
      <c r="G587" s="11" t="n">
        <v>0.519631598858916</v>
      </c>
      <c r="H587" s="11" t="n">
        <v>7.37126317988181</v>
      </c>
      <c r="I587" s="11" t="n">
        <v>16.0630896834786</v>
      </c>
    </row>
    <row r="588" customFormat="false" ht="12.75" hidden="false" customHeight="false" outlineLevel="0" collapsed="false">
      <c r="A588" s="6"/>
      <c r="B588" s="10"/>
      <c r="C588" s="11" t="s">
        <v>886</v>
      </c>
      <c r="D588" s="12" t="s">
        <v>887</v>
      </c>
      <c r="E588" s="11" t="n">
        <v>1.26866953061878</v>
      </c>
      <c r="F588" s="11" t="n">
        <v>0.727954627011744</v>
      </c>
      <c r="G588" s="11" t="n">
        <v>0.57379373386282</v>
      </c>
      <c r="H588" s="11" t="n">
        <v>7.37126317988181</v>
      </c>
      <c r="I588" s="11" t="n">
        <v>16.1069244187593</v>
      </c>
    </row>
    <row r="589" customFormat="false" ht="12.75" hidden="false" customHeight="false" outlineLevel="0" collapsed="false">
      <c r="A589" s="6"/>
      <c r="B589" s="10"/>
      <c r="C589" s="11" t="s">
        <v>888</v>
      </c>
      <c r="D589" s="12" t="s">
        <v>889</v>
      </c>
      <c r="E589" s="11" t="n">
        <v>1.26734540772347</v>
      </c>
      <c r="F589" s="11" t="n">
        <v>0.694017127011744</v>
      </c>
      <c r="G589" s="11" t="n">
        <v>0.547614819750211</v>
      </c>
      <c r="H589" s="11" t="n">
        <v>7.37126317988181</v>
      </c>
      <c r="I589" s="11" t="n">
        <v>16.1643445904163</v>
      </c>
    </row>
    <row r="590" customFormat="false" ht="12.75" hidden="false" customHeight="false" outlineLevel="0" collapsed="false">
      <c r="A590" s="6"/>
      <c r="B590" s="10"/>
      <c r="C590" s="11" t="s">
        <v>890</v>
      </c>
      <c r="D590" s="12" t="s">
        <v>891</v>
      </c>
      <c r="E590" s="11" t="n">
        <v>1.26604121291905</v>
      </c>
      <c r="F590" s="11" t="n">
        <v>0.540767127011744</v>
      </c>
      <c r="G590" s="11" t="n">
        <v>0.427132325151506</v>
      </c>
      <c r="H590" s="11" t="n">
        <v>7.37126317988181</v>
      </c>
      <c r="I590" s="11" t="n">
        <v>16.2210318240053</v>
      </c>
    </row>
    <row r="591" customFormat="false" ht="12.75" hidden="false" customHeight="false" outlineLevel="0" collapsed="false">
      <c r="A591" s="6"/>
      <c r="B591" s="10"/>
      <c r="C591" s="11" t="s">
        <v>892</v>
      </c>
      <c r="D591" s="12" t="s">
        <v>893</v>
      </c>
      <c r="E591" s="11" t="n">
        <v>1.26511347466761</v>
      </c>
      <c r="F591" s="11" t="n">
        <v>0.678867127011744</v>
      </c>
      <c r="G591" s="11" t="n">
        <v>0.53660572004429</v>
      </c>
      <c r="H591" s="11" t="n">
        <v>7.37126317988181</v>
      </c>
      <c r="I591" s="11" t="n">
        <v>16.2614355168549</v>
      </c>
    </row>
    <row r="592" customFormat="false" ht="12.75" hidden="false" customHeight="false" outlineLevel="0" collapsed="false">
      <c r="A592" s="6"/>
      <c r="B592" s="10"/>
      <c r="C592" s="11" t="s">
        <v>894</v>
      </c>
      <c r="D592" s="12" t="s">
        <v>895</v>
      </c>
      <c r="E592" s="11" t="n">
        <v>1.26392445789807</v>
      </c>
      <c r="F592" s="11" t="n">
        <v>0.585392127011744</v>
      </c>
      <c r="G592" s="11" t="n">
        <v>0.46315436286854</v>
      </c>
      <c r="H592" s="11" t="n">
        <v>7.37126317988181</v>
      </c>
      <c r="I592" s="11" t="n">
        <v>16.313314406351</v>
      </c>
    </row>
    <row r="593" customFormat="false" ht="12.75" hidden="false" customHeight="false" outlineLevel="0" collapsed="false">
      <c r="A593" s="6"/>
      <c r="B593" s="10"/>
      <c r="C593" s="11" t="s">
        <v>896</v>
      </c>
      <c r="D593" s="12" t="s">
        <v>897</v>
      </c>
      <c r="E593" s="11" t="n">
        <v>1.26380643459198</v>
      </c>
      <c r="F593" s="11" t="n">
        <v>0.536159984154602</v>
      </c>
      <c r="G593" s="11" t="n">
        <v>0.42424216990769</v>
      </c>
      <c r="H593" s="11" t="n">
        <v>7.37126317988181</v>
      </c>
      <c r="I593" s="11" t="n">
        <v>16.3184698734115</v>
      </c>
    </row>
    <row r="594" customFormat="false" ht="12.75" hidden="false" customHeight="false" outlineLevel="0" collapsed="false">
      <c r="A594" s="6"/>
      <c r="B594" s="10"/>
      <c r="C594" s="11" t="s">
        <v>898</v>
      </c>
      <c r="D594" s="12" t="s">
        <v>899</v>
      </c>
      <c r="E594" s="11" t="n">
        <v>1.26292337442417</v>
      </c>
      <c r="F594" s="11" t="n">
        <v>0.620517127011744</v>
      </c>
      <c r="G594" s="11" t="n">
        <v>0.491333947552179</v>
      </c>
      <c r="H594" s="11" t="n">
        <v>7.37126317988181</v>
      </c>
      <c r="I594" s="11" t="n">
        <v>16.3570773294259</v>
      </c>
    </row>
    <row r="595" customFormat="false" ht="12.75" hidden="false" customHeight="false" outlineLevel="0" collapsed="false">
      <c r="A595" s="6"/>
      <c r="B595" s="10"/>
      <c r="C595" s="11" t="s">
        <v>900</v>
      </c>
      <c r="D595" s="12" t="s">
        <v>61</v>
      </c>
      <c r="E595" s="11" t="n">
        <v>1.2628028030891</v>
      </c>
      <c r="F595" s="11" t="n">
        <v>0.686767127011744</v>
      </c>
      <c r="G595" s="11" t="n">
        <v>0.543843524366401</v>
      </c>
      <c r="H595" s="11" t="n">
        <v>7.37126317988181</v>
      </c>
      <c r="I595" s="11" t="n">
        <v>16.3623533468308</v>
      </c>
    </row>
    <row r="596" customFormat="false" ht="12.75" hidden="false" customHeight="false" outlineLevel="0" collapsed="false">
      <c r="A596" s="6"/>
      <c r="B596" s="10"/>
      <c r="C596" s="11" t="s">
        <v>901</v>
      </c>
      <c r="D596" s="12" t="s">
        <v>16</v>
      </c>
      <c r="E596" s="11" t="n">
        <v>1.26110442680496</v>
      </c>
      <c r="F596" s="11" t="n">
        <v>0.876517127011744</v>
      </c>
      <c r="G596" s="11" t="n">
        <v>0.695039291260297</v>
      </c>
      <c r="H596" s="11" t="n">
        <v>7.37126317988181</v>
      </c>
      <c r="I596" s="11" t="n">
        <v>16.4367898723489</v>
      </c>
    </row>
    <row r="597" customFormat="false" ht="12.75" hidden="false" customHeight="false" outlineLevel="0" collapsed="false">
      <c r="A597" s="6"/>
      <c r="B597" s="10"/>
      <c r="C597" s="11" t="s">
        <v>902</v>
      </c>
      <c r="D597" s="12" t="s">
        <v>903</v>
      </c>
      <c r="E597" s="11" t="n">
        <v>1.26094232653846</v>
      </c>
      <c r="F597" s="11" t="n">
        <v>0.695906015900633</v>
      </c>
      <c r="G597" s="11" t="n">
        <v>0.551893612621473</v>
      </c>
      <c r="H597" s="11" t="n">
        <v>7.37126317988181</v>
      </c>
      <c r="I597" s="11" t="n">
        <v>16.4439059466879</v>
      </c>
    </row>
    <row r="598" customFormat="false" ht="12.75" hidden="false" customHeight="false" outlineLevel="0" collapsed="false">
      <c r="A598" s="6"/>
      <c r="B598" s="10"/>
      <c r="C598" s="11" t="s">
        <v>904</v>
      </c>
      <c r="D598" s="12" t="s">
        <v>72</v>
      </c>
      <c r="E598" s="11" t="n">
        <v>1.26079616156571</v>
      </c>
      <c r="F598" s="11" t="n">
        <v>0.750267127011744</v>
      </c>
      <c r="G598" s="11" t="n">
        <v>0.595074088804355</v>
      </c>
      <c r="H598" s="11" t="n">
        <v>7.37126317988181</v>
      </c>
      <c r="I598" s="11" t="n">
        <v>16.4503241973682</v>
      </c>
    </row>
    <row r="599" customFormat="false" ht="12.75" hidden="false" customHeight="false" outlineLevel="0" collapsed="false">
      <c r="A599" s="6"/>
      <c r="B599" s="10"/>
      <c r="C599" s="11" t="s">
        <v>905</v>
      </c>
      <c r="D599" s="12" t="s">
        <v>906</v>
      </c>
      <c r="E599" s="11" t="n">
        <v>1.25831352383485</v>
      </c>
      <c r="F599" s="11" t="n">
        <v>1.34501712701174</v>
      </c>
      <c r="G599" s="11" t="n">
        <v>1.06890461044451</v>
      </c>
      <c r="H599" s="11" t="n">
        <v>7.37126317988181</v>
      </c>
      <c r="I599" s="11" t="n">
        <v>16.5595888728679</v>
      </c>
    </row>
    <row r="600" customFormat="false" ht="12.75" hidden="false" customHeight="false" outlineLevel="0" collapsed="false">
      <c r="A600" s="6"/>
      <c r="B600" s="10"/>
      <c r="C600" s="11" t="s">
        <v>907</v>
      </c>
      <c r="D600" s="12" t="s">
        <v>384</v>
      </c>
      <c r="E600" s="11" t="n">
        <v>1.25725645852765</v>
      </c>
      <c r="F600" s="11" t="n">
        <v>0.586017127011744</v>
      </c>
      <c r="G600" s="11" t="n">
        <v>0.46610786768041</v>
      </c>
      <c r="H600" s="11" t="n">
        <v>7.37126317988181</v>
      </c>
      <c r="I600" s="11" t="n">
        <v>16.6062549790423</v>
      </c>
    </row>
    <row r="601" customFormat="false" ht="12.75" hidden="false" customHeight="false" outlineLevel="0" collapsed="false">
      <c r="A601" s="6"/>
      <c r="B601" s="10"/>
      <c r="C601" s="11" t="s">
        <v>908</v>
      </c>
      <c r="D601" s="12" t="s">
        <v>22</v>
      </c>
      <c r="E601" s="11" t="n">
        <v>1.25701449818166</v>
      </c>
      <c r="F601" s="11" t="n">
        <v>0.745267127011744</v>
      </c>
      <c r="G601" s="11" t="n">
        <v>0.592886659692321</v>
      </c>
      <c r="H601" s="11" t="n">
        <v>7.37126317988181</v>
      </c>
      <c r="I601" s="11" t="n">
        <v>16.616948780688</v>
      </c>
    </row>
    <row r="602" customFormat="false" ht="12.75" hidden="false" customHeight="false" outlineLevel="0" collapsed="false">
      <c r="A602" s="6"/>
      <c r="B602" s="10"/>
      <c r="C602" s="11" t="s">
        <v>909</v>
      </c>
      <c r="D602" s="12" t="s">
        <v>22</v>
      </c>
      <c r="E602" s="11" t="n">
        <v>1.25684025293304</v>
      </c>
      <c r="F602" s="11" t="n">
        <v>0.499517127011744</v>
      </c>
      <c r="G602" s="11" t="n">
        <v>0.397438835879135</v>
      </c>
      <c r="H602" s="11" t="n">
        <v>7.37126317988181</v>
      </c>
      <c r="I602" s="11" t="n">
        <v>16.6246525834617</v>
      </c>
    </row>
    <row r="603" customFormat="false" ht="12.75" hidden="false" customHeight="false" outlineLevel="0" collapsed="false">
      <c r="A603" s="6"/>
      <c r="B603" s="10"/>
      <c r="C603" s="11" t="s">
        <v>910</v>
      </c>
      <c r="D603" s="12" t="s">
        <v>22</v>
      </c>
      <c r="E603" s="11" t="n">
        <v>1.25615730234995</v>
      </c>
      <c r="F603" s="11" t="n">
        <v>0.679017127011744</v>
      </c>
      <c r="G603" s="11" t="n">
        <v>0.540551032694293</v>
      </c>
      <c r="H603" s="11" t="n">
        <v>7.37126317988181</v>
      </c>
      <c r="I603" s="11" t="n">
        <v>16.6548698495609</v>
      </c>
    </row>
    <row r="604" customFormat="false" ht="12.75" hidden="false" customHeight="false" outlineLevel="0" collapsed="false">
      <c r="A604" s="6"/>
      <c r="B604" s="10"/>
      <c r="C604" s="11" t="s">
        <v>911</v>
      </c>
      <c r="D604" s="12" t="s">
        <v>22</v>
      </c>
      <c r="E604" s="11" t="n">
        <v>1.25613459514847</v>
      </c>
      <c r="F604" s="11" t="n">
        <v>0.641704627011744</v>
      </c>
      <c r="G604" s="11" t="n">
        <v>0.510856582957098</v>
      </c>
      <c r="H604" s="11" t="n">
        <v>7.37126317988181</v>
      </c>
      <c r="I604" s="11" t="n">
        <v>16.6558751459465</v>
      </c>
    </row>
    <row r="605" customFormat="false" ht="12.75" hidden="false" customHeight="false" outlineLevel="0" collapsed="false">
      <c r="A605" s="6"/>
      <c r="B605" s="10"/>
      <c r="C605" s="11" t="s">
        <v>912</v>
      </c>
      <c r="D605" s="12" t="s">
        <v>913</v>
      </c>
      <c r="E605" s="11" t="n">
        <v>1.25538028724249</v>
      </c>
      <c r="F605" s="11" t="n">
        <v>0.610489349233967</v>
      </c>
      <c r="G605" s="11" t="n">
        <v>0.486298339585163</v>
      </c>
      <c r="H605" s="11" t="n">
        <v>7.37126317988181</v>
      </c>
      <c r="I605" s="11" t="n">
        <v>16.6892923672193</v>
      </c>
    </row>
    <row r="606" customFormat="false" ht="12.75" hidden="false" customHeight="false" outlineLevel="0" collapsed="false">
      <c r="A606" s="6"/>
      <c r="B606" s="10"/>
      <c r="C606" s="11" t="s">
        <v>914</v>
      </c>
      <c r="D606" s="12" t="s">
        <v>915</v>
      </c>
      <c r="E606" s="11" t="n">
        <v>1.25422710946202</v>
      </c>
      <c r="F606" s="11" t="n">
        <v>0.504642127011744</v>
      </c>
      <c r="G606" s="11" t="n">
        <v>0.40235306923656</v>
      </c>
      <c r="H606" s="11" t="n">
        <v>7.37126317988181</v>
      </c>
      <c r="I606" s="11" t="n">
        <v>16.7404642999226</v>
      </c>
    </row>
    <row r="607" customFormat="false" ht="12.75" hidden="false" customHeight="false" outlineLevel="0" collapsed="false">
      <c r="A607" s="6"/>
      <c r="B607" s="10"/>
      <c r="C607" s="11" t="s">
        <v>916</v>
      </c>
      <c r="D607" s="12" t="s">
        <v>895</v>
      </c>
      <c r="E607" s="11" t="n">
        <v>1.25268720192812</v>
      </c>
      <c r="F607" s="11" t="n">
        <v>0.684642127011744</v>
      </c>
      <c r="G607" s="11" t="n">
        <v>0.546538773572485</v>
      </c>
      <c r="H607" s="11" t="n">
        <v>7.37126317988181</v>
      </c>
      <c r="I607" s="11" t="n">
        <v>16.8089556776924</v>
      </c>
    </row>
    <row r="608" customFormat="false" ht="12.75" hidden="false" customHeight="false" outlineLevel="0" collapsed="false">
      <c r="A608" s="6"/>
      <c r="B608" s="10"/>
      <c r="C608" s="11" t="s">
        <v>917</v>
      </c>
      <c r="D608" s="12" t="s">
        <v>22</v>
      </c>
      <c r="E608" s="11" t="n">
        <v>1.25263139919474</v>
      </c>
      <c r="F608" s="11" t="n">
        <v>0.531360877011744</v>
      </c>
      <c r="G608" s="11" t="n">
        <v>0.424195718990705</v>
      </c>
      <c r="H608" s="11" t="n">
        <v>7.37126317988181</v>
      </c>
      <c r="I608" s="11" t="n">
        <v>16.8114410499396</v>
      </c>
    </row>
    <row r="609" customFormat="false" ht="12.75" hidden="false" customHeight="false" outlineLevel="0" collapsed="false">
      <c r="A609" s="6"/>
      <c r="B609" s="10"/>
      <c r="C609" s="11" t="s">
        <v>918</v>
      </c>
      <c r="D609" s="12" t="s">
        <v>22</v>
      </c>
      <c r="E609" s="11" t="n">
        <v>1.2521905968288</v>
      </c>
      <c r="F609" s="11" t="n">
        <v>0.710267127011744</v>
      </c>
      <c r="G609" s="11" t="n">
        <v>0.567219661935261</v>
      </c>
      <c r="H609" s="11" t="n">
        <v>7.37126317988181</v>
      </c>
      <c r="I609" s="11" t="n">
        <v>16.8310821036831</v>
      </c>
    </row>
    <row r="610" customFormat="false" ht="12.75" hidden="false" customHeight="false" outlineLevel="0" collapsed="false">
      <c r="A610" s="6"/>
      <c r="B610" s="10"/>
      <c r="C610" s="11" t="s">
        <v>919</v>
      </c>
      <c r="D610" s="12" t="s">
        <v>920</v>
      </c>
      <c r="E610" s="11" t="n">
        <v>1.25175415720977</v>
      </c>
      <c r="F610" s="11" t="n">
        <v>0.544767127011744</v>
      </c>
      <c r="G610" s="11" t="n">
        <v>0.435202970067268</v>
      </c>
      <c r="H610" s="11" t="n">
        <v>7.37126317988181</v>
      </c>
      <c r="I610" s="11" t="n">
        <v>16.850543385388</v>
      </c>
    </row>
    <row r="611" customFormat="false" ht="12.75" hidden="false" customHeight="false" outlineLevel="0" collapsed="false">
      <c r="A611" s="6"/>
      <c r="B611" s="10"/>
      <c r="C611" s="11" t="s">
        <v>921</v>
      </c>
      <c r="D611" s="12" t="s">
        <v>49</v>
      </c>
      <c r="E611" s="11" t="n">
        <v>1.25102342787717</v>
      </c>
      <c r="F611" s="11" t="n">
        <v>0.645517127011744</v>
      </c>
      <c r="G611" s="11" t="n">
        <v>0.51599123775572</v>
      </c>
      <c r="H611" s="11" t="n">
        <v>7.37126317988181</v>
      </c>
      <c r="I611" s="11" t="n">
        <v>16.8831599092053</v>
      </c>
    </row>
    <row r="612" customFormat="false" ht="12.75" hidden="false" customHeight="false" outlineLevel="0" collapsed="false">
      <c r="A612" s="6"/>
      <c r="B612" s="10"/>
      <c r="C612" s="11" t="s">
        <v>922</v>
      </c>
      <c r="D612" s="12" t="s">
        <v>923</v>
      </c>
      <c r="E612" s="11" t="n">
        <v>1.24929158571196</v>
      </c>
      <c r="F612" s="11" t="n">
        <v>0.566017127011744</v>
      </c>
      <c r="G612" s="11" t="n">
        <v>0.453070470885447</v>
      </c>
      <c r="H612" s="11" t="n">
        <v>7.37126317988181</v>
      </c>
      <c r="I612" s="11" t="n">
        <v>16.9606245057937</v>
      </c>
    </row>
    <row r="613" customFormat="false" ht="12.75" hidden="false" customHeight="false" outlineLevel="0" collapsed="false">
      <c r="A613" s="6"/>
      <c r="B613" s="10"/>
      <c r="C613" s="11" t="s">
        <v>924</v>
      </c>
      <c r="D613" s="12" t="s">
        <v>22</v>
      </c>
      <c r="E613" s="11" t="n">
        <v>1.24927038998206</v>
      </c>
      <c r="F613" s="11" t="n">
        <v>0.633683793678411</v>
      </c>
      <c r="G613" s="11" t="n">
        <v>0.50724310666445</v>
      </c>
      <c r="H613" s="11" t="n">
        <v>7.37126317988181</v>
      </c>
      <c r="I613" s="11" t="n">
        <v>16.9615740006064</v>
      </c>
    </row>
    <row r="614" customFormat="false" ht="12.75" hidden="false" customHeight="false" outlineLevel="0" collapsed="false">
      <c r="A614" s="6"/>
      <c r="B614" s="10"/>
      <c r="C614" s="11" t="s">
        <v>925</v>
      </c>
      <c r="D614" s="12" t="s">
        <v>22</v>
      </c>
      <c r="E614" s="11" t="n">
        <v>1.24837909112542</v>
      </c>
      <c r="F614" s="11" t="n">
        <v>0.765392127011744</v>
      </c>
      <c r="G614" s="11" t="n">
        <v>0.613108736322826</v>
      </c>
      <c r="H614" s="11" t="n">
        <v>7.37126317988181</v>
      </c>
      <c r="I614" s="11" t="n">
        <v>17.001532124827</v>
      </c>
    </row>
    <row r="615" customFormat="false" ht="12.75" hidden="false" customHeight="false" outlineLevel="0" collapsed="false">
      <c r="A615" s="6"/>
      <c r="B615" s="10"/>
      <c r="C615" s="11" t="s">
        <v>926</v>
      </c>
      <c r="D615" s="12" t="s">
        <v>927</v>
      </c>
      <c r="E615" s="11" t="n">
        <v>1.2481929139854</v>
      </c>
      <c r="F615" s="11" t="n">
        <v>0.583267127011744</v>
      </c>
      <c r="G615" s="11" t="n">
        <v>0.46728924709996</v>
      </c>
      <c r="H615" s="11" t="n">
        <v>7.37126317988181</v>
      </c>
      <c r="I615" s="11" t="n">
        <v>17.0098863520721</v>
      </c>
    </row>
    <row r="616" customFormat="false" ht="12.75" hidden="false" customHeight="false" outlineLevel="0" collapsed="false">
      <c r="A616" s="6"/>
      <c r="B616" s="10"/>
      <c r="C616" s="11" t="s">
        <v>928</v>
      </c>
      <c r="D616" s="12" t="s">
        <v>22</v>
      </c>
      <c r="E616" s="11" t="n">
        <v>1.24803974473197</v>
      </c>
      <c r="F616" s="11" t="n">
        <v>0.611267127011744</v>
      </c>
      <c r="G616" s="11" t="n">
        <v>0.489781779460091</v>
      </c>
      <c r="H616" s="11" t="n">
        <v>7.37126317988181</v>
      </c>
      <c r="I616" s="11" t="n">
        <v>17.016761417703</v>
      </c>
    </row>
    <row r="617" customFormat="false" ht="12.75" hidden="false" customHeight="false" outlineLevel="0" collapsed="false">
      <c r="A617" s="6"/>
      <c r="B617" s="10"/>
      <c r="C617" s="11" t="s">
        <v>929</v>
      </c>
      <c r="D617" s="12" t="s">
        <v>930</v>
      </c>
      <c r="E617" s="11" t="n">
        <v>1.24676150462554</v>
      </c>
      <c r="F617" s="11" t="n">
        <v>0.602048377011744</v>
      </c>
      <c r="G617" s="11" t="n">
        <v>0.482889770640271</v>
      </c>
      <c r="H617" s="11" t="n">
        <v>7.37126317988181</v>
      </c>
      <c r="I617" s="11" t="n">
        <v>17.0742055768713</v>
      </c>
    </row>
    <row r="618" customFormat="false" ht="12.75" hidden="false" customHeight="false" outlineLevel="0" collapsed="false">
      <c r="A618" s="6"/>
      <c r="B618" s="10"/>
      <c r="C618" s="11" t="s">
        <v>931</v>
      </c>
      <c r="D618" s="12" t="s">
        <v>932</v>
      </c>
      <c r="E618" s="11" t="n">
        <v>1.24665404273621</v>
      </c>
      <c r="F618" s="11" t="n">
        <v>0.494267127011744</v>
      </c>
      <c r="G618" s="11" t="n">
        <v>0.396474972260072</v>
      </c>
      <c r="H618" s="11" t="n">
        <v>7.37126317988181</v>
      </c>
      <c r="I618" s="11" t="n">
        <v>17.0790406001777</v>
      </c>
    </row>
    <row r="619" customFormat="false" ht="12.75" hidden="false" customHeight="false" outlineLevel="0" collapsed="false">
      <c r="A619" s="6"/>
      <c r="B619" s="10"/>
      <c r="C619" s="11" t="s">
        <v>933</v>
      </c>
      <c r="D619" s="12" t="s">
        <v>131</v>
      </c>
      <c r="E619" s="11" t="n">
        <v>1.24639473751459</v>
      </c>
      <c r="F619" s="11" t="n">
        <v>0.489204627011744</v>
      </c>
      <c r="G619" s="11" t="n">
        <v>0.392495741748121</v>
      </c>
      <c r="H619" s="11" t="n">
        <v>7.37126317988181</v>
      </c>
      <c r="I619" s="11" t="n">
        <v>17.0907111256697</v>
      </c>
    </row>
    <row r="620" customFormat="false" ht="12.75" hidden="false" customHeight="false" outlineLevel="0" collapsed="false">
      <c r="A620" s="6"/>
      <c r="B620" s="10"/>
      <c r="C620" s="11" t="s">
        <v>934</v>
      </c>
      <c r="D620" s="12" t="s">
        <v>935</v>
      </c>
      <c r="E620" s="11" t="n">
        <v>1.24576968633806</v>
      </c>
      <c r="F620" s="11" t="n">
        <v>0.679017127011744</v>
      </c>
      <c r="G620" s="11" t="n">
        <v>0.545058315721036</v>
      </c>
      <c r="H620" s="11" t="n">
        <v>7.37126317988181</v>
      </c>
      <c r="I620" s="11" t="n">
        <v>17.1188638332489</v>
      </c>
    </row>
    <row r="621" customFormat="false" ht="12.75" hidden="false" customHeight="false" outlineLevel="0" collapsed="false">
      <c r="A621" s="6"/>
      <c r="B621" s="10"/>
      <c r="C621" s="11" t="s">
        <v>936</v>
      </c>
      <c r="D621" s="12" t="s">
        <v>670</v>
      </c>
      <c r="E621" s="11" t="n">
        <v>1.24567712065625</v>
      </c>
      <c r="F621" s="11" t="n">
        <v>1.25251712701174</v>
      </c>
      <c r="G621" s="11" t="n">
        <v>1.00549099461014</v>
      </c>
      <c r="H621" s="11" t="n">
        <v>7.37126317988181</v>
      </c>
      <c r="I621" s="11" t="n">
        <v>17.1230355852802</v>
      </c>
    </row>
    <row r="622" customFormat="false" ht="12.75" hidden="false" customHeight="false" outlineLevel="0" collapsed="false">
      <c r="A622" s="6"/>
      <c r="B622" s="10"/>
      <c r="C622" s="11" t="s">
        <v>937</v>
      </c>
      <c r="D622" s="12" t="s">
        <v>577</v>
      </c>
      <c r="E622" s="11" t="n">
        <v>1.24560650171605</v>
      </c>
      <c r="F622" s="11" t="n">
        <v>0.603767127011744</v>
      </c>
      <c r="G622" s="11" t="n">
        <v>0.484717385610903</v>
      </c>
      <c r="H622" s="11" t="n">
        <v>7.37126317988181</v>
      </c>
      <c r="I622" s="11" t="n">
        <v>17.1262186807192</v>
      </c>
    </row>
    <row r="623" customFormat="false" ht="12.75" hidden="false" customHeight="false" outlineLevel="0" collapsed="false">
      <c r="A623" s="6"/>
      <c r="B623" s="10"/>
      <c r="C623" s="11" t="s">
        <v>938</v>
      </c>
      <c r="D623" s="12" t="s">
        <v>939</v>
      </c>
      <c r="E623" s="11" t="n">
        <v>1.24558136988732</v>
      </c>
      <c r="F623" s="11" t="n">
        <v>0.610600460345078</v>
      </c>
      <c r="G623" s="11" t="n">
        <v>0.490213225010192</v>
      </c>
      <c r="H623" s="11" t="n">
        <v>7.37126317988181</v>
      </c>
      <c r="I623" s="11" t="n">
        <v>17.1273515707301</v>
      </c>
    </row>
    <row r="624" customFormat="false" ht="12.75" hidden="false" customHeight="false" outlineLevel="0" collapsed="false">
      <c r="A624" s="6"/>
      <c r="B624" s="10"/>
      <c r="C624" s="11" t="s">
        <v>940</v>
      </c>
      <c r="D624" s="12" t="s">
        <v>22</v>
      </c>
      <c r="E624" s="11" t="n">
        <v>1.24540003871152</v>
      </c>
      <c r="F624" s="11" t="n">
        <v>0.696767127011744</v>
      </c>
      <c r="G624" s="11" t="n">
        <v>0.559472543242101</v>
      </c>
      <c r="H624" s="11" t="n">
        <v>7.37126317988181</v>
      </c>
      <c r="I624" s="11" t="n">
        <v>17.1355270270939</v>
      </c>
    </row>
    <row r="625" customFormat="false" ht="12.75" hidden="false" customHeight="false" outlineLevel="0" collapsed="false">
      <c r="A625" s="6"/>
      <c r="B625" s="10"/>
      <c r="C625" s="11" t="s">
        <v>941</v>
      </c>
      <c r="D625" s="12" t="s">
        <v>131</v>
      </c>
      <c r="E625" s="11" t="n">
        <v>1.24532823301082</v>
      </c>
      <c r="F625" s="11" t="n">
        <v>0.863624269868887</v>
      </c>
      <c r="G625" s="11" t="n">
        <v>0.693491279629072</v>
      </c>
      <c r="H625" s="11" t="n">
        <v>7.37126317988181</v>
      </c>
      <c r="I625" s="11" t="n">
        <v>17.1387651360283</v>
      </c>
    </row>
    <row r="626" customFormat="false" ht="12.75" hidden="false" customHeight="false" outlineLevel="0" collapsed="false">
      <c r="A626" s="6"/>
      <c r="B626" s="10"/>
      <c r="C626" s="11" t="s">
        <v>942</v>
      </c>
      <c r="D626" s="12" t="s">
        <v>131</v>
      </c>
      <c r="E626" s="11" t="n">
        <v>1.24477378397678</v>
      </c>
      <c r="F626" s="11" t="n">
        <v>0.535517127011744</v>
      </c>
      <c r="G626" s="11" t="n">
        <v>0.430212407993432</v>
      </c>
      <c r="H626" s="11" t="n">
        <v>7.37126317988181</v>
      </c>
      <c r="I626" s="11" t="n">
        <v>17.163781498071</v>
      </c>
    </row>
    <row r="627" customFormat="false" ht="12.75" hidden="false" customHeight="false" outlineLevel="0" collapsed="false">
      <c r="A627" s="6"/>
      <c r="B627" s="10"/>
      <c r="C627" s="11" t="s">
        <v>943</v>
      </c>
      <c r="D627" s="12" t="s">
        <v>22</v>
      </c>
      <c r="E627" s="11" t="n">
        <v>1.24473115824864</v>
      </c>
      <c r="F627" s="11" t="n">
        <v>0.680267127011744</v>
      </c>
      <c r="G627" s="11" t="n">
        <v>0.546517312195263</v>
      </c>
      <c r="H627" s="11" t="n">
        <v>7.37126317988181</v>
      </c>
      <c r="I627" s="11" t="n">
        <v>17.1657057125888</v>
      </c>
    </row>
    <row r="628" customFormat="false" ht="12.75" hidden="false" customHeight="false" outlineLevel="0" collapsed="false">
      <c r="A628" s="6"/>
      <c r="B628" s="10"/>
      <c r="C628" s="11" t="s">
        <v>944</v>
      </c>
      <c r="D628" s="12" t="s">
        <v>945</v>
      </c>
      <c r="E628" s="11" t="n">
        <v>1.24435402150861</v>
      </c>
      <c r="F628" s="11" t="n">
        <v>0.941767127011744</v>
      </c>
      <c r="G628" s="11" t="n">
        <v>0.756832148032905</v>
      </c>
      <c r="H628" s="11" t="n">
        <v>7.37126317988181</v>
      </c>
      <c r="I628" s="11" t="n">
        <v>17.1827364917178</v>
      </c>
    </row>
    <row r="629" customFormat="false" ht="12.75" hidden="false" customHeight="false" outlineLevel="0" collapsed="false">
      <c r="A629" s="6"/>
      <c r="B629" s="10"/>
      <c r="C629" s="11" t="s">
        <v>946</v>
      </c>
      <c r="D629" s="12" t="s">
        <v>22</v>
      </c>
      <c r="E629" s="11" t="n">
        <v>1.24318788821585</v>
      </c>
      <c r="F629" s="11" t="n">
        <v>0.895517127011744</v>
      </c>
      <c r="G629" s="11" t="n">
        <v>0.720339327225055</v>
      </c>
      <c r="H629" s="11" t="n">
        <v>7.37126317988181</v>
      </c>
      <c r="I629" s="11" t="n">
        <v>17.2354654906864</v>
      </c>
    </row>
    <row r="630" customFormat="false" ht="12.75" hidden="false" customHeight="false" outlineLevel="0" collapsed="false">
      <c r="A630" s="6"/>
      <c r="B630" s="10"/>
      <c r="C630" s="11" t="s">
        <v>947</v>
      </c>
      <c r="D630" s="12" t="s">
        <v>948</v>
      </c>
      <c r="E630" s="11" t="n">
        <v>1.24153020023504</v>
      </c>
      <c r="F630" s="11" t="n">
        <v>0.724517127011744</v>
      </c>
      <c r="G630" s="11" t="n">
        <v>0.583567863975101</v>
      </c>
      <c r="H630" s="11" t="n">
        <v>7.37126317988181</v>
      </c>
      <c r="I630" s="11" t="n">
        <v>17.3105995846851</v>
      </c>
    </row>
    <row r="631" customFormat="false" ht="12.75" hidden="false" customHeight="false" outlineLevel="0" collapsed="false">
      <c r="A631" s="6"/>
      <c r="B631" s="10"/>
      <c r="C631" s="11" t="s">
        <v>949</v>
      </c>
      <c r="D631" s="12" t="s">
        <v>22</v>
      </c>
      <c r="E631" s="11" t="n">
        <v>1.24082465620162</v>
      </c>
      <c r="F631" s="11" t="n">
        <v>0.790517127011744</v>
      </c>
      <c r="G631" s="11" t="n">
        <v>0.637090118302174</v>
      </c>
      <c r="H631" s="11" t="n">
        <v>7.37126317988181</v>
      </c>
      <c r="I631" s="11" t="n">
        <v>17.3426416711043</v>
      </c>
    </row>
    <row r="632" customFormat="false" ht="12.75" hidden="false" customHeight="false" outlineLevel="0" collapsed="false">
      <c r="A632" s="6"/>
      <c r="B632" s="10"/>
      <c r="C632" s="11" t="s">
        <v>950</v>
      </c>
      <c r="D632" s="12" t="s">
        <v>951</v>
      </c>
      <c r="E632" s="11" t="n">
        <v>1.24044619550879</v>
      </c>
      <c r="F632" s="11" t="n">
        <v>0.708392127011744</v>
      </c>
      <c r="G632" s="11" t="n">
        <v>0.571078479321859</v>
      </c>
      <c r="H632" s="11" t="n">
        <v>7.37126317988181</v>
      </c>
      <c r="I632" s="11" t="n">
        <v>17.3598449959436</v>
      </c>
    </row>
    <row r="633" customFormat="false" ht="12.75" hidden="false" customHeight="false" outlineLevel="0" collapsed="false">
      <c r="A633" s="6"/>
      <c r="B633" s="10"/>
      <c r="C633" s="11" t="s">
        <v>952</v>
      </c>
      <c r="D633" s="12" t="s">
        <v>953</v>
      </c>
      <c r="E633" s="11" t="n">
        <v>1.24023165358487</v>
      </c>
      <c r="F633" s="11" t="n">
        <v>0.618906015900633</v>
      </c>
      <c r="G633" s="11" t="n">
        <v>0.499024528290095</v>
      </c>
      <c r="H633" s="11" t="n">
        <v>7.37126317988181</v>
      </c>
      <c r="I633" s="11" t="n">
        <v>17.3696020714884</v>
      </c>
    </row>
    <row r="634" customFormat="false" ht="12.75" hidden="false" customHeight="false" outlineLevel="0" collapsed="false">
      <c r="A634" s="6"/>
      <c r="B634" s="10"/>
      <c r="C634" s="11" t="s">
        <v>954</v>
      </c>
      <c r="D634" s="12" t="s">
        <v>955</v>
      </c>
      <c r="E634" s="11" t="n">
        <v>1.23921491831899</v>
      </c>
      <c r="F634" s="11" t="n">
        <v>0.523517127011744</v>
      </c>
      <c r="G634" s="11" t="n">
        <v>0.42245870290353</v>
      </c>
      <c r="H634" s="11" t="n">
        <v>7.93395502567432</v>
      </c>
      <c r="I634" s="11" t="n">
        <v>17.4158895215675</v>
      </c>
    </row>
    <row r="635" customFormat="false" ht="12.75" hidden="false" customHeight="false" outlineLevel="0" collapsed="false">
      <c r="A635" s="6"/>
      <c r="B635" s="10"/>
      <c r="C635" s="11" t="s">
        <v>956</v>
      </c>
      <c r="D635" s="12" t="s">
        <v>957</v>
      </c>
      <c r="E635" s="11" t="n">
        <v>1.23726972748289</v>
      </c>
      <c r="F635" s="11" t="n">
        <v>0.471217127011744</v>
      </c>
      <c r="G635" s="11" t="n">
        <v>0.380852385332656</v>
      </c>
      <c r="H635" s="11" t="n">
        <v>7.93395502567432</v>
      </c>
      <c r="I635" s="11" t="n">
        <v>17.5046649740778</v>
      </c>
    </row>
    <row r="636" customFormat="false" ht="12.75" hidden="false" customHeight="false" outlineLevel="0" collapsed="false">
      <c r="A636" s="6"/>
      <c r="B636" s="10"/>
      <c r="C636" s="11" t="s">
        <v>958</v>
      </c>
      <c r="D636" s="12" t="s">
        <v>364</v>
      </c>
      <c r="E636" s="11" t="n">
        <v>1.23655679335461</v>
      </c>
      <c r="F636" s="11" t="n">
        <v>0.626517127011744</v>
      </c>
      <c r="G636" s="11" t="n">
        <v>0.506662638043572</v>
      </c>
      <c r="H636" s="11" t="n">
        <v>7.93395502567432</v>
      </c>
      <c r="I636" s="11" t="n">
        <v>17.5372743616642</v>
      </c>
    </row>
    <row r="637" customFormat="false" ht="12.75" hidden="false" customHeight="false" outlineLevel="0" collapsed="false">
      <c r="A637" s="6"/>
      <c r="B637" s="10"/>
      <c r="C637" s="11" t="s">
        <v>959</v>
      </c>
      <c r="D637" s="12" t="s">
        <v>960</v>
      </c>
      <c r="E637" s="11" t="n">
        <v>1.23592961360574</v>
      </c>
      <c r="F637" s="11" t="n">
        <v>0.588360877011744</v>
      </c>
      <c r="G637" s="11" t="n">
        <v>0.476047236456485</v>
      </c>
      <c r="H637" s="11" t="n">
        <v>7.93395502567432</v>
      </c>
      <c r="I637" s="11" t="n">
        <v>17.5659933838287</v>
      </c>
    </row>
    <row r="638" customFormat="false" ht="12.75" hidden="false" customHeight="false" outlineLevel="0" collapsed="false">
      <c r="A638" s="6"/>
      <c r="B638" s="10"/>
      <c r="C638" s="11" t="s">
        <v>961</v>
      </c>
      <c r="D638" s="12" t="s">
        <v>962</v>
      </c>
      <c r="E638" s="11" t="n">
        <v>1.23573468947183</v>
      </c>
      <c r="F638" s="11" t="n">
        <v>0.782100460345078</v>
      </c>
      <c r="G638" s="11" t="n">
        <v>0.63290321701607</v>
      </c>
      <c r="H638" s="11" t="n">
        <v>7.93395502567432</v>
      </c>
      <c r="I638" s="11" t="n">
        <v>17.5749252064959</v>
      </c>
    </row>
    <row r="639" customFormat="false" ht="12.75" hidden="false" customHeight="false" outlineLevel="0" collapsed="false">
      <c r="A639" s="6"/>
      <c r="B639" s="10"/>
      <c r="C639" s="11" t="s">
        <v>963</v>
      </c>
      <c r="D639" s="12" t="s">
        <v>964</v>
      </c>
      <c r="E639" s="11" t="n">
        <v>1.23519990919129</v>
      </c>
      <c r="F639" s="11" t="n">
        <v>1.04076712701174</v>
      </c>
      <c r="G639" s="11" t="n">
        <v>0.842590028761542</v>
      </c>
      <c r="H639" s="11" t="n">
        <v>7.93395502567432</v>
      </c>
      <c r="I639" s="11" t="n">
        <v>17.5994447943288</v>
      </c>
    </row>
    <row r="640" customFormat="false" ht="12.75" hidden="false" customHeight="false" outlineLevel="0" collapsed="false">
      <c r="A640" s="6"/>
      <c r="B640" s="10"/>
      <c r="C640" s="11" t="s">
        <v>965</v>
      </c>
      <c r="D640" s="12" t="s">
        <v>966</v>
      </c>
      <c r="E640" s="11" t="n">
        <v>1.23471714879504</v>
      </c>
      <c r="F640" s="11" t="n">
        <v>0.684517127011744</v>
      </c>
      <c r="G640" s="11" t="n">
        <v>0.554391852158016</v>
      </c>
      <c r="H640" s="11" t="n">
        <v>7.93395502567432</v>
      </c>
      <c r="I640" s="11" t="n">
        <v>17.6215979851211</v>
      </c>
    </row>
    <row r="641" customFormat="false" ht="12.75" hidden="false" customHeight="false" outlineLevel="0" collapsed="false">
      <c r="A641" s="6"/>
      <c r="B641" s="10"/>
      <c r="C641" s="11" t="s">
        <v>967</v>
      </c>
      <c r="D641" s="12" t="s">
        <v>258</v>
      </c>
      <c r="E641" s="11" t="n">
        <v>1.23436184989898</v>
      </c>
      <c r="F641" s="11" t="n">
        <v>0.5700726825673</v>
      </c>
      <c r="G641" s="11" t="n">
        <v>0.461835954030784</v>
      </c>
      <c r="H641" s="11" t="n">
        <v>7.93395502567432</v>
      </c>
      <c r="I641" s="11" t="n">
        <v>17.6379134861665</v>
      </c>
    </row>
    <row r="642" customFormat="false" ht="12.75" hidden="false" customHeight="false" outlineLevel="0" collapsed="false">
      <c r="A642" s="6"/>
      <c r="B642" s="10"/>
      <c r="C642" s="11" t="s">
        <v>968</v>
      </c>
      <c r="D642" s="12" t="s">
        <v>391</v>
      </c>
      <c r="E642" s="11" t="n">
        <v>1.23410164206549</v>
      </c>
      <c r="F642" s="11" t="n">
        <v>0.479079627011744</v>
      </c>
      <c r="G642" s="11" t="n">
        <v>0.388201109764282</v>
      </c>
      <c r="H642" s="11" t="n">
        <v>7.93395502567432</v>
      </c>
      <c r="I642" s="11" t="n">
        <v>17.6498684566596</v>
      </c>
    </row>
    <row r="643" customFormat="false" ht="12.75" hidden="false" customHeight="false" outlineLevel="0" collapsed="false">
      <c r="A643" s="6"/>
      <c r="B643" s="10"/>
      <c r="C643" s="11" t="s">
        <v>969</v>
      </c>
      <c r="D643" s="12" t="s">
        <v>970</v>
      </c>
      <c r="E643" s="11" t="n">
        <v>1.2335357454393</v>
      </c>
      <c r="F643" s="11" t="n">
        <v>0.646517127011744</v>
      </c>
      <c r="G643" s="11" t="n">
        <v>0.52411705895195</v>
      </c>
      <c r="H643" s="11" t="n">
        <v>7.93395502567432</v>
      </c>
      <c r="I643" s="11" t="n">
        <v>17.6758857701315</v>
      </c>
    </row>
    <row r="644" customFormat="false" ht="12.75" hidden="false" customHeight="false" outlineLevel="0" collapsed="false">
      <c r="A644" s="6"/>
      <c r="B644" s="10"/>
      <c r="C644" s="11" t="s">
        <v>971</v>
      </c>
      <c r="D644" s="12" t="s">
        <v>22</v>
      </c>
      <c r="E644" s="11" t="n">
        <v>1.23303697659419</v>
      </c>
      <c r="F644" s="11" t="n">
        <v>0.548945698440316</v>
      </c>
      <c r="G644" s="11" t="n">
        <v>0.445198083156092</v>
      </c>
      <c r="H644" s="11" t="n">
        <v>7.93395502567432</v>
      </c>
      <c r="I644" s="11" t="n">
        <v>17.6988370740433</v>
      </c>
    </row>
    <row r="645" customFormat="false" ht="12.75" hidden="false" customHeight="false" outlineLevel="0" collapsed="false">
      <c r="A645" s="6"/>
      <c r="B645" s="10"/>
      <c r="C645" s="11" t="s">
        <v>972</v>
      </c>
      <c r="D645" s="12" t="s">
        <v>22</v>
      </c>
      <c r="E645" s="11" t="n">
        <v>1.2329093639061</v>
      </c>
      <c r="F645" s="11" t="n">
        <v>0.776442127011744</v>
      </c>
      <c r="G645" s="11" t="n">
        <v>0.629764157644013</v>
      </c>
      <c r="H645" s="11" t="n">
        <v>7.93395502567432</v>
      </c>
      <c r="I645" s="11" t="n">
        <v>17.7047123312919</v>
      </c>
    </row>
    <row r="646" customFormat="false" ht="12.75" hidden="false" customHeight="false" outlineLevel="0" collapsed="false">
      <c r="A646" s="6"/>
      <c r="B646" s="10"/>
      <c r="C646" s="11" t="s">
        <v>973</v>
      </c>
      <c r="D646" s="12" t="s">
        <v>974</v>
      </c>
      <c r="E646" s="11" t="n">
        <v>1.23274269689573</v>
      </c>
      <c r="F646" s="11" t="n">
        <v>1.05998587701174</v>
      </c>
      <c r="G646" s="11" t="n">
        <v>0.859859790433953</v>
      </c>
      <c r="H646" s="11" t="n">
        <v>7.93395502567432</v>
      </c>
      <c r="I646" s="11" t="n">
        <v>17.7123875070616</v>
      </c>
    </row>
    <row r="647" customFormat="false" ht="12.75" hidden="false" customHeight="false" outlineLevel="0" collapsed="false">
      <c r="A647" s="6"/>
      <c r="B647" s="10"/>
      <c r="C647" s="11" t="s">
        <v>975</v>
      </c>
      <c r="D647" s="12" t="s">
        <v>22</v>
      </c>
      <c r="E647" s="11" t="n">
        <v>1.22996695374822</v>
      </c>
      <c r="F647" s="11" t="n">
        <v>0.534975460345078</v>
      </c>
      <c r="G647" s="11" t="n">
        <v>0.434951084429372</v>
      </c>
      <c r="H647" s="11" t="n">
        <v>7.93395502567432</v>
      </c>
      <c r="I647" s="11" t="n">
        <v>17.8405239836306</v>
      </c>
    </row>
    <row r="648" customFormat="false" ht="12.75" hidden="false" customHeight="false" outlineLevel="0" collapsed="false">
      <c r="A648" s="6"/>
      <c r="B648" s="10"/>
      <c r="C648" s="11" t="s">
        <v>976</v>
      </c>
      <c r="D648" s="12" t="s">
        <v>92</v>
      </c>
      <c r="E648" s="11" t="n">
        <v>1.22977735106755</v>
      </c>
      <c r="F648" s="11" t="n">
        <v>0.439552841297459</v>
      </c>
      <c r="G648" s="11" t="n">
        <v>0.357424732953401</v>
      </c>
      <c r="H648" s="11" t="n">
        <v>7.93395502567432</v>
      </c>
      <c r="I648" s="11" t="n">
        <v>17.8492979959946</v>
      </c>
    </row>
    <row r="649" customFormat="false" ht="12.75" hidden="false" customHeight="false" outlineLevel="0" collapsed="false">
      <c r="A649" s="6"/>
      <c r="B649" s="10"/>
      <c r="C649" s="11" t="s">
        <v>977</v>
      </c>
      <c r="D649" s="12" t="s">
        <v>866</v>
      </c>
      <c r="E649" s="11" t="n">
        <v>1.22793583998177</v>
      </c>
      <c r="F649" s="11" t="n">
        <v>0.906017127011744</v>
      </c>
      <c r="G649" s="11" t="n">
        <v>0.737837513583117</v>
      </c>
      <c r="H649" s="11" t="n">
        <v>7.93395502567432</v>
      </c>
      <c r="I649" s="11" t="n">
        <v>17.9346576509267</v>
      </c>
    </row>
    <row r="650" customFormat="false" ht="12.75" hidden="false" customHeight="false" outlineLevel="0" collapsed="false">
      <c r="A650" s="6"/>
      <c r="B650" s="10"/>
      <c r="C650" s="11" t="s">
        <v>978</v>
      </c>
      <c r="D650" s="12" t="s">
        <v>364</v>
      </c>
      <c r="E650" s="11" t="n">
        <v>1.22789906744575</v>
      </c>
      <c r="F650" s="11" t="n">
        <v>0.647767127011744</v>
      </c>
      <c r="G650" s="11" t="n">
        <v>0.527541020418896</v>
      </c>
      <c r="H650" s="11" t="n">
        <v>7.93395502567432</v>
      </c>
      <c r="I650" s="11" t="n">
        <v>17.9363647973401</v>
      </c>
    </row>
    <row r="651" customFormat="false" ht="12.75" hidden="false" customHeight="false" outlineLevel="0" collapsed="false">
      <c r="A651" s="6"/>
      <c r="B651" s="10"/>
      <c r="C651" s="11" t="s">
        <v>979</v>
      </c>
      <c r="D651" s="12" t="s">
        <v>22</v>
      </c>
      <c r="E651" s="11" t="n">
        <v>1.22755404396742</v>
      </c>
      <c r="F651" s="11" t="n">
        <v>0.594579627011744</v>
      </c>
      <c r="G651" s="11" t="n">
        <v>0.484361262898113</v>
      </c>
      <c r="H651" s="11" t="n">
        <v>7.93395502567432</v>
      </c>
      <c r="I651" s="11" t="n">
        <v>17.9523873480809</v>
      </c>
    </row>
    <row r="652" customFormat="false" ht="12.75" hidden="false" customHeight="false" outlineLevel="0" collapsed="false">
      <c r="A652" s="6"/>
      <c r="B652" s="10"/>
      <c r="C652" s="11" t="s">
        <v>980</v>
      </c>
      <c r="D652" s="12" t="s">
        <v>981</v>
      </c>
      <c r="E652" s="11" t="n">
        <v>1.2273815042268</v>
      </c>
      <c r="F652" s="11" t="n">
        <v>0.714017127011744</v>
      </c>
      <c r="G652" s="11" t="n">
        <v>0.581740171701174</v>
      </c>
      <c r="H652" s="11" t="n">
        <v>7.93395502567432</v>
      </c>
      <c r="I652" s="11" t="n">
        <v>17.9604033200412</v>
      </c>
    </row>
    <row r="653" customFormat="false" ht="12.75" hidden="false" customHeight="false" outlineLevel="0" collapsed="false">
      <c r="A653" s="6"/>
      <c r="B653" s="10"/>
      <c r="C653" s="11" t="s">
        <v>982</v>
      </c>
      <c r="D653" s="12" t="s">
        <v>579</v>
      </c>
      <c r="E653" s="11" t="n">
        <v>1.2262452942338</v>
      </c>
      <c r="F653" s="11" t="n">
        <v>0.706017127011744</v>
      </c>
      <c r="G653" s="11" t="n">
        <v>0.575755218251736</v>
      </c>
      <c r="H653" s="11" t="n">
        <v>7.93395502567432</v>
      </c>
      <c r="I653" s="11" t="n">
        <v>18.0132467069657</v>
      </c>
    </row>
    <row r="654" customFormat="false" ht="12.75" hidden="false" customHeight="false" outlineLevel="0" collapsed="false">
      <c r="A654" s="6"/>
      <c r="B654" s="10"/>
      <c r="C654" s="11" t="s">
        <v>983</v>
      </c>
      <c r="D654" s="12" t="s">
        <v>984</v>
      </c>
      <c r="E654" s="11" t="n">
        <v>1.22617897676321</v>
      </c>
      <c r="F654" s="11" t="n">
        <v>0.622267127011744</v>
      </c>
      <c r="G654" s="11" t="n">
        <v>0.507484746357636</v>
      </c>
      <c r="H654" s="11" t="n">
        <v>7.93395502567432</v>
      </c>
      <c r="I654" s="11" t="n">
        <v>18.0163340634234</v>
      </c>
    </row>
    <row r="655" customFormat="false" ht="12.75" hidden="false" customHeight="false" outlineLevel="0" collapsed="false">
      <c r="A655" s="6"/>
      <c r="B655" s="10"/>
      <c r="C655" s="11" t="s">
        <v>985</v>
      </c>
      <c r="D655" s="12" t="s">
        <v>478</v>
      </c>
      <c r="E655" s="11" t="n">
        <v>1.22563145433295</v>
      </c>
      <c r="F655" s="11" t="n">
        <v>0.684142127011744</v>
      </c>
      <c r="G655" s="11" t="n">
        <v>0.558195634252947</v>
      </c>
      <c r="H655" s="11" t="n">
        <v>7.93395502567432</v>
      </c>
      <c r="I655" s="11" t="n">
        <v>18.0418363080677</v>
      </c>
    </row>
    <row r="656" customFormat="false" ht="12.75" hidden="false" customHeight="false" outlineLevel="0" collapsed="false">
      <c r="A656" s="6"/>
      <c r="B656" s="10"/>
      <c r="C656" s="11" t="s">
        <v>986</v>
      </c>
      <c r="D656" s="12" t="s">
        <v>22</v>
      </c>
      <c r="E656" s="11" t="n">
        <v>1.22479469445828</v>
      </c>
      <c r="F656" s="11" t="n">
        <v>0.591433793678411</v>
      </c>
      <c r="G656" s="11" t="n">
        <v>0.482884026485761</v>
      </c>
      <c r="H656" s="11" t="n">
        <v>7.93395502567432</v>
      </c>
      <c r="I656" s="11" t="n">
        <v>18.0808545567016</v>
      </c>
    </row>
    <row r="657" customFormat="false" ht="12.75" hidden="false" customHeight="false" outlineLevel="0" collapsed="false">
      <c r="A657" s="6"/>
      <c r="B657" s="10"/>
      <c r="C657" s="11" t="s">
        <v>987</v>
      </c>
      <c r="D657" s="12" t="s">
        <v>239</v>
      </c>
      <c r="E657" s="11" t="n">
        <v>1.22446002875136</v>
      </c>
      <c r="F657" s="11" t="n">
        <v>0.730767127011744</v>
      </c>
      <c r="G657" s="11" t="n">
        <v>0.596807662032823</v>
      </c>
      <c r="H657" s="11" t="n">
        <v>7.93395502567432</v>
      </c>
      <c r="I657" s="11" t="n">
        <v>18.096474975992</v>
      </c>
    </row>
    <row r="658" customFormat="false" ht="12.75" hidden="false" customHeight="false" outlineLevel="0" collapsed="false">
      <c r="A658" s="6"/>
      <c r="B658" s="10"/>
      <c r="C658" s="11" t="s">
        <v>988</v>
      </c>
      <c r="D658" s="12" t="s">
        <v>22</v>
      </c>
      <c r="E658" s="11" t="n">
        <v>1.22362751433965</v>
      </c>
      <c r="F658" s="11" t="n">
        <v>0.956017127011744</v>
      </c>
      <c r="G658" s="11" t="n">
        <v>0.781297507458937</v>
      </c>
      <c r="H658" s="11" t="n">
        <v>7.93395502567432</v>
      </c>
      <c r="I658" s="11" t="n">
        <v>18.1353692654521</v>
      </c>
    </row>
    <row r="659" customFormat="false" ht="12.75" hidden="false" customHeight="false" outlineLevel="0" collapsed="false">
      <c r="A659" s="6"/>
      <c r="B659" s="10"/>
      <c r="C659" s="11" t="s">
        <v>989</v>
      </c>
      <c r="D659" s="12" t="s">
        <v>22</v>
      </c>
      <c r="E659" s="11" t="n">
        <v>1.22321807978106</v>
      </c>
      <c r="F659" s="11" t="n">
        <v>0.655142127011744</v>
      </c>
      <c r="G659" s="11" t="n">
        <v>0.535588982733976</v>
      </c>
      <c r="H659" s="11" t="n">
        <v>7.93395502567432</v>
      </c>
      <c r="I659" s="11" t="n">
        <v>18.1545169889761</v>
      </c>
    </row>
    <row r="660" customFormat="false" ht="12.75" hidden="false" customHeight="false" outlineLevel="0" collapsed="false">
      <c r="A660" s="6"/>
      <c r="B660" s="10"/>
      <c r="C660" s="11" t="s">
        <v>990</v>
      </c>
      <c r="D660" s="12" t="s">
        <v>837</v>
      </c>
      <c r="E660" s="11" t="n">
        <v>1.22321598709772</v>
      </c>
      <c r="F660" s="11" t="n">
        <v>0.629892127011744</v>
      </c>
      <c r="G660" s="11" t="n">
        <v>0.514947591967191</v>
      </c>
      <c r="H660" s="11" t="n">
        <v>7.93395502567432</v>
      </c>
      <c r="I660" s="11" t="n">
        <v>18.1546148886807</v>
      </c>
    </row>
    <row r="661" customFormat="false" ht="12.75" hidden="false" customHeight="false" outlineLevel="0" collapsed="false">
      <c r="A661" s="6"/>
      <c r="B661" s="10"/>
      <c r="C661" s="11" t="s">
        <v>991</v>
      </c>
      <c r="D661" s="12" t="s">
        <v>22</v>
      </c>
      <c r="E661" s="11" t="n">
        <v>1.22292106160667</v>
      </c>
      <c r="F661" s="11" t="n">
        <v>0.684017127011744</v>
      </c>
      <c r="G661" s="11" t="n">
        <v>0.559330563914801</v>
      </c>
      <c r="H661" s="11" t="n">
        <v>7.93395502567432</v>
      </c>
      <c r="I661" s="11" t="n">
        <v>18.1684153928084</v>
      </c>
    </row>
    <row r="662" customFormat="false" ht="12.75" hidden="false" customHeight="false" outlineLevel="0" collapsed="false">
      <c r="A662" s="6"/>
      <c r="B662" s="10"/>
      <c r="C662" s="11" t="s">
        <v>992</v>
      </c>
      <c r="D662" s="12" t="s">
        <v>56</v>
      </c>
      <c r="E662" s="11" t="n">
        <v>1.22282472558374</v>
      </c>
      <c r="F662" s="11" t="n">
        <v>0.669267127011744</v>
      </c>
      <c r="G662" s="11" t="n">
        <v>0.547312393190491</v>
      </c>
      <c r="H662" s="11" t="n">
        <v>7.93395502567432</v>
      </c>
      <c r="I662" s="11" t="n">
        <v>18.1729246948928</v>
      </c>
    </row>
    <row r="663" customFormat="false" ht="12.75" hidden="false" customHeight="false" outlineLevel="0" collapsed="false">
      <c r="A663" s="6"/>
      <c r="B663" s="10"/>
      <c r="C663" s="11" t="s">
        <v>993</v>
      </c>
      <c r="D663" s="12" t="s">
        <v>22</v>
      </c>
      <c r="E663" s="11" t="n">
        <v>1.22257123532692</v>
      </c>
      <c r="F663" s="11" t="n">
        <v>0.686892127011744</v>
      </c>
      <c r="G663" s="11" t="n">
        <v>0.56184221185939</v>
      </c>
      <c r="H663" s="11" t="n">
        <v>7.93395502567432</v>
      </c>
      <c r="I663" s="11" t="n">
        <v>18.1847934511731</v>
      </c>
    </row>
    <row r="664" customFormat="false" ht="12.75" hidden="false" customHeight="false" outlineLevel="0" collapsed="false">
      <c r="A664" s="6"/>
      <c r="B664" s="10"/>
      <c r="C664" s="11" t="s">
        <v>994</v>
      </c>
      <c r="D664" s="12" t="s">
        <v>995</v>
      </c>
      <c r="E664" s="11" t="n">
        <v>1.22210006650528</v>
      </c>
      <c r="F664" s="11" t="n">
        <v>0.624892127011744</v>
      </c>
      <c r="G664" s="11" t="n">
        <v>0.511326481471101</v>
      </c>
      <c r="H664" s="11" t="n">
        <v>7.93395502567432</v>
      </c>
      <c r="I664" s="11" t="n">
        <v>18.2068671861556</v>
      </c>
    </row>
    <row r="665" customFormat="false" ht="12.75" hidden="false" customHeight="false" outlineLevel="0" collapsed="false">
      <c r="A665" s="6"/>
      <c r="B665" s="10"/>
      <c r="C665" s="11" t="s">
        <v>996</v>
      </c>
      <c r="D665" s="12" t="s">
        <v>997</v>
      </c>
      <c r="E665" s="11" t="n">
        <v>1.2215211882192</v>
      </c>
      <c r="F665" s="11" t="n">
        <v>0.783808793678411</v>
      </c>
      <c r="G665" s="11" t="n">
        <v>0.641666146471917</v>
      </c>
      <c r="H665" s="11" t="n">
        <v>7.93395502567432</v>
      </c>
      <c r="I665" s="11" t="n">
        <v>18.2340100856124</v>
      </c>
    </row>
    <row r="666" customFormat="false" ht="12.75" hidden="false" customHeight="false" outlineLevel="0" collapsed="false">
      <c r="A666" s="6"/>
      <c r="B666" s="10"/>
      <c r="C666" s="11" t="s">
        <v>998</v>
      </c>
      <c r="D666" s="12" t="s">
        <v>160</v>
      </c>
      <c r="E666" s="11" t="n">
        <v>1.22054037168581</v>
      </c>
      <c r="F666" s="11" t="n">
        <v>0.575517127011744</v>
      </c>
      <c r="G666" s="11" t="n">
        <v>0.471526497904234</v>
      </c>
      <c r="H666" s="11" t="n">
        <v>7.93395502567432</v>
      </c>
      <c r="I666" s="11" t="n">
        <v>18.2800574999781</v>
      </c>
    </row>
    <row r="667" customFormat="false" ht="12.75" hidden="false" customHeight="false" outlineLevel="0" collapsed="false">
      <c r="A667" s="6"/>
      <c r="B667" s="10"/>
      <c r="C667" s="11" t="s">
        <v>999</v>
      </c>
      <c r="D667" s="12" t="s">
        <v>1000</v>
      </c>
      <c r="E667" s="11" t="n">
        <v>1.21995129033384</v>
      </c>
      <c r="F667" s="11" t="n">
        <v>0.450767127011744</v>
      </c>
      <c r="G667" s="11" t="n">
        <v>0.369496004130125</v>
      </c>
      <c r="H667" s="11" t="n">
        <v>7.93395502567432</v>
      </c>
      <c r="I667" s="11" t="n">
        <v>18.3077488456507</v>
      </c>
    </row>
    <row r="668" customFormat="false" ht="12.75" hidden="false" customHeight="false" outlineLevel="0" collapsed="false">
      <c r="A668" s="6"/>
      <c r="B668" s="10"/>
      <c r="C668" s="11" t="s">
        <v>1001</v>
      </c>
      <c r="D668" s="12" t="s">
        <v>1002</v>
      </c>
      <c r="E668" s="11" t="n">
        <v>1.21935180661002</v>
      </c>
      <c r="F668" s="11" t="n">
        <v>0.825767127011744</v>
      </c>
      <c r="G668" s="11" t="n">
        <v>0.677218110913779</v>
      </c>
      <c r="H668" s="11" t="n">
        <v>7.93395502567432</v>
      </c>
      <c r="I668" s="11" t="n">
        <v>18.3359562462149</v>
      </c>
    </row>
    <row r="669" customFormat="false" ht="12.75" hidden="false" customHeight="false" outlineLevel="0" collapsed="false">
      <c r="A669" s="6"/>
      <c r="B669" s="10"/>
      <c r="C669" s="11" t="s">
        <v>1003</v>
      </c>
      <c r="D669" s="12" t="s">
        <v>1004</v>
      </c>
      <c r="E669" s="11" t="n">
        <v>1.21925220430762</v>
      </c>
      <c r="F669" s="11" t="n">
        <v>0.551017127011744</v>
      </c>
      <c r="G669" s="11" t="n">
        <v>0.451930392305219</v>
      </c>
      <c r="H669" s="11" t="n">
        <v>7.93395502567432</v>
      </c>
      <c r="I669" s="11" t="n">
        <v>18.3406454601154</v>
      </c>
    </row>
    <row r="670" customFormat="false" ht="12.75" hidden="false" customHeight="false" outlineLevel="0" collapsed="false">
      <c r="A670" s="6"/>
      <c r="B670" s="10"/>
      <c r="C670" s="11" t="s">
        <v>1005</v>
      </c>
      <c r="D670" s="12" t="s">
        <v>22</v>
      </c>
      <c r="E670" s="11" t="n">
        <v>1.21874744584065</v>
      </c>
      <c r="F670" s="11" t="n">
        <v>0.695642127011744</v>
      </c>
      <c r="G670" s="11" t="n">
        <v>0.570784479906674</v>
      </c>
      <c r="H670" s="11" t="n">
        <v>7.93395502567432</v>
      </c>
      <c r="I670" s="11" t="n">
        <v>18.3644207572267</v>
      </c>
    </row>
    <row r="671" customFormat="false" ht="12.75" hidden="false" customHeight="false" outlineLevel="0" collapsed="false">
      <c r="A671" s="6"/>
      <c r="B671" s="10"/>
      <c r="C671" s="11" t="s">
        <v>1006</v>
      </c>
      <c r="D671" s="12" t="s">
        <v>22</v>
      </c>
      <c r="E671" s="11" t="n">
        <v>1.2170868940336</v>
      </c>
      <c r="F671" s="11" t="n">
        <v>0.802423377011744</v>
      </c>
      <c r="G671" s="11" t="n">
        <v>0.659298346687803</v>
      </c>
      <c r="H671" s="11" t="n">
        <v>7.93395502567432</v>
      </c>
      <c r="I671" s="11" t="n">
        <v>18.442773141425</v>
      </c>
    </row>
    <row r="672" customFormat="false" ht="12.75" hidden="false" customHeight="false" outlineLevel="0" collapsed="false">
      <c r="A672" s="6"/>
      <c r="B672" s="10"/>
      <c r="C672" s="11" t="s">
        <v>1007</v>
      </c>
      <c r="D672" s="12" t="s">
        <v>22</v>
      </c>
      <c r="E672" s="11" t="n">
        <v>1.21706468262535</v>
      </c>
      <c r="F672" s="11" t="n">
        <v>0.804517127011744</v>
      </c>
      <c r="G672" s="11" t="n">
        <v>0.661030706499764</v>
      </c>
      <c r="H672" s="11" t="n">
        <v>7.93395502567432</v>
      </c>
      <c r="I672" s="11" t="n">
        <v>18.4438225957581</v>
      </c>
    </row>
    <row r="673" customFormat="false" ht="12.75" hidden="false" customHeight="false" outlineLevel="0" collapsed="false">
      <c r="A673" s="6"/>
      <c r="B673" s="10"/>
      <c r="C673" s="11" t="s">
        <v>1008</v>
      </c>
      <c r="D673" s="12" t="s">
        <v>1009</v>
      </c>
      <c r="E673" s="11" t="n">
        <v>1.21633996518829</v>
      </c>
      <c r="F673" s="11" t="n">
        <v>0.853267127011744</v>
      </c>
      <c r="G673" s="11" t="n">
        <v>0.7015038159004</v>
      </c>
      <c r="H673" s="11" t="n">
        <v>7.93395502567432</v>
      </c>
      <c r="I673" s="11" t="n">
        <v>18.4780849118983</v>
      </c>
    </row>
    <row r="674" customFormat="false" ht="12.75" hidden="false" customHeight="false" outlineLevel="0" collapsed="false">
      <c r="A674" s="6"/>
      <c r="B674" s="10"/>
      <c r="C674" s="11" t="s">
        <v>1010</v>
      </c>
      <c r="D674" s="12" t="s">
        <v>1011</v>
      </c>
      <c r="E674" s="11" t="n">
        <v>1.21614692153275</v>
      </c>
      <c r="F674" s="11" t="n">
        <v>0.576267127011744</v>
      </c>
      <c r="G674" s="11" t="n">
        <v>0.473846635475141</v>
      </c>
      <c r="H674" s="11" t="n">
        <v>7.93395502567432</v>
      </c>
      <c r="I674" s="11" t="n">
        <v>18.4872181222213</v>
      </c>
    </row>
    <row r="675" customFormat="false" ht="12.75" hidden="false" customHeight="false" outlineLevel="0" collapsed="false">
      <c r="A675" s="6"/>
      <c r="B675" s="10"/>
      <c r="C675" s="11" t="s">
        <v>1012</v>
      </c>
      <c r="D675" s="12" t="s">
        <v>1013</v>
      </c>
      <c r="E675" s="11" t="n">
        <v>1.21606626880844</v>
      </c>
      <c r="F675" s="11" t="n">
        <v>0.682267127011744</v>
      </c>
      <c r="G675" s="11" t="n">
        <v>0.561044364531434</v>
      </c>
      <c r="H675" s="11" t="n">
        <v>7.93395502567432</v>
      </c>
      <c r="I675" s="11" t="n">
        <v>18.4910347721153</v>
      </c>
    </row>
    <row r="676" customFormat="false" ht="12.75" hidden="false" customHeight="false" outlineLevel="0" collapsed="false">
      <c r="A676" s="6"/>
      <c r="B676" s="10"/>
      <c r="C676" s="11" t="s">
        <v>1014</v>
      </c>
      <c r="D676" s="12" t="s">
        <v>22</v>
      </c>
      <c r="E676" s="11" t="n">
        <v>1.21565330623674</v>
      </c>
      <c r="F676" s="11" t="n">
        <v>0.499392127011744</v>
      </c>
      <c r="G676" s="11" t="n">
        <v>0.410801438576016</v>
      </c>
      <c r="H676" s="11" t="n">
        <v>7.93395502567432</v>
      </c>
      <c r="I676" s="11" t="n">
        <v>18.5105847328489</v>
      </c>
    </row>
    <row r="677" customFormat="false" ht="12.75" hidden="false" customHeight="false" outlineLevel="0" collapsed="false">
      <c r="A677" s="6"/>
      <c r="B677" s="10"/>
      <c r="C677" s="11" t="s">
        <v>1015</v>
      </c>
      <c r="D677" s="12" t="s">
        <v>22</v>
      </c>
      <c r="E677" s="11" t="n">
        <v>1.21545588737774</v>
      </c>
      <c r="F677" s="11" t="n">
        <v>0.859517127011744</v>
      </c>
      <c r="G677" s="11" t="n">
        <v>0.707156167441084</v>
      </c>
      <c r="H677" s="11" t="n">
        <v>7.93395502567432</v>
      </c>
      <c r="I677" s="11" t="n">
        <v>18.5199352647477</v>
      </c>
    </row>
    <row r="678" customFormat="false" ht="12.75" hidden="false" customHeight="false" outlineLevel="0" collapsed="false">
      <c r="A678" s="6"/>
      <c r="B678" s="10"/>
      <c r="C678" s="11" t="s">
        <v>1016</v>
      </c>
      <c r="D678" s="12" t="s">
        <v>22</v>
      </c>
      <c r="E678" s="11" t="n">
        <v>1.21435481323757</v>
      </c>
      <c r="F678" s="11" t="n">
        <v>0.662517127011744</v>
      </c>
      <c r="G678" s="11" t="n">
        <v>0.545571294147069</v>
      </c>
      <c r="H678" s="11" t="n">
        <v>7.93395502567432</v>
      </c>
      <c r="I678" s="11" t="n">
        <v>18.5721407182935</v>
      </c>
    </row>
    <row r="679" customFormat="false" ht="12.75" hidden="false" customHeight="false" outlineLevel="0" collapsed="false">
      <c r="A679" s="6"/>
      <c r="B679" s="10"/>
      <c r="C679" s="11" t="s">
        <v>1017</v>
      </c>
      <c r="D679" s="12" t="s">
        <v>1018</v>
      </c>
      <c r="E679" s="11" t="n">
        <v>1.21403240961839</v>
      </c>
      <c r="F679" s="11" t="n">
        <v>0.526475460345078</v>
      </c>
      <c r="G679" s="11" t="n">
        <v>0.433658488994183</v>
      </c>
      <c r="H679" s="11" t="n">
        <v>7.93395502567432</v>
      </c>
      <c r="I679" s="11" t="n">
        <v>18.5874443229338</v>
      </c>
    </row>
    <row r="680" customFormat="false" ht="12.75" hidden="false" customHeight="false" outlineLevel="0" collapsed="false">
      <c r="A680" s="6"/>
      <c r="B680" s="10"/>
      <c r="C680" s="11" t="s">
        <v>1019</v>
      </c>
      <c r="D680" s="12" t="s">
        <v>22</v>
      </c>
      <c r="E680" s="11" t="n">
        <v>1.21384259571177</v>
      </c>
      <c r="F680" s="11" t="n">
        <v>1.57705284129746</v>
      </c>
      <c r="G680" s="11" t="n">
        <v>1.29922351289106</v>
      </c>
      <c r="H680" s="11" t="n">
        <v>7.93395502567432</v>
      </c>
      <c r="I680" s="11" t="n">
        <v>18.5964579513026</v>
      </c>
    </row>
    <row r="681" customFormat="false" ht="12.75" hidden="false" customHeight="false" outlineLevel="0" collapsed="false">
      <c r="A681" s="6"/>
      <c r="B681" s="10"/>
      <c r="C681" s="11" t="s">
        <v>1020</v>
      </c>
      <c r="D681" s="12" t="s">
        <v>22</v>
      </c>
      <c r="E681" s="11" t="n">
        <v>1.21360080314922</v>
      </c>
      <c r="F681" s="11" t="n">
        <v>0.763767127011744</v>
      </c>
      <c r="G681" s="11" t="n">
        <v>0.629339668389978</v>
      </c>
      <c r="H681" s="11" t="n">
        <v>7.93395502567432</v>
      </c>
      <c r="I681" s="11" t="n">
        <v>18.6079438321595</v>
      </c>
    </row>
    <row r="682" customFormat="false" ht="12.75" hidden="false" customHeight="false" outlineLevel="0" collapsed="false">
      <c r="A682" s="6"/>
      <c r="B682" s="10"/>
      <c r="C682" s="11" t="s">
        <v>1021</v>
      </c>
      <c r="D682" s="12" t="s">
        <v>1022</v>
      </c>
      <c r="E682" s="11" t="n">
        <v>1.21345368371386</v>
      </c>
      <c r="F682" s="11" t="n">
        <v>0.690017127011744</v>
      </c>
      <c r="G682" s="11" t="n">
        <v>0.568639031116455</v>
      </c>
      <c r="H682" s="11" t="n">
        <v>7.93395502567432</v>
      </c>
      <c r="I682" s="11" t="n">
        <v>18.6149346229468</v>
      </c>
    </row>
    <row r="683" customFormat="false" ht="12.75" hidden="false" customHeight="false" outlineLevel="0" collapsed="false">
      <c r="A683" s="6"/>
      <c r="B683" s="10"/>
      <c r="C683" s="11" t="s">
        <v>1023</v>
      </c>
      <c r="D683" s="12" t="s">
        <v>1024</v>
      </c>
      <c r="E683" s="11" t="n">
        <v>1.21312964138908</v>
      </c>
      <c r="F683" s="11" t="n">
        <v>1.01526712701174</v>
      </c>
      <c r="G683" s="11" t="n">
        <v>0.836899118093615</v>
      </c>
      <c r="H683" s="11" t="n">
        <v>7.93395502567432</v>
      </c>
      <c r="I683" s="11" t="n">
        <v>18.6303381915095</v>
      </c>
    </row>
    <row r="684" customFormat="false" ht="12.75" hidden="false" customHeight="false" outlineLevel="0" collapsed="false">
      <c r="A684" s="6"/>
      <c r="B684" s="10"/>
      <c r="C684" s="11" t="s">
        <v>1025</v>
      </c>
      <c r="D684" s="12" t="s">
        <v>953</v>
      </c>
      <c r="E684" s="11" t="n">
        <v>1.212774201737</v>
      </c>
      <c r="F684" s="11" t="n">
        <v>0.853058793678411</v>
      </c>
      <c r="G684" s="11" t="n">
        <v>0.703394574568467</v>
      </c>
      <c r="H684" s="11" t="n">
        <v>7.93395502567432</v>
      </c>
      <c r="I684" s="11" t="n">
        <v>18.6472434158294</v>
      </c>
    </row>
    <row r="685" customFormat="false" ht="12.75" hidden="false" customHeight="false" outlineLevel="0" collapsed="false">
      <c r="A685" s="6"/>
      <c r="B685" s="10"/>
      <c r="C685" s="11" t="s">
        <v>1026</v>
      </c>
      <c r="D685" s="12" t="s">
        <v>1027</v>
      </c>
      <c r="E685" s="11" t="n">
        <v>1.21249668314543</v>
      </c>
      <c r="F685" s="11" t="n">
        <v>1.05751712701174</v>
      </c>
      <c r="G685" s="11" t="n">
        <v>0.872181459720248</v>
      </c>
      <c r="H685" s="11" t="n">
        <v>7.93395502567432</v>
      </c>
      <c r="I685" s="11" t="n">
        <v>18.660449265632</v>
      </c>
    </row>
    <row r="686" customFormat="false" ht="12.75" hidden="false" customHeight="false" outlineLevel="0" collapsed="false">
      <c r="A686" s="6"/>
      <c r="B686" s="10"/>
      <c r="C686" s="11" t="s">
        <v>1028</v>
      </c>
      <c r="D686" s="12" t="s">
        <v>1029</v>
      </c>
      <c r="E686" s="11" t="n">
        <v>1.21229470057736</v>
      </c>
      <c r="F686" s="11" t="n">
        <v>0.620392127011744</v>
      </c>
      <c r="G686" s="11" t="n">
        <v>0.511750259005737</v>
      </c>
      <c r="H686" s="11" t="n">
        <v>7.93395502567432</v>
      </c>
      <c r="I686" s="11" t="n">
        <v>18.6700643730679</v>
      </c>
    </row>
    <row r="687" customFormat="false" ht="12.75" hidden="false" customHeight="false" outlineLevel="0" collapsed="false">
      <c r="A687" s="6"/>
      <c r="B687" s="10"/>
      <c r="C687" s="11" t="s">
        <v>1030</v>
      </c>
      <c r="D687" s="12" t="s">
        <v>1031</v>
      </c>
      <c r="E687" s="11" t="n">
        <v>1.21219361423477</v>
      </c>
      <c r="F687" s="11" t="n">
        <v>0.500767127011744</v>
      </c>
      <c r="G687" s="11" t="n">
        <v>0.413108204111326</v>
      </c>
      <c r="H687" s="11" t="n">
        <v>7.93395502567432</v>
      </c>
      <c r="I687" s="11" t="n">
        <v>18.6748776140661</v>
      </c>
    </row>
    <row r="688" customFormat="false" ht="12.75" hidden="false" customHeight="false" outlineLevel="0" collapsed="false">
      <c r="A688" s="6"/>
      <c r="B688" s="10"/>
      <c r="C688" s="11" t="s">
        <v>1032</v>
      </c>
      <c r="D688" s="12" t="s">
        <v>1033</v>
      </c>
      <c r="E688" s="11" t="n">
        <v>1.21092602599449</v>
      </c>
      <c r="F688" s="11" t="n">
        <v>0.855725460345078</v>
      </c>
      <c r="G688" s="11" t="n">
        <v>0.706670301880992</v>
      </c>
      <c r="H688" s="11" t="n">
        <v>7.93395502567432</v>
      </c>
      <c r="I688" s="11" t="n">
        <v>18.7352998199152</v>
      </c>
    </row>
    <row r="689" customFormat="false" ht="12.75" hidden="false" customHeight="false" outlineLevel="0" collapsed="false">
      <c r="A689" s="6"/>
      <c r="B689" s="10"/>
      <c r="C689" s="11" t="s">
        <v>1034</v>
      </c>
      <c r="D689" s="12" t="s">
        <v>22</v>
      </c>
      <c r="E689" s="11" t="n">
        <v>1.21090889088128</v>
      </c>
      <c r="F689" s="11" t="n">
        <v>0.809267127011744</v>
      </c>
      <c r="G689" s="11" t="n">
        <v>0.668313803875676</v>
      </c>
      <c r="H689" s="11" t="n">
        <v>7.93395502567432</v>
      </c>
      <c r="I689" s="11" t="n">
        <v>18.736117435333</v>
      </c>
    </row>
    <row r="690" customFormat="false" ht="12.75" hidden="false" customHeight="false" outlineLevel="0" collapsed="false">
      <c r="A690" s="6"/>
      <c r="B690" s="10"/>
      <c r="C690" s="11" t="s">
        <v>1035</v>
      </c>
      <c r="D690" s="12" t="s">
        <v>1036</v>
      </c>
      <c r="E690" s="11" t="n">
        <v>1.21021515181464</v>
      </c>
      <c r="F690" s="11" t="n">
        <v>0.53048141272603</v>
      </c>
      <c r="G690" s="11" t="n">
        <v>0.438336449457443</v>
      </c>
      <c r="H690" s="11" t="n">
        <v>7.93395502567432</v>
      </c>
      <c r="I690" s="11" t="n">
        <v>18.7692384434176</v>
      </c>
    </row>
    <row r="691" customFormat="false" ht="12.75" hidden="false" customHeight="false" outlineLevel="0" collapsed="false">
      <c r="A691" s="6"/>
      <c r="B691" s="10"/>
      <c r="C691" s="11" t="s">
        <v>1037</v>
      </c>
      <c r="D691" s="12" t="s">
        <v>22</v>
      </c>
      <c r="E691" s="11" t="n">
        <v>1.2097119428368</v>
      </c>
      <c r="F691" s="11" t="n">
        <v>0.497467127011744</v>
      </c>
      <c r="G691" s="11" t="n">
        <v>0.411227755464804</v>
      </c>
      <c r="H691" s="11" t="n">
        <v>7.93395502567432</v>
      </c>
      <c r="I691" s="11" t="n">
        <v>18.7932858620977</v>
      </c>
    </row>
    <row r="692" customFormat="false" ht="12.75" hidden="false" customHeight="false" outlineLevel="0" collapsed="false">
      <c r="A692" s="6"/>
      <c r="B692" s="10"/>
      <c r="C692" s="11" t="s">
        <v>1038</v>
      </c>
      <c r="D692" s="12" t="s">
        <v>22</v>
      </c>
      <c r="E692" s="11" t="n">
        <v>1.20952069830791</v>
      </c>
      <c r="F692" s="11" t="n">
        <v>0.548117127011744</v>
      </c>
      <c r="G692" s="11" t="n">
        <v>0.453168869105378</v>
      </c>
      <c r="H692" s="11" t="n">
        <v>7.93395502567432</v>
      </c>
      <c r="I692" s="11" t="n">
        <v>18.8024301173842</v>
      </c>
    </row>
    <row r="693" customFormat="false" ht="12.75" hidden="false" customHeight="false" outlineLevel="0" collapsed="false">
      <c r="A693" s="6"/>
      <c r="B693" s="10"/>
      <c r="C693" s="11" t="s">
        <v>1039</v>
      </c>
      <c r="D693" s="12" t="s">
        <v>22</v>
      </c>
      <c r="E693" s="11" t="n">
        <v>1.20851414190099</v>
      </c>
      <c r="F693" s="11" t="n">
        <v>0.468517127011744</v>
      </c>
      <c r="G693" s="11" t="n">
        <v>0.387680301593136</v>
      </c>
      <c r="H693" s="11" t="n">
        <v>7.93395502567432</v>
      </c>
      <c r="I693" s="11" t="n">
        <v>18.8506037872412</v>
      </c>
    </row>
    <row r="694" customFormat="false" ht="12.75" hidden="false" customHeight="false" outlineLevel="0" collapsed="false">
      <c r="A694" s="6"/>
      <c r="B694" s="10"/>
      <c r="C694" s="11" t="s">
        <v>1040</v>
      </c>
      <c r="D694" s="12" t="s">
        <v>22</v>
      </c>
      <c r="E694" s="11" t="n">
        <v>1.20822113051885</v>
      </c>
      <c r="F694" s="11" t="n">
        <v>0.591517127011744</v>
      </c>
      <c r="G694" s="11" t="n">
        <v>0.489576876343593</v>
      </c>
      <c r="H694" s="11" t="n">
        <v>7.93395502567432</v>
      </c>
      <c r="I694" s="11" t="n">
        <v>18.8646417131792</v>
      </c>
    </row>
    <row r="695" customFormat="false" ht="12.75" hidden="false" customHeight="false" outlineLevel="0" collapsed="false">
      <c r="A695" s="6"/>
      <c r="B695" s="10"/>
      <c r="C695" s="11" t="s">
        <v>1041</v>
      </c>
      <c r="D695" s="12" t="s">
        <v>22</v>
      </c>
      <c r="E695" s="11" t="n">
        <v>1.20818742772884</v>
      </c>
      <c r="F695" s="11" t="n">
        <v>0.577017127011744</v>
      </c>
      <c r="G695" s="11" t="n">
        <v>0.477589084084766</v>
      </c>
      <c r="H695" s="11" t="n">
        <v>7.93395502567432</v>
      </c>
      <c r="I695" s="11" t="n">
        <v>18.8662568025781</v>
      </c>
    </row>
    <row r="696" customFormat="false" ht="12.75" hidden="false" customHeight="false" outlineLevel="0" collapsed="false">
      <c r="A696" s="6"/>
      <c r="B696" s="10"/>
      <c r="C696" s="11" t="s">
        <v>1042</v>
      </c>
      <c r="D696" s="12" t="s">
        <v>1043</v>
      </c>
      <c r="E696" s="11" t="n">
        <v>1.20767359529028</v>
      </c>
      <c r="F696" s="11" t="n">
        <v>0.872058793678411</v>
      </c>
      <c r="G696" s="11" t="n">
        <v>0.72209808766151</v>
      </c>
      <c r="H696" s="11" t="n">
        <v>7.93395502567432</v>
      </c>
      <c r="I696" s="11" t="n">
        <v>18.8908911058979</v>
      </c>
    </row>
    <row r="697" customFormat="false" ht="12.75" hidden="false" customHeight="false" outlineLevel="0" collapsed="false">
      <c r="A697" s="6"/>
      <c r="B697" s="10"/>
      <c r="C697" s="11" t="s">
        <v>1044</v>
      </c>
      <c r="D697" s="12" t="s">
        <v>1045</v>
      </c>
      <c r="E697" s="11" t="n">
        <v>1.207399856037</v>
      </c>
      <c r="F697" s="11" t="n">
        <v>0.552624269868887</v>
      </c>
      <c r="G697" s="11" t="n">
        <v>0.457697809972203</v>
      </c>
      <c r="H697" s="11" t="n">
        <v>7.93395502567432</v>
      </c>
      <c r="I697" s="11" t="n">
        <v>18.9040229641452</v>
      </c>
    </row>
    <row r="698" customFormat="false" ht="12.75" hidden="false" customHeight="false" outlineLevel="0" collapsed="false">
      <c r="A698" s="6"/>
      <c r="B698" s="10"/>
      <c r="C698" s="11" t="s">
        <v>1046</v>
      </c>
      <c r="D698" s="12" t="s">
        <v>529</v>
      </c>
      <c r="E698" s="11" t="n">
        <v>1.20570384250179</v>
      </c>
      <c r="F698" s="11" t="n">
        <v>0.643294904789522</v>
      </c>
      <c r="G698" s="11" t="n">
        <v>0.533543049389899</v>
      </c>
      <c r="H698" s="11" t="n">
        <v>7.93395502567432</v>
      </c>
      <c r="I698" s="11" t="n">
        <v>18.9855109770577</v>
      </c>
    </row>
    <row r="699" customFormat="false" ht="12.75" hidden="false" customHeight="false" outlineLevel="0" collapsed="false">
      <c r="A699" s="6"/>
      <c r="B699" s="10"/>
      <c r="C699" s="11" t="s">
        <v>1047</v>
      </c>
      <c r="D699" s="12" t="s">
        <v>175</v>
      </c>
      <c r="E699" s="11" t="n">
        <v>1.20547433918273</v>
      </c>
      <c r="F699" s="11" t="n">
        <v>0.723874269868887</v>
      </c>
      <c r="G699" s="11" t="n">
        <v>0.600489157122703</v>
      </c>
      <c r="H699" s="11" t="n">
        <v>7.93395502567432</v>
      </c>
      <c r="I699" s="11" t="n">
        <v>18.996554621855</v>
      </c>
    </row>
    <row r="700" customFormat="false" ht="12.75" hidden="false" customHeight="false" outlineLevel="0" collapsed="false">
      <c r="A700" s="6"/>
      <c r="B700" s="10"/>
      <c r="C700" s="11" t="s">
        <v>1048</v>
      </c>
      <c r="D700" s="12" t="s">
        <v>22</v>
      </c>
      <c r="E700" s="11" t="n">
        <v>1.2051774734332</v>
      </c>
      <c r="F700" s="11" t="n">
        <v>0.751442127011744</v>
      </c>
      <c r="G700" s="11" t="n">
        <v>0.623511593583891</v>
      </c>
      <c r="H700" s="11" t="n">
        <v>7.93395502567432</v>
      </c>
      <c r="I700" s="11" t="n">
        <v>19.0108456513986</v>
      </c>
    </row>
    <row r="701" customFormat="false" ht="12.75" hidden="false" customHeight="false" outlineLevel="0" collapsed="false">
      <c r="A701" s="6"/>
      <c r="B701" s="10"/>
      <c r="C701" s="11" t="s">
        <v>1049</v>
      </c>
      <c r="D701" s="12" t="s">
        <v>336</v>
      </c>
      <c r="E701" s="11" t="n">
        <v>1.20511036198561</v>
      </c>
      <c r="F701" s="11" t="n">
        <v>0.741017127011744</v>
      </c>
      <c r="G701" s="11" t="n">
        <v>0.614895656353665</v>
      </c>
      <c r="H701" s="11" t="n">
        <v>7.93395502567432</v>
      </c>
      <c r="I701" s="11" t="n">
        <v>19.0140773021803</v>
      </c>
    </row>
    <row r="702" customFormat="false" ht="12.75" hidden="false" customHeight="false" outlineLevel="0" collapsed="false">
      <c r="A702" s="6"/>
      <c r="B702" s="10"/>
      <c r="C702" s="11" t="s">
        <v>1050</v>
      </c>
      <c r="D702" s="12" t="s">
        <v>22</v>
      </c>
      <c r="E702" s="11" t="n">
        <v>1.20490354058384</v>
      </c>
      <c r="F702" s="11" t="n">
        <v>1.25318379367841</v>
      </c>
      <c r="G702" s="11" t="n">
        <v>1.04006980763885</v>
      </c>
      <c r="H702" s="11" t="n">
        <v>7.93395502567432</v>
      </c>
      <c r="I702" s="11" t="n">
        <v>19.0240386221126</v>
      </c>
    </row>
    <row r="703" customFormat="false" ht="12.75" hidden="false" customHeight="false" outlineLevel="0" collapsed="false">
      <c r="A703" s="6"/>
      <c r="B703" s="10"/>
      <c r="C703" s="11" t="s">
        <v>1051</v>
      </c>
      <c r="D703" s="12" t="s">
        <v>1052</v>
      </c>
      <c r="E703" s="11" t="n">
        <v>1.20333111105506</v>
      </c>
      <c r="F703" s="11" t="n">
        <v>0.522374269868887</v>
      </c>
      <c r="G703" s="11" t="n">
        <v>0.434106843137197</v>
      </c>
      <c r="H703" s="11" t="n">
        <v>7.93395502567432</v>
      </c>
      <c r="I703" s="11" t="n">
        <v>19.099878908146</v>
      </c>
    </row>
    <row r="704" customFormat="false" ht="12.75" hidden="false" customHeight="false" outlineLevel="0" collapsed="false">
      <c r="A704" s="6"/>
      <c r="B704" s="10"/>
      <c r="C704" s="11" t="s">
        <v>1053</v>
      </c>
      <c r="D704" s="12" t="s">
        <v>1054</v>
      </c>
      <c r="E704" s="11" t="n">
        <v>1.20239949313174</v>
      </c>
      <c r="F704" s="11" t="n">
        <v>0.528695698440316</v>
      </c>
      <c r="G704" s="11" t="n">
        <v>0.439700533358751</v>
      </c>
      <c r="H704" s="11" t="n">
        <v>7.93395502567432</v>
      </c>
      <c r="I704" s="11" t="n">
        <v>19.1449003930385</v>
      </c>
    </row>
    <row r="705" customFormat="false" ht="12.75" hidden="false" customHeight="false" outlineLevel="0" collapsed="false">
      <c r="A705" s="6"/>
      <c r="B705" s="10"/>
      <c r="C705" s="11" t="s">
        <v>1055</v>
      </c>
      <c r="D705" s="12" t="s">
        <v>1056</v>
      </c>
      <c r="E705" s="11" t="n">
        <v>1.2016895105881</v>
      </c>
      <c r="F705" s="11" t="n">
        <v>0.765642127011744</v>
      </c>
      <c r="G705" s="11" t="n">
        <v>0.637138062923628</v>
      </c>
      <c r="H705" s="11" t="n">
        <v>7.93395502567432</v>
      </c>
      <c r="I705" s="11" t="n">
        <v>19.1792552374628</v>
      </c>
    </row>
    <row r="706" customFormat="false" ht="12.75" hidden="false" customHeight="false" outlineLevel="0" collapsed="false">
      <c r="A706" s="6"/>
      <c r="B706" s="10"/>
      <c r="C706" s="11" t="s">
        <v>1057</v>
      </c>
      <c r="D706" s="12" t="s">
        <v>364</v>
      </c>
      <c r="E706" s="11" t="n">
        <v>1.20160434645009</v>
      </c>
      <c r="F706" s="11" t="n">
        <v>0.724517127011744</v>
      </c>
      <c r="G706" s="11" t="n">
        <v>0.602958144377718</v>
      </c>
      <c r="H706" s="11" t="n">
        <v>7.93395502567432</v>
      </c>
      <c r="I706" s="11" t="n">
        <v>19.1833787491431</v>
      </c>
    </row>
    <row r="707" customFormat="false" ht="12.75" hidden="false" customHeight="false" outlineLevel="0" collapsed="false">
      <c r="A707" s="6"/>
      <c r="B707" s="10"/>
      <c r="C707" s="11" t="s">
        <v>1058</v>
      </c>
      <c r="D707" s="12" t="s">
        <v>22</v>
      </c>
      <c r="E707" s="11" t="n">
        <v>1.20027756166251</v>
      </c>
      <c r="F707" s="11" t="n">
        <v>0.450767127011744</v>
      </c>
      <c r="G707" s="11" t="n">
        <v>0.375552406717815</v>
      </c>
      <c r="H707" s="11" t="n">
        <v>7.93395502567432</v>
      </c>
      <c r="I707" s="11" t="n">
        <v>19.2476904816878</v>
      </c>
    </row>
    <row r="708" customFormat="false" ht="12.75" hidden="false" customHeight="false" outlineLevel="0" collapsed="false">
      <c r="A708" s="6"/>
      <c r="B708" s="10"/>
      <c r="C708" s="11" t="s">
        <v>1059</v>
      </c>
      <c r="D708" s="12" t="s">
        <v>22</v>
      </c>
      <c r="E708" s="11" t="n">
        <v>1.19957255827774</v>
      </c>
      <c r="F708" s="11" t="n">
        <v>0.640767127011744</v>
      </c>
      <c r="G708" s="11" t="n">
        <v>0.534162875425985</v>
      </c>
      <c r="H708" s="11" t="n">
        <v>7.93395502567432</v>
      </c>
      <c r="I708" s="11" t="n">
        <v>19.2819175389214</v>
      </c>
    </row>
    <row r="709" customFormat="false" ht="12.75" hidden="false" customHeight="false" outlineLevel="0" collapsed="false">
      <c r="A709" s="6"/>
      <c r="B709" s="10"/>
      <c r="C709" s="11" t="s">
        <v>1060</v>
      </c>
      <c r="D709" s="12" t="s">
        <v>1061</v>
      </c>
      <c r="E709" s="11" t="n">
        <v>1.19941508643805</v>
      </c>
      <c r="F709" s="11" t="n">
        <v>0.607142127011744</v>
      </c>
      <c r="G709" s="11" t="n">
        <v>0.506198507820004</v>
      </c>
      <c r="H709" s="11" t="n">
        <v>7.93395502567432</v>
      </c>
      <c r="I709" s="11" t="n">
        <v>19.2895677463831</v>
      </c>
    </row>
    <row r="710" customFormat="false" ht="12.75" hidden="false" customHeight="false" outlineLevel="0" collapsed="false">
      <c r="A710" s="6"/>
      <c r="B710" s="10"/>
      <c r="C710" s="11" t="s">
        <v>1062</v>
      </c>
      <c r="D710" s="12" t="s">
        <v>1063</v>
      </c>
      <c r="E710" s="11" t="n">
        <v>1.19892608367018</v>
      </c>
      <c r="F710" s="11" t="n">
        <v>0.474767127011744</v>
      </c>
      <c r="G710" s="11" t="n">
        <v>0.395993659224074</v>
      </c>
      <c r="H710" s="11" t="n">
        <v>7.93395502567432</v>
      </c>
      <c r="I710" s="11" t="n">
        <v>19.3133361666892</v>
      </c>
    </row>
    <row r="711" customFormat="false" ht="12.75" hidden="false" customHeight="false" outlineLevel="0" collapsed="false">
      <c r="A711" s="6"/>
      <c r="B711" s="10"/>
      <c r="C711" s="11" t="s">
        <v>1064</v>
      </c>
      <c r="D711" s="12" t="s">
        <v>22</v>
      </c>
      <c r="E711" s="11" t="n">
        <v>1.19846825491098</v>
      </c>
      <c r="F711" s="11" t="n">
        <v>1.04576712701174</v>
      </c>
      <c r="G711" s="11" t="n">
        <v>0.872586422482606</v>
      </c>
      <c r="H711" s="11" t="n">
        <v>7.93395502567432</v>
      </c>
      <c r="I711" s="11" t="n">
        <v>19.3356057529064</v>
      </c>
    </row>
    <row r="712" customFormat="false" ht="12.75" hidden="false" customHeight="false" outlineLevel="0" collapsed="false">
      <c r="A712" s="6"/>
      <c r="B712" s="10"/>
      <c r="C712" s="11" t="s">
        <v>1065</v>
      </c>
      <c r="D712" s="12" t="s">
        <v>1066</v>
      </c>
      <c r="E712" s="11" t="n">
        <v>1.19634827422918</v>
      </c>
      <c r="F712" s="11" t="n">
        <v>0.668767127011744</v>
      </c>
      <c r="G712" s="11" t="n">
        <v>0.559007056237562</v>
      </c>
      <c r="H712" s="11" t="n">
        <v>8.69597330497637</v>
      </c>
      <c r="I712" s="11" t="n">
        <v>19.4389320975</v>
      </c>
    </row>
    <row r="713" customFormat="false" ht="12.75" hidden="false" customHeight="false" outlineLevel="0" collapsed="false">
      <c r="A713" s="6"/>
      <c r="B713" s="10"/>
      <c r="C713" s="11" t="s">
        <v>1067</v>
      </c>
      <c r="D713" s="12" t="s">
        <v>1068</v>
      </c>
      <c r="E713" s="11" t="n">
        <v>1.19569618276025</v>
      </c>
      <c r="F713" s="11" t="n">
        <v>0.548817127011744</v>
      </c>
      <c r="G713" s="11" t="n">
        <v>0.458993793678261</v>
      </c>
      <c r="H713" s="11" t="n">
        <v>8.69597330497637</v>
      </c>
      <c r="I713" s="11" t="n">
        <v>19.4707829619235</v>
      </c>
    </row>
    <row r="714" customFormat="false" ht="12.75" hidden="false" customHeight="false" outlineLevel="0" collapsed="false">
      <c r="A714" s="6"/>
      <c r="B714" s="10"/>
      <c r="C714" s="11" t="s">
        <v>1069</v>
      </c>
      <c r="D714" s="12" t="s">
        <v>834</v>
      </c>
      <c r="E714" s="11" t="n">
        <v>1.19512995807862</v>
      </c>
      <c r="F714" s="11" t="n">
        <v>0.640517127011744</v>
      </c>
      <c r="G714" s="11" t="n">
        <v>0.535939311605482</v>
      </c>
      <c r="H714" s="11" t="n">
        <v>8.69597330497637</v>
      </c>
      <c r="I714" s="11" t="n">
        <v>19.4984658297485</v>
      </c>
    </row>
    <row r="715" customFormat="false" ht="12.75" hidden="false" customHeight="false" outlineLevel="0" collapsed="false">
      <c r="A715" s="6"/>
      <c r="B715" s="10"/>
      <c r="C715" s="11" t="s">
        <v>1070</v>
      </c>
      <c r="D715" s="12" t="s">
        <v>22</v>
      </c>
      <c r="E715" s="11" t="n">
        <v>1.19477404296309</v>
      </c>
      <c r="F715" s="11" t="n">
        <v>0.692767127011744</v>
      </c>
      <c r="G715" s="11" t="n">
        <v>0.579831082782528</v>
      </c>
      <c r="H715" s="11" t="n">
        <v>8.69597330497637</v>
      </c>
      <c r="I715" s="11" t="n">
        <v>19.5158790237984</v>
      </c>
    </row>
    <row r="716" customFormat="false" ht="12.75" hidden="false" customHeight="false" outlineLevel="0" collapsed="false">
      <c r="A716" s="6"/>
      <c r="B716" s="10"/>
      <c r="C716" s="11" t="s">
        <v>1071</v>
      </c>
      <c r="D716" s="12" t="s">
        <v>22</v>
      </c>
      <c r="E716" s="11" t="n">
        <v>1.19419002259549</v>
      </c>
      <c r="F716" s="11" t="n">
        <v>0.617142127011744</v>
      </c>
      <c r="G716" s="11" t="n">
        <v>0.51678720750859</v>
      </c>
      <c r="H716" s="11" t="n">
        <v>8.69597330497637</v>
      </c>
      <c r="I716" s="11" t="n">
        <v>19.544473059022</v>
      </c>
    </row>
    <row r="717" customFormat="false" ht="12.75" hidden="false" customHeight="false" outlineLevel="0" collapsed="false">
      <c r="A717" s="6"/>
      <c r="B717" s="10"/>
      <c r="C717" s="11" t="s">
        <v>1072</v>
      </c>
      <c r="D717" s="12" t="s">
        <v>1073</v>
      </c>
      <c r="E717" s="11" t="n">
        <v>1.19410832904506</v>
      </c>
      <c r="F717" s="11" t="n">
        <v>0.634017127011744</v>
      </c>
      <c r="G717" s="11" t="n">
        <v>0.530954446585907</v>
      </c>
      <c r="H717" s="11" t="n">
        <v>8.69597330497637</v>
      </c>
      <c r="I717" s="11" t="n">
        <v>19.5484748876929</v>
      </c>
    </row>
    <row r="718" customFormat="false" ht="12.75" hidden="false" customHeight="false" outlineLevel="0" collapsed="false">
      <c r="A718" s="6"/>
      <c r="B718" s="10"/>
      <c r="C718" s="11" t="s">
        <v>1074</v>
      </c>
      <c r="D718" s="12" t="s">
        <v>1075</v>
      </c>
      <c r="E718" s="11" t="n">
        <v>1.19388356141914</v>
      </c>
      <c r="F718" s="11" t="n">
        <v>0.671933793678411</v>
      </c>
      <c r="G718" s="11" t="n">
        <v>0.562813506603358</v>
      </c>
      <c r="H718" s="11" t="n">
        <v>8.69597330497637</v>
      </c>
      <c r="I718" s="11" t="n">
        <v>19.5594879276615</v>
      </c>
    </row>
    <row r="719" customFormat="false" ht="12.75" hidden="false" customHeight="false" outlineLevel="0" collapsed="false">
      <c r="A719" s="6"/>
      <c r="B719" s="10"/>
      <c r="C719" s="11" t="s">
        <v>1076</v>
      </c>
      <c r="D719" s="12" t="s">
        <v>577</v>
      </c>
      <c r="E719" s="11" t="n">
        <v>1.19264955963961</v>
      </c>
      <c r="F719" s="11" t="n">
        <v>0.920767127011744</v>
      </c>
      <c r="G719" s="11" t="n">
        <v>0.772034936473693</v>
      </c>
      <c r="H719" s="11" t="n">
        <v>8.69597330497637</v>
      </c>
      <c r="I719" s="11" t="n">
        <v>19.6200189346229</v>
      </c>
    </row>
    <row r="720" customFormat="false" ht="12.75" hidden="false" customHeight="false" outlineLevel="0" collapsed="false">
      <c r="A720" s="6"/>
      <c r="B720" s="10"/>
      <c r="C720" s="11" t="s">
        <v>1077</v>
      </c>
      <c r="D720" s="12" t="s">
        <v>1078</v>
      </c>
      <c r="E720" s="11" t="n">
        <v>1.19197953126285</v>
      </c>
      <c r="F720" s="11" t="n">
        <v>0.742100460345078</v>
      </c>
      <c r="G720" s="11" t="n">
        <v>0.622578191052373</v>
      </c>
      <c r="H720" s="11" t="n">
        <v>8.69597330497637</v>
      </c>
      <c r="I720" s="11" t="n">
        <v>19.6529338099709</v>
      </c>
    </row>
    <row r="721" customFormat="false" ht="12.75" hidden="false" customHeight="false" outlineLevel="0" collapsed="false">
      <c r="A721" s="6"/>
      <c r="B721" s="10"/>
      <c r="C721" s="11" t="s">
        <v>1079</v>
      </c>
      <c r="D721" s="12" t="s">
        <v>22</v>
      </c>
      <c r="E721" s="11" t="n">
        <v>1.19155269669182</v>
      </c>
      <c r="F721" s="11" t="n">
        <v>0.518017127011744</v>
      </c>
      <c r="G721" s="11" t="n">
        <v>0.43474126528348</v>
      </c>
      <c r="H721" s="11" t="n">
        <v>8.69597330497637</v>
      </c>
      <c r="I721" s="11" t="n">
        <v>19.6739195862833</v>
      </c>
    </row>
    <row r="722" customFormat="false" ht="12.75" hidden="false" customHeight="false" outlineLevel="0" collapsed="false">
      <c r="A722" s="6"/>
      <c r="B722" s="10"/>
      <c r="C722" s="11" t="s">
        <v>1080</v>
      </c>
      <c r="D722" s="12" t="s">
        <v>252</v>
      </c>
      <c r="E722" s="11" t="n">
        <v>1.19145691722961</v>
      </c>
      <c r="F722" s="11" t="n">
        <v>0.675517127011744</v>
      </c>
      <c r="G722" s="11" t="n">
        <v>0.566967313079574</v>
      </c>
      <c r="H722" s="11" t="n">
        <v>8.69597330497637</v>
      </c>
      <c r="I722" s="11" t="n">
        <v>19.6786305777498</v>
      </c>
    </row>
    <row r="723" customFormat="false" ht="12.75" hidden="false" customHeight="false" outlineLevel="0" collapsed="false">
      <c r="A723" s="6"/>
      <c r="B723" s="10"/>
      <c r="C723" s="11" t="s">
        <v>1081</v>
      </c>
      <c r="D723" s="12" t="s">
        <v>175</v>
      </c>
      <c r="E723" s="11" t="n">
        <v>1.19052169906254</v>
      </c>
      <c r="F723" s="11" t="n">
        <v>0.511017127011744</v>
      </c>
      <c r="G723" s="11" t="n">
        <v>0.429237978118449</v>
      </c>
      <c r="H723" s="11" t="n">
        <v>8.69597330497637</v>
      </c>
      <c r="I723" s="11" t="n">
        <v>19.7246664966469</v>
      </c>
    </row>
    <row r="724" customFormat="false" ht="12.75" hidden="false" customHeight="false" outlineLevel="0" collapsed="false">
      <c r="A724" s="6"/>
      <c r="B724" s="10"/>
      <c r="C724" s="11" t="s">
        <v>1082</v>
      </c>
      <c r="D724" s="12" t="s">
        <v>1083</v>
      </c>
      <c r="E724" s="11" t="n">
        <v>1.18935036527046</v>
      </c>
      <c r="F724" s="11" t="n">
        <v>0.495917127011744</v>
      </c>
      <c r="G724" s="11" t="n">
        <v>0.416964707366926</v>
      </c>
      <c r="H724" s="11" t="n">
        <v>8.69597330497637</v>
      </c>
      <c r="I724" s="11" t="n">
        <v>19.7824184134004</v>
      </c>
    </row>
    <row r="725" customFormat="false" ht="12.75" hidden="false" customHeight="false" outlineLevel="0" collapsed="false">
      <c r="A725" s="6"/>
      <c r="B725" s="10"/>
      <c r="C725" s="11" t="s">
        <v>1084</v>
      </c>
      <c r="D725" s="12" t="s">
        <v>1085</v>
      </c>
      <c r="E725" s="11" t="n">
        <v>1.1891739317314</v>
      </c>
      <c r="F725" s="11" t="n">
        <v>0.653267127011744</v>
      </c>
      <c r="G725" s="11" t="n">
        <v>0.549345314070757</v>
      </c>
      <c r="H725" s="11" t="n">
        <v>8.69597330497637</v>
      </c>
      <c r="I725" s="11" t="n">
        <v>19.7911263501357</v>
      </c>
    </row>
    <row r="726" customFormat="false" ht="12.75" hidden="false" customHeight="false" outlineLevel="0" collapsed="false">
      <c r="A726" s="6"/>
      <c r="B726" s="10"/>
      <c r="C726" s="11" t="s">
        <v>1086</v>
      </c>
      <c r="D726" s="12" t="s">
        <v>1087</v>
      </c>
      <c r="E726" s="11" t="n">
        <v>1.1876473450499</v>
      </c>
      <c r="F726" s="11" t="n">
        <v>0.806767127011744</v>
      </c>
      <c r="G726" s="11" t="n">
        <v>0.679298556405939</v>
      </c>
      <c r="H726" s="11" t="n">
        <v>8.69597330497637</v>
      </c>
      <c r="I726" s="11" t="n">
        <v>19.8665697782131</v>
      </c>
    </row>
    <row r="727" customFormat="false" ht="12.75" hidden="false" customHeight="false" outlineLevel="0" collapsed="false">
      <c r="A727" s="6"/>
      <c r="B727" s="10"/>
      <c r="C727" s="11" t="s">
        <v>1088</v>
      </c>
      <c r="D727" s="12" t="s">
        <v>22</v>
      </c>
      <c r="E727" s="11" t="n">
        <v>1.18724925616147</v>
      </c>
      <c r="F727" s="11" t="n">
        <v>0.480308793678411</v>
      </c>
      <c r="G727" s="11" t="n">
        <v>0.404555986188875</v>
      </c>
      <c r="H727" s="11" t="n">
        <v>8.69597330497637</v>
      </c>
      <c r="I727" s="11" t="n">
        <v>19.8862721499512</v>
      </c>
    </row>
    <row r="728" customFormat="false" ht="12.75" hidden="false" customHeight="false" outlineLevel="0" collapsed="false">
      <c r="A728" s="6"/>
      <c r="B728" s="10"/>
      <c r="C728" s="11" t="s">
        <v>1089</v>
      </c>
      <c r="D728" s="12" t="s">
        <v>72</v>
      </c>
      <c r="E728" s="11" t="n">
        <v>1.18697573627068</v>
      </c>
      <c r="F728" s="11" t="n">
        <v>1.11845462701174</v>
      </c>
      <c r="G728" s="11" t="n">
        <v>0.942272527428219</v>
      </c>
      <c r="H728" s="11" t="n">
        <v>8.69597330497637</v>
      </c>
      <c r="I728" s="11" t="n">
        <v>19.8998162428711</v>
      </c>
    </row>
    <row r="729" customFormat="false" ht="12.75" hidden="false" customHeight="false" outlineLevel="0" collapsed="false">
      <c r="A729" s="6"/>
      <c r="B729" s="10"/>
      <c r="C729" s="11" t="s">
        <v>1090</v>
      </c>
      <c r="D729" s="12" t="s">
        <v>1091</v>
      </c>
      <c r="E729" s="11" t="n">
        <v>1.18526691939198</v>
      </c>
      <c r="F729" s="11" t="n">
        <v>0.542829627011744</v>
      </c>
      <c r="G729" s="11" t="n">
        <v>0.457980913944856</v>
      </c>
      <c r="H729" s="11" t="n">
        <v>8.69597330497637</v>
      </c>
      <c r="I729" s="11" t="n">
        <v>19.9845609703026</v>
      </c>
    </row>
    <row r="730" customFormat="false" ht="12.75" hidden="false" customHeight="false" outlineLevel="0" collapsed="false">
      <c r="A730" s="6"/>
      <c r="B730" s="10"/>
      <c r="C730" s="11" t="s">
        <v>1092</v>
      </c>
      <c r="D730" s="12" t="s">
        <v>364</v>
      </c>
      <c r="E730" s="11" t="n">
        <v>1.18484941246828</v>
      </c>
      <c r="F730" s="11" t="n">
        <v>0.715350460345078</v>
      </c>
      <c r="G730" s="11" t="n">
        <v>0.603747997692687</v>
      </c>
      <c r="H730" s="11" t="n">
        <v>8.69597330497637</v>
      </c>
      <c r="I730" s="11" t="n">
        <v>20.0052997625118</v>
      </c>
    </row>
    <row r="731" customFormat="false" ht="12.75" hidden="false" customHeight="false" outlineLevel="0" collapsed="false">
      <c r="A731" s="6"/>
      <c r="B731" s="10"/>
      <c r="C731" s="11" t="s">
        <v>1093</v>
      </c>
      <c r="D731" s="12" t="s">
        <v>1094</v>
      </c>
      <c r="E731" s="11" t="n">
        <v>1.18484436186456</v>
      </c>
      <c r="F731" s="11" t="n">
        <v>0.769717127011744</v>
      </c>
      <c r="G731" s="11" t="n">
        <v>0.649635641427589</v>
      </c>
      <c r="H731" s="11" t="n">
        <v>8.69597330497637</v>
      </c>
      <c r="I731" s="11" t="n">
        <v>20.005550721381</v>
      </c>
    </row>
    <row r="732" customFormat="false" ht="12.75" hidden="false" customHeight="false" outlineLevel="0" collapsed="false">
      <c r="A732" s="6"/>
      <c r="B732" s="10"/>
      <c r="C732" s="11" t="s">
        <v>1095</v>
      </c>
      <c r="D732" s="12" t="s">
        <v>1096</v>
      </c>
      <c r="E732" s="11" t="n">
        <v>1.1844475360221</v>
      </c>
      <c r="F732" s="11" t="n">
        <v>0.536167127011744</v>
      </c>
      <c r="G732" s="11" t="n">
        <v>0.452672753081518</v>
      </c>
      <c r="H732" s="11" t="n">
        <v>8.69597330497637</v>
      </c>
      <c r="I732" s="11" t="n">
        <v>20.0252745765254</v>
      </c>
    </row>
    <row r="733" customFormat="false" ht="12.75" hidden="false" customHeight="false" outlineLevel="0" collapsed="false">
      <c r="A733" s="6"/>
      <c r="B733" s="10"/>
      <c r="C733" s="11" t="s">
        <v>1097</v>
      </c>
      <c r="D733" s="12" t="s">
        <v>1098</v>
      </c>
      <c r="E733" s="11" t="n">
        <v>1.18372193770485</v>
      </c>
      <c r="F733" s="11" t="n">
        <v>0.604933793678411</v>
      </c>
      <c r="G733" s="11" t="n">
        <v>0.511043830826803</v>
      </c>
      <c r="H733" s="11" t="n">
        <v>8.69597330497637</v>
      </c>
      <c r="I733" s="11" t="n">
        <v>20.0613705068644</v>
      </c>
    </row>
    <row r="734" customFormat="false" ht="12.75" hidden="false" customHeight="false" outlineLevel="0" collapsed="false">
      <c r="A734" s="6"/>
      <c r="B734" s="10"/>
      <c r="C734" s="11" t="s">
        <v>1099</v>
      </c>
      <c r="D734" s="12" t="s">
        <v>1100</v>
      </c>
      <c r="E734" s="11" t="n">
        <v>1.18300884780522</v>
      </c>
      <c r="F734" s="11" t="n">
        <v>0.569767127011744</v>
      </c>
      <c r="G734" s="11" t="n">
        <v>0.48162541477928</v>
      </c>
      <c r="H734" s="11" t="n">
        <v>8.69597330497637</v>
      </c>
      <c r="I734" s="11" t="n">
        <v>20.0968829172391</v>
      </c>
    </row>
    <row r="735" customFormat="false" ht="12.75" hidden="false" customHeight="false" outlineLevel="0" collapsed="false">
      <c r="A735" s="6"/>
      <c r="B735" s="10"/>
      <c r="C735" s="11" t="s">
        <v>1101</v>
      </c>
      <c r="D735" s="12" t="s">
        <v>1102</v>
      </c>
      <c r="E735" s="11" t="n">
        <v>1.18219509231754</v>
      </c>
      <c r="F735" s="11" t="n">
        <v>0.864267127011744</v>
      </c>
      <c r="G735" s="11" t="n">
        <v>0.731069797724722</v>
      </c>
      <c r="H735" s="11" t="n">
        <v>8.69597330497637</v>
      </c>
      <c r="I735" s="11" t="n">
        <v>20.1374554479889</v>
      </c>
    </row>
    <row r="736" customFormat="false" ht="12.75" hidden="false" customHeight="false" outlineLevel="0" collapsed="false">
      <c r="A736" s="6"/>
      <c r="B736" s="10"/>
      <c r="C736" s="11" t="s">
        <v>1103</v>
      </c>
      <c r="D736" s="12" t="s">
        <v>49</v>
      </c>
      <c r="E736" s="11" t="n">
        <v>1.18163941493707</v>
      </c>
      <c r="F736" s="11" t="n">
        <v>0.485017127011744</v>
      </c>
      <c r="G736" s="11" t="n">
        <v>0.410461195590345</v>
      </c>
      <c r="H736" s="11" t="n">
        <v>8.69597330497637</v>
      </c>
      <c r="I736" s="11" t="n">
        <v>20.1651893423106</v>
      </c>
    </row>
    <row r="737" customFormat="false" ht="12.75" hidden="false" customHeight="false" outlineLevel="0" collapsed="false">
      <c r="A737" s="6"/>
      <c r="B737" s="10"/>
      <c r="C737" s="11" t="s">
        <v>1104</v>
      </c>
      <c r="D737" s="12" t="s">
        <v>22</v>
      </c>
      <c r="E737" s="11" t="n">
        <v>1.18004033749811</v>
      </c>
      <c r="F737" s="11" t="n">
        <v>0.475467127011744</v>
      </c>
      <c r="G737" s="11" t="n">
        <v>0.402924469531114</v>
      </c>
      <c r="H737" s="11" t="n">
        <v>8.69597330497637</v>
      </c>
      <c r="I737" s="11" t="n">
        <v>20.2451294234348</v>
      </c>
    </row>
    <row r="738" customFormat="false" ht="12.75" hidden="false" customHeight="false" outlineLevel="0" collapsed="false">
      <c r="A738" s="6"/>
      <c r="B738" s="10"/>
      <c r="C738" s="11" t="s">
        <v>1105</v>
      </c>
      <c r="D738" s="12" t="s">
        <v>1106</v>
      </c>
      <c r="E738" s="11" t="n">
        <v>1.1798216473848</v>
      </c>
      <c r="F738" s="11" t="n">
        <v>0.573017127011744</v>
      </c>
      <c r="G738" s="11" t="n">
        <v>0.485681143655819</v>
      </c>
      <c r="H738" s="11" t="n">
        <v>8.69597330497637</v>
      </c>
      <c r="I738" s="11" t="n">
        <v>20.2560770419182</v>
      </c>
    </row>
    <row r="739" customFormat="false" ht="12.75" hidden="false" customHeight="false" outlineLevel="0" collapsed="false">
      <c r="A739" s="6"/>
      <c r="B739" s="10"/>
      <c r="C739" s="11" t="s">
        <v>1107</v>
      </c>
      <c r="D739" s="12" t="s">
        <v>1108</v>
      </c>
      <c r="E739" s="11" t="n">
        <v>1.17879802656027</v>
      </c>
      <c r="F739" s="11" t="n">
        <v>0.627267127011744</v>
      </c>
      <c r="G739" s="11" t="n">
        <v>0.532124344356183</v>
      </c>
      <c r="H739" s="11" t="n">
        <v>8.69597330497637</v>
      </c>
      <c r="I739" s="11" t="n">
        <v>20.3073674324625</v>
      </c>
    </row>
    <row r="740" customFormat="false" ht="12.75" hidden="false" customHeight="false" outlineLevel="0" collapsed="false">
      <c r="A740" s="6"/>
      <c r="B740" s="10"/>
      <c r="C740" s="11" t="s">
        <v>1109</v>
      </c>
      <c r="D740" s="12" t="s">
        <v>22</v>
      </c>
      <c r="E740" s="11" t="n">
        <v>1.17866628308268</v>
      </c>
      <c r="F740" s="11" t="n">
        <v>0.724642127011744</v>
      </c>
      <c r="G740" s="11" t="n">
        <v>0.61479838476122</v>
      </c>
      <c r="H740" s="11" t="n">
        <v>8.69597330497637</v>
      </c>
      <c r="I740" s="11" t="n">
        <v>20.3139744216002</v>
      </c>
    </row>
    <row r="741" customFormat="false" ht="12.75" hidden="false" customHeight="false" outlineLevel="0" collapsed="false">
      <c r="A741" s="6"/>
      <c r="B741" s="10"/>
      <c r="C741" s="11" t="s">
        <v>1110</v>
      </c>
      <c r="D741" s="12" t="s">
        <v>1111</v>
      </c>
      <c r="E741" s="11" t="n">
        <v>1.17859711150937</v>
      </c>
      <c r="F741" s="11" t="n">
        <v>0.546454627011744</v>
      </c>
      <c r="G741" s="11" t="n">
        <v>0.463648367771688</v>
      </c>
      <c r="H741" s="11" t="n">
        <v>8.69597330497637</v>
      </c>
      <c r="I741" s="11" t="n">
        <v>20.3174439284166</v>
      </c>
    </row>
    <row r="742" customFormat="false" ht="12.75" hidden="false" customHeight="false" outlineLevel="0" collapsed="false">
      <c r="A742" s="6"/>
      <c r="B742" s="10"/>
      <c r="C742" s="11" t="s">
        <v>1112</v>
      </c>
      <c r="D742" s="12" t="s">
        <v>22</v>
      </c>
      <c r="E742" s="11" t="n">
        <v>1.17780507319322</v>
      </c>
      <c r="F742" s="11" t="n">
        <v>0.535624269868887</v>
      </c>
      <c r="G742" s="11" t="n">
        <v>0.4547647841393</v>
      </c>
      <c r="H742" s="11" t="n">
        <v>8.69597330497637</v>
      </c>
      <c r="I742" s="11" t="n">
        <v>20.3571967022348</v>
      </c>
    </row>
    <row r="743" customFormat="false" ht="12.75" hidden="false" customHeight="false" outlineLevel="0" collapsed="false">
      <c r="A743" s="6"/>
      <c r="B743" s="10"/>
      <c r="C743" s="11" t="s">
        <v>1113</v>
      </c>
      <c r="D743" s="12" t="s">
        <v>1114</v>
      </c>
      <c r="E743" s="11" t="n">
        <v>1.1766649908466</v>
      </c>
      <c r="F743" s="11" t="n">
        <v>0.659642127011744</v>
      </c>
      <c r="G743" s="11" t="n">
        <v>0.560603172647413</v>
      </c>
      <c r="H743" s="11" t="n">
        <v>8.69597330497637</v>
      </c>
      <c r="I743" s="11" t="n">
        <v>20.414501040732</v>
      </c>
    </row>
    <row r="744" customFormat="false" ht="12.75" hidden="false" customHeight="false" outlineLevel="0" collapsed="false">
      <c r="A744" s="6"/>
      <c r="B744" s="10"/>
      <c r="C744" s="11" t="s">
        <v>1115</v>
      </c>
      <c r="D744" s="12" t="s">
        <v>476</v>
      </c>
      <c r="E744" s="11" t="n">
        <v>1.17647846691919</v>
      </c>
      <c r="F744" s="11" t="n">
        <v>0.538235877011744</v>
      </c>
      <c r="G744" s="11" t="n">
        <v>0.457497431653984</v>
      </c>
      <c r="H744" s="11" t="n">
        <v>8.69597330497637</v>
      </c>
      <c r="I744" s="11" t="n">
        <v>20.4238856855552</v>
      </c>
    </row>
    <row r="745" customFormat="false" ht="12.75" hidden="false" customHeight="false" outlineLevel="0" collapsed="false">
      <c r="A745" s="6"/>
      <c r="B745" s="10"/>
      <c r="C745" s="11" t="s">
        <v>1116</v>
      </c>
      <c r="D745" s="12" t="s">
        <v>387</v>
      </c>
      <c r="E745" s="11" t="n">
        <v>1.17590232833114</v>
      </c>
      <c r="F745" s="11" t="n">
        <v>0.670767127011744</v>
      </c>
      <c r="G745" s="11" t="n">
        <v>0.570427586416727</v>
      </c>
      <c r="H745" s="11" t="n">
        <v>8.69597330497637</v>
      </c>
      <c r="I745" s="11" t="n">
        <v>20.4528897186408</v>
      </c>
    </row>
    <row r="746" customFormat="false" ht="12.75" hidden="false" customHeight="false" outlineLevel="0" collapsed="false">
      <c r="A746" s="6"/>
      <c r="B746" s="10"/>
      <c r="C746" s="11" t="s">
        <v>1117</v>
      </c>
      <c r="D746" s="12" t="s">
        <v>1118</v>
      </c>
      <c r="E746" s="11" t="n">
        <v>1.17561426389582</v>
      </c>
      <c r="F746" s="11" t="n">
        <v>0.485767127011744</v>
      </c>
      <c r="G746" s="11" t="n">
        <v>0.413202818245826</v>
      </c>
      <c r="H746" s="11" t="n">
        <v>8.69597330497637</v>
      </c>
      <c r="I746" s="11" t="n">
        <v>20.4674008762391</v>
      </c>
    </row>
    <row r="747" customFormat="false" ht="12.75" hidden="false" customHeight="false" outlineLevel="0" collapsed="false">
      <c r="A747" s="6"/>
      <c r="B747" s="10"/>
      <c r="C747" s="11" t="s">
        <v>1119</v>
      </c>
      <c r="D747" s="12" t="s">
        <v>22</v>
      </c>
      <c r="E747" s="11" t="n">
        <v>1.17501692734179</v>
      </c>
      <c r="F747" s="11" t="n">
        <v>0.66598141272603</v>
      </c>
      <c r="G747" s="11" t="n">
        <v>0.566784526443091</v>
      </c>
      <c r="H747" s="11" t="n">
        <v>8.69597330497637</v>
      </c>
      <c r="I747" s="11" t="n">
        <v>20.4975114600133</v>
      </c>
    </row>
    <row r="748" customFormat="false" ht="12.75" hidden="false" customHeight="false" outlineLevel="0" collapsed="false">
      <c r="A748" s="6"/>
      <c r="B748" s="10"/>
      <c r="C748" s="11" t="s">
        <v>1120</v>
      </c>
      <c r="D748" s="12" t="s">
        <v>1054</v>
      </c>
      <c r="E748" s="11" t="n">
        <v>1.17486844120926</v>
      </c>
      <c r="F748" s="11" t="n">
        <v>1.11676712701174</v>
      </c>
      <c r="G748" s="11" t="n">
        <v>0.950546535969834</v>
      </c>
      <c r="H748" s="11" t="n">
        <v>8.69597330497637</v>
      </c>
      <c r="I748" s="11" t="n">
        <v>20.5050005342525</v>
      </c>
    </row>
    <row r="749" customFormat="false" ht="12.75" hidden="false" customHeight="false" outlineLevel="0" collapsed="false">
      <c r="A749" s="6"/>
      <c r="B749" s="10"/>
      <c r="C749" s="11" t="s">
        <v>1121</v>
      </c>
      <c r="D749" s="12" t="s">
        <v>1122</v>
      </c>
      <c r="E749" s="11" t="n">
        <v>1.17476924081585</v>
      </c>
      <c r="F749" s="11" t="n">
        <v>0.923874269868887</v>
      </c>
      <c r="G749" s="11" t="n">
        <v>0.786430422052314</v>
      </c>
      <c r="H749" s="11" t="n">
        <v>8.69597330497637</v>
      </c>
      <c r="I749" s="11" t="n">
        <v>20.5100047499476</v>
      </c>
    </row>
    <row r="750" customFormat="false" ht="12.75" hidden="false" customHeight="false" outlineLevel="0" collapsed="false">
      <c r="A750" s="6"/>
      <c r="B750" s="10"/>
      <c r="C750" s="11" t="s">
        <v>1123</v>
      </c>
      <c r="D750" s="12" t="s">
        <v>1124</v>
      </c>
      <c r="E750" s="11" t="n">
        <v>1.17454660922446</v>
      </c>
      <c r="F750" s="11" t="n">
        <v>1.23593379367841</v>
      </c>
      <c r="G750" s="11" t="n">
        <v>1.05226457934648</v>
      </c>
      <c r="H750" s="11" t="n">
        <v>8.69597330497637</v>
      </c>
      <c r="I750" s="11" t="n">
        <v>20.5212382176708</v>
      </c>
    </row>
    <row r="751" customFormat="false" ht="12.75" hidden="false" customHeight="false" outlineLevel="0" collapsed="false">
      <c r="A751" s="6"/>
      <c r="B751" s="10"/>
      <c r="C751" s="11" t="s">
        <v>1125</v>
      </c>
      <c r="D751" s="12" t="s">
        <v>1126</v>
      </c>
      <c r="E751" s="11" t="n">
        <v>1.17377707127342</v>
      </c>
      <c r="F751" s="11" t="n">
        <v>0.598517127011744</v>
      </c>
      <c r="G751" s="11" t="n">
        <v>0.509906984605193</v>
      </c>
      <c r="H751" s="11" t="n">
        <v>8.69597330497637</v>
      </c>
      <c r="I751" s="11" t="n">
        <v>20.5600960746537</v>
      </c>
    </row>
    <row r="752" customFormat="false" ht="12.75" hidden="false" customHeight="false" outlineLevel="0" collapsed="false">
      <c r="A752" s="6"/>
      <c r="B752" s="10"/>
      <c r="C752" s="11" t="s">
        <v>1127</v>
      </c>
      <c r="D752" s="12" t="s">
        <v>22</v>
      </c>
      <c r="E752" s="11" t="n">
        <v>1.17295221737335</v>
      </c>
      <c r="F752" s="11" t="n">
        <v>0.890267127011744</v>
      </c>
      <c r="G752" s="11" t="n">
        <v>0.758996925727603</v>
      </c>
      <c r="H752" s="11" t="n">
        <v>8.69597330497637</v>
      </c>
      <c r="I752" s="11" t="n">
        <v>20.601796677199</v>
      </c>
    </row>
    <row r="753" customFormat="false" ht="12.75" hidden="false" customHeight="false" outlineLevel="0" collapsed="false">
      <c r="A753" s="6"/>
      <c r="B753" s="10"/>
      <c r="C753" s="11" t="s">
        <v>1128</v>
      </c>
      <c r="D753" s="12" t="s">
        <v>1129</v>
      </c>
      <c r="E753" s="11" t="n">
        <v>1.17290412867667</v>
      </c>
      <c r="F753" s="11" t="n">
        <v>0.518517127011744</v>
      </c>
      <c r="G753" s="11" t="n">
        <v>0.442079718481989</v>
      </c>
      <c r="H753" s="11" t="n">
        <v>8.69597330497637</v>
      </c>
      <c r="I753" s="11" t="n">
        <v>20.6042293897962</v>
      </c>
    </row>
    <row r="754" customFormat="false" ht="12.75" hidden="false" customHeight="false" outlineLevel="0" collapsed="false">
      <c r="A754" s="6"/>
      <c r="B754" s="10"/>
      <c r="C754" s="11" t="s">
        <v>1130</v>
      </c>
      <c r="D754" s="12" t="s">
        <v>22</v>
      </c>
      <c r="E754" s="11" t="n">
        <v>1.17250578335063</v>
      </c>
      <c r="F754" s="11" t="n">
        <v>0.632767127011744</v>
      </c>
      <c r="G754" s="11" t="n">
        <v>0.539670793949951</v>
      </c>
      <c r="H754" s="11" t="n">
        <v>8.69597330497637</v>
      </c>
      <c r="I754" s="11" t="n">
        <v>20.6243875974804</v>
      </c>
    </row>
    <row r="755" customFormat="false" ht="12.75" hidden="false" customHeight="false" outlineLevel="0" collapsed="false">
      <c r="A755" s="6"/>
      <c r="B755" s="10"/>
      <c r="C755" s="11" t="s">
        <v>1131</v>
      </c>
      <c r="D755" s="12" t="s">
        <v>1132</v>
      </c>
      <c r="E755" s="11" t="n">
        <v>1.17230567044952</v>
      </c>
      <c r="F755" s="11" t="n">
        <v>0.644517127011744</v>
      </c>
      <c r="G755" s="11" t="n">
        <v>0.549785899068971</v>
      </c>
      <c r="H755" s="11" t="n">
        <v>8.69597330497637</v>
      </c>
      <c r="I755" s="11" t="n">
        <v>20.6345187944174</v>
      </c>
    </row>
    <row r="756" customFormat="false" ht="12.75" hidden="false" customHeight="false" outlineLevel="0" collapsed="false">
      <c r="A756" s="6"/>
      <c r="B756" s="10"/>
      <c r="C756" s="11" t="s">
        <v>1133</v>
      </c>
      <c r="D756" s="12" t="s">
        <v>1134</v>
      </c>
      <c r="E756" s="11" t="n">
        <v>1.17169923175914</v>
      </c>
      <c r="F756" s="11" t="n">
        <v>0.639454627011744</v>
      </c>
      <c r="G756" s="11" t="n">
        <v>0.545749804795632</v>
      </c>
      <c r="H756" s="11" t="n">
        <v>8.69597330497637</v>
      </c>
      <c r="I756" s="11" t="n">
        <v>20.6652396405005</v>
      </c>
    </row>
    <row r="757" customFormat="false" ht="12.75" hidden="false" customHeight="false" outlineLevel="0" collapsed="false">
      <c r="A757" s="6"/>
      <c r="B757" s="10"/>
      <c r="C757" s="11" t="s">
        <v>1135</v>
      </c>
      <c r="D757" s="12" t="s">
        <v>22</v>
      </c>
      <c r="E757" s="11" t="n">
        <v>1.17133552171422</v>
      </c>
      <c r="F757" s="11" t="n">
        <v>0.471308793678411</v>
      </c>
      <c r="G757" s="11" t="n">
        <v>0.402368736319599</v>
      </c>
      <c r="H757" s="11" t="n">
        <v>8.69597330497637</v>
      </c>
      <c r="I757" s="11" t="n">
        <v>20.683677682507</v>
      </c>
    </row>
    <row r="758" customFormat="false" ht="12.75" hidden="false" customHeight="false" outlineLevel="0" collapsed="false">
      <c r="A758" s="6"/>
      <c r="B758" s="10"/>
      <c r="C758" s="11" t="s">
        <v>1136</v>
      </c>
      <c r="D758" s="12" t="s">
        <v>797</v>
      </c>
      <c r="E758" s="11" t="n">
        <v>1.17109570815208</v>
      </c>
      <c r="F758" s="11" t="n">
        <v>0.467117127011744</v>
      </c>
      <c r="G758" s="11" t="n">
        <v>0.39887186312793</v>
      </c>
      <c r="H758" s="11" t="n">
        <v>8.69597330497637</v>
      </c>
      <c r="I758" s="11" t="n">
        <v>20.6958403260228</v>
      </c>
    </row>
    <row r="759" customFormat="false" ht="12.75" hidden="false" customHeight="false" outlineLevel="0" collapsed="false">
      <c r="A759" s="6"/>
      <c r="B759" s="10"/>
      <c r="C759" s="11" t="s">
        <v>1137</v>
      </c>
      <c r="D759" s="12" t="s">
        <v>258</v>
      </c>
      <c r="E759" s="11" t="n">
        <v>1.17027383856082</v>
      </c>
      <c r="F759" s="11" t="n">
        <v>0.500183793678411</v>
      </c>
      <c r="G759" s="11" t="n">
        <v>0.427407481221254</v>
      </c>
      <c r="H759" s="11" t="n">
        <v>8.69597330497637</v>
      </c>
      <c r="I759" s="11" t="n">
        <v>20.7375560200936</v>
      </c>
    </row>
    <row r="760" customFormat="false" ht="12.75" hidden="false" customHeight="false" outlineLevel="0" collapsed="false">
      <c r="A760" s="6"/>
      <c r="B760" s="10"/>
      <c r="C760" s="11" t="s">
        <v>1138</v>
      </c>
      <c r="D760" s="12" t="s">
        <v>22</v>
      </c>
      <c r="E760" s="11" t="n">
        <v>1.16880166590904</v>
      </c>
      <c r="F760" s="11" t="n">
        <v>0.566017127011744</v>
      </c>
      <c r="G760" s="11" t="n">
        <v>0.484271321235259</v>
      </c>
      <c r="H760" s="11" t="n">
        <v>8.69597330497637</v>
      </c>
      <c r="I760" s="11" t="n">
        <v>20.8124063917741</v>
      </c>
    </row>
    <row r="761" customFormat="false" ht="12.75" hidden="false" customHeight="false" outlineLevel="0" collapsed="false">
      <c r="A761" s="6"/>
      <c r="B761" s="10"/>
      <c r="C761" s="11" t="s">
        <v>1139</v>
      </c>
      <c r="D761" s="12" t="s">
        <v>22</v>
      </c>
      <c r="E761" s="11" t="n">
        <v>1.16865439440892</v>
      </c>
      <c r="F761" s="11" t="n">
        <v>0.696642127011744</v>
      </c>
      <c r="G761" s="11" t="n">
        <v>0.596106197302319</v>
      </c>
      <c r="H761" s="11" t="n">
        <v>8.69597330497637</v>
      </c>
      <c r="I761" s="11" t="n">
        <v>20.8199031678725</v>
      </c>
    </row>
    <row r="762" customFormat="false" ht="12.75" hidden="false" customHeight="false" outlineLevel="0" collapsed="false">
      <c r="A762" s="6"/>
      <c r="B762" s="10"/>
      <c r="C762" s="11" t="s">
        <v>1140</v>
      </c>
      <c r="D762" s="12" t="s">
        <v>221</v>
      </c>
      <c r="E762" s="11" t="n">
        <v>1.16798143394137</v>
      </c>
      <c r="F762" s="11" t="n">
        <v>0.537017127011744</v>
      </c>
      <c r="G762" s="11" t="n">
        <v>0.45978224602387</v>
      </c>
      <c r="H762" s="11" t="n">
        <v>8.69597330497637</v>
      </c>
      <c r="I762" s="11" t="n">
        <v>20.8541806407591</v>
      </c>
    </row>
    <row r="763" customFormat="false" ht="12.75" hidden="false" customHeight="false" outlineLevel="0" collapsed="false">
      <c r="A763" s="6"/>
      <c r="B763" s="10"/>
      <c r="C763" s="11" t="s">
        <v>1141</v>
      </c>
      <c r="D763" s="12" t="s">
        <v>1142</v>
      </c>
      <c r="E763" s="11" t="n">
        <v>1.1674792844751</v>
      </c>
      <c r="F763" s="11" t="n">
        <v>0.819017127011744</v>
      </c>
      <c r="G763" s="11" t="n">
        <v>0.701526046674115</v>
      </c>
      <c r="H763" s="11" t="n">
        <v>8.69597330497637</v>
      </c>
      <c r="I763" s="11" t="n">
        <v>20.8797800134598</v>
      </c>
    </row>
    <row r="764" customFormat="false" ht="12.75" hidden="false" customHeight="false" outlineLevel="0" collapsed="false">
      <c r="A764" s="6"/>
      <c r="B764" s="10"/>
      <c r="C764" s="11" t="s">
        <v>1143</v>
      </c>
      <c r="D764" s="12" t="s">
        <v>1144</v>
      </c>
      <c r="E764" s="11" t="n">
        <v>1.16731364478691</v>
      </c>
      <c r="F764" s="11" t="n">
        <v>0.928767127011744</v>
      </c>
      <c r="G764" s="11" t="n">
        <v>0.795644881870021</v>
      </c>
      <c r="H764" s="11" t="n">
        <v>8.69597330497637</v>
      </c>
      <c r="I764" s="11" t="n">
        <v>20.8882284207633</v>
      </c>
    </row>
    <row r="765" customFormat="false" ht="12.75" hidden="false" customHeight="false" outlineLevel="0" collapsed="false">
      <c r="A765" s="6"/>
      <c r="B765" s="10"/>
      <c r="C765" s="11" t="s">
        <v>1145</v>
      </c>
      <c r="D765" s="12" t="s">
        <v>1146</v>
      </c>
      <c r="E765" s="11" t="n">
        <v>1.16632858073928</v>
      </c>
      <c r="F765" s="11" t="n">
        <v>0.703767127011744</v>
      </c>
      <c r="G765" s="11" t="n">
        <v>0.603403825160199</v>
      </c>
      <c r="H765" s="11" t="n">
        <v>8.69597330497637</v>
      </c>
      <c r="I765" s="11" t="n">
        <v>20.9385140153337</v>
      </c>
    </row>
    <row r="766" customFormat="false" ht="12.75" hidden="false" customHeight="false" outlineLevel="0" collapsed="false">
      <c r="A766" s="6"/>
      <c r="B766" s="10"/>
      <c r="C766" s="11" t="s">
        <v>1147</v>
      </c>
      <c r="D766" s="12" t="s">
        <v>22</v>
      </c>
      <c r="E766" s="11" t="n">
        <v>1.16625637349105</v>
      </c>
      <c r="F766" s="11" t="n">
        <v>0.574517127011744</v>
      </c>
      <c r="G766" s="11" t="n">
        <v>0.492616495026727</v>
      </c>
      <c r="H766" s="11" t="n">
        <v>8.69597330497637</v>
      </c>
      <c r="I766" s="11" t="n">
        <v>20.9422029279073</v>
      </c>
    </row>
    <row r="767" customFormat="false" ht="12.75" hidden="false" customHeight="false" outlineLevel="0" collapsed="false">
      <c r="A767" s="6"/>
      <c r="B767" s="10"/>
      <c r="C767" s="11" t="s">
        <v>1148</v>
      </c>
      <c r="D767" s="12" t="s">
        <v>137</v>
      </c>
      <c r="E767" s="11" t="n">
        <v>1.16610133075491</v>
      </c>
      <c r="F767" s="11" t="n">
        <v>1.34070462701174</v>
      </c>
      <c r="G767" s="11" t="n">
        <v>1.14973252465444</v>
      </c>
      <c r="H767" s="11" t="n">
        <v>8.69597330497637</v>
      </c>
      <c r="I767" s="11" t="n">
        <v>20.9501250530521</v>
      </c>
    </row>
    <row r="768" customFormat="false" ht="12.75" hidden="false" customHeight="false" outlineLevel="0" collapsed="false">
      <c r="A768" s="6"/>
      <c r="B768" s="10"/>
      <c r="C768" s="11" t="s">
        <v>1149</v>
      </c>
      <c r="D768" s="12" t="s">
        <v>1150</v>
      </c>
      <c r="E768" s="11" t="n">
        <v>1.1659512562748</v>
      </c>
      <c r="F768" s="11" t="n">
        <v>0.805767127011744</v>
      </c>
      <c r="G768" s="11" t="n">
        <v>0.691081314656461</v>
      </c>
      <c r="H768" s="11" t="n">
        <v>8.69597330497637</v>
      </c>
      <c r="I768" s="11" t="n">
        <v>20.9577950416828</v>
      </c>
    </row>
    <row r="769" customFormat="false" ht="12.75" hidden="false" customHeight="false" outlineLevel="0" collapsed="false">
      <c r="A769" s="6"/>
      <c r="B769" s="10"/>
      <c r="C769" s="11" t="s">
        <v>1151</v>
      </c>
      <c r="D769" s="12" t="s">
        <v>22</v>
      </c>
      <c r="E769" s="11" t="n">
        <v>1.16563072764522</v>
      </c>
      <c r="F769" s="11" t="n">
        <v>0.704338555583173</v>
      </c>
      <c r="G769" s="11" t="n">
        <v>0.604255309060066</v>
      </c>
      <c r="H769" s="11" t="n">
        <v>8.69597330497637</v>
      </c>
      <c r="I769" s="11" t="n">
        <v>20.9741822578762</v>
      </c>
    </row>
    <row r="770" customFormat="false" ht="12.75" hidden="false" customHeight="false" outlineLevel="0" collapsed="false">
      <c r="A770" s="6"/>
      <c r="B770" s="10"/>
      <c r="C770" s="11" t="s">
        <v>1152</v>
      </c>
      <c r="D770" s="12" t="s">
        <v>1153</v>
      </c>
      <c r="E770" s="11" t="n">
        <v>1.16518724407159</v>
      </c>
      <c r="F770" s="11" t="n">
        <v>0.552588555583173</v>
      </c>
      <c r="G770" s="11" t="n">
        <v>0.47424871701498</v>
      </c>
      <c r="H770" s="11" t="n">
        <v>8.69597330497637</v>
      </c>
      <c r="I770" s="11" t="n">
        <v>20.9968683702103</v>
      </c>
    </row>
    <row r="771" customFormat="false" ht="12.75" hidden="false" customHeight="false" outlineLevel="0" collapsed="false">
      <c r="A771" s="6"/>
      <c r="B771" s="10"/>
      <c r="C771" s="11" t="s">
        <v>1154</v>
      </c>
      <c r="D771" s="12" t="s">
        <v>22</v>
      </c>
      <c r="E771" s="11" t="n">
        <v>1.1649899704567</v>
      </c>
      <c r="F771" s="11" t="n">
        <v>0.994267127011744</v>
      </c>
      <c r="G771" s="11" t="n">
        <v>0.85345552513381</v>
      </c>
      <c r="H771" s="11" t="n">
        <v>8.69597330497637</v>
      </c>
      <c r="I771" s="11" t="n">
        <v>21.0069645300064</v>
      </c>
    </row>
    <row r="772" customFormat="false" ht="12.75" hidden="false" customHeight="false" outlineLevel="0" collapsed="false">
      <c r="A772" s="6"/>
      <c r="B772" s="10"/>
      <c r="C772" s="11" t="s">
        <v>1155</v>
      </c>
      <c r="D772" s="12" t="s">
        <v>1156</v>
      </c>
      <c r="E772" s="11" t="n">
        <v>1.16487677579638</v>
      </c>
      <c r="F772" s="11" t="n">
        <v>0.639517127011744</v>
      </c>
      <c r="G772" s="11" t="n">
        <v>0.548999808648887</v>
      </c>
      <c r="H772" s="11" t="n">
        <v>8.69597330497637</v>
      </c>
      <c r="I772" s="11" t="n">
        <v>21.0127589808853</v>
      </c>
    </row>
    <row r="773" customFormat="false" ht="12.75" hidden="false" customHeight="false" outlineLevel="0" collapsed="false">
      <c r="A773" s="6"/>
      <c r="B773" s="10"/>
      <c r="C773" s="11" t="s">
        <v>1157</v>
      </c>
      <c r="D773" s="12" t="s">
        <v>22</v>
      </c>
      <c r="E773" s="11" t="n">
        <v>1.16356623835326</v>
      </c>
      <c r="F773" s="11" t="n">
        <v>0.535579627011744</v>
      </c>
      <c r="G773" s="11" t="n">
        <v>0.460291480929977</v>
      </c>
      <c r="H773" s="11" t="n">
        <v>8.69597330497637</v>
      </c>
      <c r="I773" s="11" t="n">
        <v>21.0799157884602</v>
      </c>
    </row>
    <row r="774" customFormat="false" ht="12.75" hidden="false" customHeight="false" outlineLevel="0" collapsed="false">
      <c r="A774" s="6"/>
      <c r="B774" s="10"/>
      <c r="C774" s="11" t="s">
        <v>1158</v>
      </c>
      <c r="D774" s="12" t="s">
        <v>1159</v>
      </c>
      <c r="E774" s="11" t="n">
        <v>1.16328750303384</v>
      </c>
      <c r="F774" s="11" t="n">
        <v>0.556517127011744</v>
      </c>
      <c r="G774" s="11" t="n">
        <v>0.478400331440295</v>
      </c>
      <c r="H774" s="11" t="n">
        <v>8.69597330497637</v>
      </c>
      <c r="I774" s="11" t="n">
        <v>21.0942158888272</v>
      </c>
    </row>
    <row r="775" customFormat="false" ht="12.75" hidden="false" customHeight="false" outlineLevel="0" collapsed="false">
      <c r="A775" s="6"/>
      <c r="B775" s="10"/>
      <c r="C775" s="11" t="s">
        <v>1160</v>
      </c>
      <c r="D775" s="12" t="s">
        <v>1161</v>
      </c>
      <c r="E775" s="11" t="n">
        <v>1.1627524368125</v>
      </c>
      <c r="F775" s="11" t="n">
        <v>0.452079627011744</v>
      </c>
      <c r="G775" s="11" t="n">
        <v>0.388801272479849</v>
      </c>
      <c r="H775" s="11" t="n">
        <v>8.69597330497637</v>
      </c>
      <c r="I775" s="11" t="n">
        <v>21.1216830453337</v>
      </c>
    </row>
    <row r="776" customFormat="false" ht="12.75" hidden="false" customHeight="false" outlineLevel="0" collapsed="false">
      <c r="A776" s="6"/>
      <c r="B776" s="10"/>
      <c r="C776" s="11" t="s">
        <v>1162</v>
      </c>
      <c r="D776" s="12" t="s">
        <v>139</v>
      </c>
      <c r="E776" s="11" t="n">
        <v>1.16202256625816</v>
      </c>
      <c r="F776" s="11" t="n">
        <v>0.690642127011744</v>
      </c>
      <c r="G776" s="11" t="n">
        <v>0.594344849287814</v>
      </c>
      <c r="H776" s="11" t="n">
        <v>8.69597330497637</v>
      </c>
      <c r="I776" s="11" t="n">
        <v>21.1591850408818</v>
      </c>
    </row>
    <row r="777" customFormat="false" ht="12.75" hidden="false" customHeight="false" outlineLevel="0" collapsed="false">
      <c r="A777" s="6"/>
      <c r="B777" s="10"/>
      <c r="C777" s="11" t="s">
        <v>1163</v>
      </c>
      <c r="D777" s="12" t="s">
        <v>1164</v>
      </c>
      <c r="E777" s="11" t="n">
        <v>1.16193638920631</v>
      </c>
      <c r="F777" s="11" t="n">
        <v>0.647517127011744</v>
      </c>
      <c r="G777" s="11" t="n">
        <v>0.557274161500397</v>
      </c>
      <c r="H777" s="11" t="n">
        <v>8.69597330497637</v>
      </c>
      <c r="I777" s="11" t="n">
        <v>21.1636156101341</v>
      </c>
    </row>
    <row r="778" customFormat="false" ht="12.75" hidden="false" customHeight="false" outlineLevel="0" collapsed="false">
      <c r="A778" s="6"/>
      <c r="B778" s="10"/>
      <c r="C778" s="11" t="s">
        <v>1165</v>
      </c>
      <c r="D778" s="12" t="s">
        <v>974</v>
      </c>
      <c r="E778" s="11" t="n">
        <v>1.16189071682554</v>
      </c>
      <c r="F778" s="11" t="n">
        <v>1.02049212701174</v>
      </c>
      <c r="G778" s="11" t="n">
        <v>0.878303021302971</v>
      </c>
      <c r="H778" s="11" t="n">
        <v>8.69597330497637</v>
      </c>
      <c r="I778" s="11" t="n">
        <v>21.1659639634379</v>
      </c>
    </row>
    <row r="779" customFormat="false" ht="12.75" hidden="false" customHeight="false" outlineLevel="0" collapsed="false">
      <c r="A779" s="6"/>
      <c r="B779" s="10"/>
      <c r="C779" s="11" t="s">
        <v>1166</v>
      </c>
      <c r="D779" s="12" t="s">
        <v>1167</v>
      </c>
      <c r="E779" s="11" t="n">
        <v>1.16120105918148</v>
      </c>
      <c r="F779" s="11" t="n">
        <v>0.513767127011744</v>
      </c>
      <c r="G779" s="11" t="n">
        <v>0.442444590408738</v>
      </c>
      <c r="H779" s="11" t="n">
        <v>8.69597330497637</v>
      </c>
      <c r="I779" s="11" t="n">
        <v>21.2014434126805</v>
      </c>
    </row>
    <row r="780" customFormat="false" ht="12.75" hidden="false" customHeight="false" outlineLevel="0" collapsed="false">
      <c r="A780" s="6"/>
      <c r="B780" s="10"/>
      <c r="C780" s="11" t="s">
        <v>1168</v>
      </c>
      <c r="D780" s="12" t="s">
        <v>1169</v>
      </c>
      <c r="E780" s="11" t="n">
        <v>1.16034268835214</v>
      </c>
      <c r="F780" s="11" t="n">
        <v>0.590517127011744</v>
      </c>
      <c r="G780" s="11" t="n">
        <v>0.508916144290412</v>
      </c>
      <c r="H780" s="11" t="n">
        <v>8.69597330497637</v>
      </c>
      <c r="I780" s="11" t="n">
        <v>21.245652285537</v>
      </c>
    </row>
    <row r="781" customFormat="false" ht="12.75" hidden="false" customHeight="false" outlineLevel="0" collapsed="false">
      <c r="A781" s="6"/>
      <c r="B781" s="10"/>
      <c r="C781" s="11" t="s">
        <v>1170</v>
      </c>
      <c r="D781" s="12" t="s">
        <v>1171</v>
      </c>
      <c r="E781" s="11" t="n">
        <v>1.15989434182633</v>
      </c>
      <c r="F781" s="11" t="n">
        <v>0.627017127011744</v>
      </c>
      <c r="G781" s="11" t="n">
        <v>0.540581244688604</v>
      </c>
      <c r="H781" s="11" t="n">
        <v>8.69597330497637</v>
      </c>
      <c r="I781" s="11" t="n">
        <v>21.2687656108999</v>
      </c>
    </row>
    <row r="782" customFormat="false" ht="12.75" hidden="false" customHeight="false" outlineLevel="0" collapsed="false">
      <c r="A782" s="6"/>
      <c r="B782" s="10"/>
      <c r="C782" s="11" t="s">
        <v>1172</v>
      </c>
      <c r="D782" s="12" t="s">
        <v>22</v>
      </c>
      <c r="E782" s="11" t="n">
        <v>1.15947051947096</v>
      </c>
      <c r="F782" s="11" t="n">
        <v>0.445767127011744</v>
      </c>
      <c r="G782" s="11" t="n">
        <v>0.384457491178936</v>
      </c>
      <c r="H782" s="11" t="n">
        <v>8.69597330497637</v>
      </c>
      <c r="I782" s="11" t="n">
        <v>21.2906285553116</v>
      </c>
    </row>
    <row r="783" customFormat="false" ht="12.75" hidden="false" customHeight="false" outlineLevel="0" collapsed="false">
      <c r="A783" s="6"/>
      <c r="B783" s="10"/>
      <c r="C783" s="11" t="s">
        <v>1173</v>
      </c>
      <c r="D783" s="12" t="s">
        <v>1174</v>
      </c>
      <c r="E783" s="11" t="n">
        <v>1.15905560733731</v>
      </c>
      <c r="F783" s="11" t="n">
        <v>0.539308793678411</v>
      </c>
      <c r="G783" s="11" t="n">
        <v>0.4653001894511</v>
      </c>
      <c r="H783" s="11" t="n">
        <v>8.69597330497637</v>
      </c>
      <c r="I783" s="11" t="n">
        <v>21.3120449479039</v>
      </c>
    </row>
    <row r="784" customFormat="false" ht="12.75" hidden="false" customHeight="false" outlineLevel="0" collapsed="false">
      <c r="A784" s="6"/>
      <c r="B784" s="10"/>
      <c r="C784" s="11" t="s">
        <v>1175</v>
      </c>
      <c r="D784" s="12" t="s">
        <v>1176</v>
      </c>
      <c r="E784" s="11" t="n">
        <v>1.15883072300321</v>
      </c>
      <c r="F784" s="11" t="n">
        <v>0.770017127011744</v>
      </c>
      <c r="G784" s="11" t="n">
        <v>0.664477659874412</v>
      </c>
      <c r="H784" s="11" t="n">
        <v>8.69597330497637</v>
      </c>
      <c r="I784" s="11" t="n">
        <v>21.323658142711</v>
      </c>
    </row>
    <row r="785" customFormat="false" ht="12.75" hidden="false" customHeight="false" outlineLevel="0" collapsed="false">
      <c r="A785" s="6"/>
      <c r="B785" s="10"/>
      <c r="C785" s="11" t="s">
        <v>1177</v>
      </c>
      <c r="D785" s="12" t="s">
        <v>1178</v>
      </c>
      <c r="E785" s="11" t="n">
        <v>1.15873702174876</v>
      </c>
      <c r="F785" s="11" t="n">
        <v>0.639767127011744</v>
      </c>
      <c r="G785" s="11" t="n">
        <v>0.552124524377595</v>
      </c>
      <c r="H785" s="11" t="n">
        <v>8.69597330497637</v>
      </c>
      <c r="I785" s="11" t="n">
        <v>21.3284980675967</v>
      </c>
    </row>
    <row r="786" customFormat="false" ht="12.75" hidden="false" customHeight="false" outlineLevel="0" collapsed="false">
      <c r="A786" s="6"/>
      <c r="B786" s="10"/>
      <c r="C786" s="11" t="s">
        <v>1179</v>
      </c>
      <c r="D786" s="12" t="s">
        <v>529</v>
      </c>
      <c r="E786" s="11" t="n">
        <v>1.15853073392413</v>
      </c>
      <c r="F786" s="11" t="n">
        <v>0.484267127011744</v>
      </c>
      <c r="G786" s="11" t="n">
        <v>0.41800110504747</v>
      </c>
      <c r="H786" s="11" t="n">
        <v>8.69597330497637</v>
      </c>
      <c r="I786" s="11" t="n">
        <v>21.3391557215267</v>
      </c>
    </row>
    <row r="787" customFormat="false" ht="12.75" hidden="false" customHeight="false" outlineLevel="0" collapsed="false">
      <c r="A787" s="6"/>
      <c r="B787" s="10"/>
      <c r="C787" s="11" t="s">
        <v>1180</v>
      </c>
      <c r="D787" s="12" t="s">
        <v>33</v>
      </c>
      <c r="E787" s="11" t="n">
        <v>1.15823998883568</v>
      </c>
      <c r="F787" s="11" t="n">
        <v>0.690517127011744</v>
      </c>
      <c r="G787" s="11" t="n">
        <v>0.596177936928154</v>
      </c>
      <c r="H787" s="11" t="n">
        <v>8.69597330497637</v>
      </c>
      <c r="I787" s="11" t="n">
        <v>21.3541822062302</v>
      </c>
    </row>
    <row r="788" customFormat="false" ht="12.75" hidden="false" customHeight="false" outlineLevel="0" collapsed="false">
      <c r="A788" s="6"/>
      <c r="B788" s="10"/>
      <c r="C788" s="11" t="s">
        <v>1181</v>
      </c>
      <c r="D788" s="12" t="s">
        <v>22</v>
      </c>
      <c r="E788" s="11" t="n">
        <v>1.15751844323812</v>
      </c>
      <c r="F788" s="11" t="n">
        <v>0.635267127011744</v>
      </c>
      <c r="G788" s="11" t="n">
        <v>0.54881814689242</v>
      </c>
      <c r="H788" s="11" t="n">
        <v>8.69597330497637</v>
      </c>
      <c r="I788" s="11" t="n">
        <v>21.3915010503252</v>
      </c>
    </row>
    <row r="789" customFormat="false" ht="12.75" hidden="false" customHeight="false" outlineLevel="0" collapsed="false">
      <c r="A789" s="6"/>
      <c r="B789" s="10"/>
      <c r="C789" s="11" t="s">
        <v>1182</v>
      </c>
      <c r="D789" s="12" t="s">
        <v>139</v>
      </c>
      <c r="E789" s="11" t="n">
        <v>1.15727536984979</v>
      </c>
      <c r="F789" s="11" t="n">
        <v>0.855683793678411</v>
      </c>
      <c r="G789" s="11" t="n">
        <v>0.739395148269231</v>
      </c>
      <c r="H789" s="11" t="n">
        <v>8.69597330497637</v>
      </c>
      <c r="I789" s="11" t="n">
        <v>21.4040817789192</v>
      </c>
    </row>
    <row r="790" customFormat="false" ht="12.75" hidden="false" customHeight="false" outlineLevel="0" collapsed="false">
      <c r="A790" s="6"/>
      <c r="B790" s="10"/>
      <c r="C790" s="11" t="s">
        <v>1183</v>
      </c>
      <c r="D790" s="12" t="s">
        <v>137</v>
      </c>
      <c r="E790" s="11" t="n">
        <v>1.15647852877827</v>
      </c>
      <c r="F790" s="11" t="n">
        <v>0.811267127011744</v>
      </c>
      <c r="G790" s="11" t="n">
        <v>0.70149778558257</v>
      </c>
      <c r="H790" s="11" t="n">
        <v>9.4165627829973</v>
      </c>
      <c r="I790" s="11" t="n">
        <v>21.4453549001481</v>
      </c>
    </row>
    <row r="791" customFormat="false" ht="12.75" hidden="false" customHeight="false" outlineLevel="0" collapsed="false">
      <c r="A791" s="6"/>
      <c r="B791" s="10"/>
      <c r="C791" s="11" t="s">
        <v>1184</v>
      </c>
      <c r="D791" s="12" t="s">
        <v>22</v>
      </c>
      <c r="E791" s="11" t="n">
        <v>1.15443610124931</v>
      </c>
      <c r="F791" s="11" t="n">
        <v>0.517204627011744</v>
      </c>
      <c r="G791" s="11" t="n">
        <v>0.44801494552365</v>
      </c>
      <c r="H791" s="11" t="n">
        <v>9.4165627829973</v>
      </c>
      <c r="I791" s="11" t="n">
        <v>21.5513615887472</v>
      </c>
    </row>
    <row r="792" customFormat="false" ht="12.75" hidden="false" customHeight="false" outlineLevel="0" collapsed="false">
      <c r="A792" s="6"/>
      <c r="B792" s="10"/>
      <c r="C792" s="11" t="s">
        <v>1185</v>
      </c>
      <c r="D792" s="12" t="s">
        <v>22</v>
      </c>
      <c r="E792" s="11" t="n">
        <v>1.15344456258015</v>
      </c>
      <c r="F792" s="11" t="n">
        <v>0.717267127011744</v>
      </c>
      <c r="G792" s="11" t="n">
        <v>0.621847941618698</v>
      </c>
      <c r="H792" s="11" t="n">
        <v>9.4165627829973</v>
      </c>
      <c r="I792" s="11" t="n">
        <v>21.6029372537158</v>
      </c>
    </row>
    <row r="793" customFormat="false" ht="12.75" hidden="false" customHeight="false" outlineLevel="0" collapsed="false">
      <c r="A793" s="6"/>
      <c r="B793" s="10"/>
      <c r="C793" s="11" t="s">
        <v>1186</v>
      </c>
      <c r="D793" s="12" t="s">
        <v>1187</v>
      </c>
      <c r="E793" s="11" t="n">
        <v>1.15339957076728</v>
      </c>
      <c r="F793" s="11" t="n">
        <v>0.901704627011744</v>
      </c>
      <c r="G793" s="11" t="n">
        <v>0.781779922470322</v>
      </c>
      <c r="H793" s="11" t="n">
        <v>9.4165627829973</v>
      </c>
      <c r="I793" s="11" t="n">
        <v>21.60527928046</v>
      </c>
    </row>
    <row r="794" customFormat="false" ht="12.75" hidden="false" customHeight="false" outlineLevel="0" collapsed="false">
      <c r="A794" s="6"/>
      <c r="B794" s="10"/>
      <c r="C794" s="11" t="s">
        <v>1188</v>
      </c>
      <c r="D794" s="12" t="s">
        <v>1189</v>
      </c>
      <c r="E794" s="11" t="n">
        <v>1.15290604013048</v>
      </c>
      <c r="F794" s="11" t="n">
        <v>0.511517127011744</v>
      </c>
      <c r="G794" s="11" t="n">
        <v>0.443676335457358</v>
      </c>
      <c r="H794" s="11" t="n">
        <v>9.4165627829973</v>
      </c>
      <c r="I794" s="11" t="n">
        <v>21.6309796978406</v>
      </c>
    </row>
    <row r="795" customFormat="false" ht="12.75" hidden="false" customHeight="false" outlineLevel="0" collapsed="false">
      <c r="A795" s="6"/>
      <c r="B795" s="10"/>
      <c r="C795" s="11" t="s">
        <v>1190</v>
      </c>
      <c r="D795" s="12" t="s">
        <v>1191</v>
      </c>
      <c r="E795" s="11" t="n">
        <v>1.15272434382338</v>
      </c>
      <c r="F795" s="11" t="n">
        <v>0.562423377011744</v>
      </c>
      <c r="G795" s="11" t="n">
        <v>0.487907954772855</v>
      </c>
      <c r="H795" s="11" t="n">
        <v>9.4165627829973</v>
      </c>
      <c r="I795" s="11" t="n">
        <v>21.6404460417263</v>
      </c>
    </row>
    <row r="796" customFormat="false" ht="12.75" hidden="false" customHeight="false" outlineLevel="0" collapsed="false">
      <c r="A796" s="6"/>
      <c r="B796" s="10"/>
      <c r="C796" s="11" t="s">
        <v>1192</v>
      </c>
      <c r="D796" s="12" t="s">
        <v>1193</v>
      </c>
      <c r="E796" s="11" t="n">
        <v>1.15170147951914</v>
      </c>
      <c r="F796" s="11" t="n">
        <v>0.809017127011744</v>
      </c>
      <c r="G796" s="11" t="n">
        <v>0.702453840164838</v>
      </c>
      <c r="H796" s="11" t="n">
        <v>9.4165627829973</v>
      </c>
      <c r="I796" s="11" t="n">
        <v>21.6937830331984</v>
      </c>
    </row>
    <row r="797" customFormat="false" ht="12.75" hidden="false" customHeight="false" outlineLevel="0" collapsed="false">
      <c r="A797" s="6"/>
      <c r="B797" s="10"/>
      <c r="C797" s="11" t="s">
        <v>1194</v>
      </c>
      <c r="D797" s="12" t="s">
        <v>1195</v>
      </c>
      <c r="E797" s="11" t="n">
        <v>1.15128214624255</v>
      </c>
      <c r="F797" s="11" t="n">
        <v>0.959204627011744</v>
      </c>
      <c r="G797" s="11" t="n">
        <v>0.833162079462718</v>
      </c>
      <c r="H797" s="11" t="n">
        <v>9.4165627829973</v>
      </c>
      <c r="I797" s="11" t="n">
        <v>21.7156715961853</v>
      </c>
    </row>
    <row r="798" customFormat="false" ht="12.75" hidden="false" customHeight="false" outlineLevel="0" collapsed="false">
      <c r="A798" s="6"/>
      <c r="B798" s="10"/>
      <c r="C798" s="11" t="s">
        <v>1196</v>
      </c>
      <c r="D798" s="12" t="s">
        <v>1197</v>
      </c>
      <c r="E798" s="11" t="n">
        <v>1.1510683961159</v>
      </c>
      <c r="F798" s="11" t="n">
        <v>0.62498141272603</v>
      </c>
      <c r="G798" s="11" t="n">
        <v>0.5429576685755</v>
      </c>
      <c r="H798" s="11" t="n">
        <v>9.4165627829973</v>
      </c>
      <c r="I798" s="11" t="n">
        <v>21.7268340694096</v>
      </c>
    </row>
    <row r="799" customFormat="false" ht="12.75" hidden="false" customHeight="false" outlineLevel="0" collapsed="false">
      <c r="A799" s="6"/>
      <c r="B799" s="10"/>
      <c r="C799" s="11" t="s">
        <v>1198</v>
      </c>
      <c r="D799" s="12" t="s">
        <v>22</v>
      </c>
      <c r="E799" s="11" t="n">
        <v>1.1508409699645</v>
      </c>
      <c r="F799" s="11" t="n">
        <v>0.555417127011744</v>
      </c>
      <c r="G799" s="11" t="n">
        <v>0.482618486400322</v>
      </c>
      <c r="H799" s="11" t="n">
        <v>9.4165627829973</v>
      </c>
      <c r="I799" s="11" t="n">
        <v>21.7387144683417</v>
      </c>
    </row>
    <row r="800" customFormat="false" ht="12.75" hidden="false" customHeight="false" outlineLevel="0" collapsed="false">
      <c r="A800" s="6"/>
      <c r="B800" s="10"/>
      <c r="C800" s="11" t="s">
        <v>1199</v>
      </c>
      <c r="D800" s="12" t="s">
        <v>1200</v>
      </c>
      <c r="E800" s="11" t="n">
        <v>1.15063875518734</v>
      </c>
      <c r="F800" s="11" t="n">
        <v>0.744017127011744</v>
      </c>
      <c r="G800" s="11" t="n">
        <v>0.646612260935543</v>
      </c>
      <c r="H800" s="11" t="n">
        <v>9.4165627829973</v>
      </c>
      <c r="I800" s="11" t="n">
        <v>21.7492810967554</v>
      </c>
    </row>
    <row r="801" customFormat="false" ht="12.75" hidden="false" customHeight="false" outlineLevel="0" collapsed="false">
      <c r="A801" s="6"/>
      <c r="B801" s="10"/>
      <c r="C801" s="11" t="s">
        <v>1201</v>
      </c>
      <c r="D801" s="12" t="s">
        <v>22</v>
      </c>
      <c r="E801" s="11" t="n">
        <v>1.14998292781183</v>
      </c>
      <c r="F801" s="11" t="n">
        <v>0.63098141272603</v>
      </c>
      <c r="G801" s="11" t="n">
        <v>0.54868763480398</v>
      </c>
      <c r="H801" s="11" t="n">
        <v>9.4165627829973</v>
      </c>
      <c r="I801" s="11" t="n">
        <v>21.7835719513365</v>
      </c>
    </row>
    <row r="802" customFormat="false" ht="12.75" hidden="false" customHeight="false" outlineLevel="0" collapsed="false">
      <c r="A802" s="6"/>
      <c r="B802" s="10"/>
      <c r="C802" s="11" t="s">
        <v>1202</v>
      </c>
      <c r="D802" s="12" t="s">
        <v>1203</v>
      </c>
      <c r="E802" s="11" t="n">
        <v>1.14971682384747</v>
      </c>
      <c r="F802" s="11" t="n">
        <v>0.688517127011744</v>
      </c>
      <c r="G802" s="11" t="n">
        <v>0.598858008102951</v>
      </c>
      <c r="H802" s="11" t="n">
        <v>9.4165627829973</v>
      </c>
      <c r="I802" s="11" t="n">
        <v>21.7974946930368</v>
      </c>
    </row>
    <row r="803" customFormat="false" ht="12.75" hidden="false" customHeight="false" outlineLevel="0" collapsed="false">
      <c r="A803" s="6"/>
      <c r="B803" s="10"/>
      <c r="C803" s="11" t="s">
        <v>1204</v>
      </c>
      <c r="D803" s="12" t="s">
        <v>1195</v>
      </c>
      <c r="E803" s="11" t="n">
        <v>1.14894967021127</v>
      </c>
      <c r="F803" s="11" t="n">
        <v>0.526874269868887</v>
      </c>
      <c r="G803" s="11" t="n">
        <v>0.45857036520321</v>
      </c>
      <c r="H803" s="11" t="n">
        <v>9.4165627829973</v>
      </c>
      <c r="I803" s="11" t="n">
        <v>21.8376621508923</v>
      </c>
    </row>
    <row r="804" customFormat="false" ht="12.75" hidden="false" customHeight="false" outlineLevel="0" collapsed="false">
      <c r="A804" s="6"/>
      <c r="B804" s="10"/>
      <c r="C804" s="11" t="s">
        <v>1205</v>
      </c>
      <c r="D804" s="12" t="s">
        <v>22</v>
      </c>
      <c r="E804" s="11" t="n">
        <v>1.14886008372539</v>
      </c>
      <c r="F804" s="11" t="n">
        <v>0.540267127011744</v>
      </c>
      <c r="G804" s="11" t="n">
        <v>0.470263641904789</v>
      </c>
      <c r="H804" s="11" t="n">
        <v>9.4165627829973</v>
      </c>
      <c r="I804" s="11" t="n">
        <v>21.8423556674085</v>
      </c>
    </row>
    <row r="805" customFormat="false" ht="12.75" hidden="false" customHeight="false" outlineLevel="0" collapsed="false">
      <c r="A805" s="6"/>
      <c r="B805" s="10"/>
      <c r="C805" s="11" t="s">
        <v>1206</v>
      </c>
      <c r="D805" s="12" t="s">
        <v>1207</v>
      </c>
      <c r="E805" s="11" t="n">
        <v>1.14865984948355</v>
      </c>
      <c r="F805" s="11" t="n">
        <v>0.985267127011744</v>
      </c>
      <c r="G805" s="11" t="n">
        <v>0.857753605172784</v>
      </c>
      <c r="H805" s="11" t="n">
        <v>9.4165627829973</v>
      </c>
      <c r="I805" s="11" t="n">
        <v>21.8528482736875</v>
      </c>
    </row>
    <row r="806" customFormat="false" ht="12.75" hidden="false" customHeight="false" outlineLevel="0" collapsed="false">
      <c r="A806" s="6"/>
      <c r="B806" s="10"/>
      <c r="C806" s="11" t="s">
        <v>1208</v>
      </c>
      <c r="D806" s="12" t="s">
        <v>1209</v>
      </c>
      <c r="E806" s="11" t="n">
        <v>1.14804450580206</v>
      </c>
      <c r="F806" s="11" t="n">
        <v>0.638017127011744</v>
      </c>
      <c r="G806" s="11" t="n">
        <v>0.555742502827453</v>
      </c>
      <c r="H806" s="11" t="n">
        <v>9.4165627829973</v>
      </c>
      <c r="I806" s="11" t="n">
        <v>21.8851119267813</v>
      </c>
    </row>
    <row r="807" customFormat="false" ht="12.75" hidden="false" customHeight="false" outlineLevel="0" collapsed="false">
      <c r="A807" s="6"/>
      <c r="B807" s="10"/>
      <c r="C807" s="11" t="s">
        <v>1210</v>
      </c>
      <c r="D807" s="12" t="s">
        <v>97</v>
      </c>
      <c r="E807" s="11" t="n">
        <v>1.14617680170077</v>
      </c>
      <c r="F807" s="11" t="n">
        <v>1.03151712701174</v>
      </c>
      <c r="G807" s="11" t="n">
        <v>0.899963361220639</v>
      </c>
      <c r="H807" s="11" t="n">
        <v>9.4165627829973</v>
      </c>
      <c r="I807" s="11" t="n">
        <v>21.983211150113</v>
      </c>
    </row>
    <row r="808" customFormat="false" ht="12.75" hidden="false" customHeight="false" outlineLevel="0" collapsed="false">
      <c r="A808" s="6"/>
      <c r="B808" s="10"/>
      <c r="C808" s="11" t="s">
        <v>1211</v>
      </c>
      <c r="D808" s="12" t="s">
        <v>175</v>
      </c>
      <c r="E808" s="11" t="n">
        <v>1.14582599382707</v>
      </c>
      <c r="F808" s="11" t="n">
        <v>0.547017127011744</v>
      </c>
      <c r="G808" s="11" t="n">
        <v>0.477399823322825</v>
      </c>
      <c r="H808" s="11" t="n">
        <v>9.4165627829973</v>
      </c>
      <c r="I808" s="11" t="n">
        <v>22.0016657841524</v>
      </c>
    </row>
    <row r="809" customFormat="false" ht="12.75" hidden="false" customHeight="false" outlineLevel="0" collapsed="false">
      <c r="A809" s="6"/>
      <c r="B809" s="10"/>
      <c r="C809" s="11" t="s">
        <v>1212</v>
      </c>
      <c r="D809" s="12" t="s">
        <v>22</v>
      </c>
      <c r="E809" s="11" t="n">
        <v>1.14504830442667</v>
      </c>
      <c r="F809" s="11" t="n">
        <v>0.548517127011744</v>
      </c>
      <c r="G809" s="11" t="n">
        <v>0.479034050259031</v>
      </c>
      <c r="H809" s="11" t="n">
        <v>9.4165627829973</v>
      </c>
      <c r="I809" s="11" t="n">
        <v>22.0426094410737</v>
      </c>
    </row>
    <row r="810" customFormat="false" ht="12.75" hidden="false" customHeight="false" outlineLevel="0" collapsed="false">
      <c r="A810" s="6"/>
      <c r="B810" s="10"/>
      <c r="C810" s="11" t="s">
        <v>1213</v>
      </c>
      <c r="D810" s="12" t="s">
        <v>1214</v>
      </c>
      <c r="E810" s="11" t="n">
        <v>1.14410504583446</v>
      </c>
      <c r="F810" s="11" t="n">
        <v>0.698892127011744</v>
      </c>
      <c r="G810" s="11" t="n">
        <v>0.610863599943309</v>
      </c>
      <c r="H810" s="11" t="n">
        <v>9.4165627829973</v>
      </c>
      <c r="I810" s="11" t="n">
        <v>22.0923299258967</v>
      </c>
    </row>
    <row r="811" customFormat="false" ht="12.75" hidden="false" customHeight="false" outlineLevel="0" collapsed="false">
      <c r="A811" s="6"/>
      <c r="B811" s="10"/>
      <c r="C811" s="11" t="s">
        <v>1215</v>
      </c>
      <c r="D811" s="12" t="s">
        <v>1216</v>
      </c>
      <c r="E811" s="11" t="n">
        <v>1.14351953133939</v>
      </c>
      <c r="F811" s="11" t="n">
        <v>0.661725460345078</v>
      </c>
      <c r="G811" s="11" t="n">
        <v>0.578674383960899</v>
      </c>
      <c r="H811" s="11" t="n">
        <v>9.4165627829973</v>
      </c>
      <c r="I811" s="11" t="n">
        <v>22.1232262530646</v>
      </c>
    </row>
    <row r="812" customFormat="false" ht="12.75" hidden="false" customHeight="false" outlineLevel="0" collapsed="false">
      <c r="A812" s="6"/>
      <c r="B812" s="10"/>
      <c r="C812" s="11" t="s">
        <v>1217</v>
      </c>
      <c r="D812" s="12" t="s">
        <v>22</v>
      </c>
      <c r="E812" s="11" t="n">
        <v>1.1435122611622</v>
      </c>
      <c r="F812" s="11" t="n">
        <v>0.833517127011744</v>
      </c>
      <c r="G812" s="11" t="n">
        <v>0.728909654335149</v>
      </c>
      <c r="H812" s="11" t="n">
        <v>9.4165627829973</v>
      </c>
      <c r="I812" s="11" t="n">
        <v>22.1236100434631</v>
      </c>
    </row>
    <row r="813" customFormat="false" ht="12.75" hidden="false" customHeight="false" outlineLevel="0" collapsed="false">
      <c r="A813" s="6"/>
      <c r="B813" s="10"/>
      <c r="C813" s="11" t="s">
        <v>1218</v>
      </c>
      <c r="D813" s="12" t="s">
        <v>1219</v>
      </c>
      <c r="E813" s="11" t="n">
        <v>1.14342755613378</v>
      </c>
      <c r="F813" s="11" t="n">
        <v>0.473517127011744</v>
      </c>
      <c r="G813" s="11" t="n">
        <v>0.414120793636306</v>
      </c>
      <c r="H813" s="11" t="n">
        <v>9.4165627829973</v>
      </c>
      <c r="I813" s="11" t="n">
        <v>22.1280818828972</v>
      </c>
    </row>
    <row r="814" customFormat="false" ht="12.75" hidden="false" customHeight="false" outlineLevel="0" collapsed="false">
      <c r="A814" s="6"/>
      <c r="B814" s="10"/>
      <c r="C814" s="11" t="s">
        <v>1220</v>
      </c>
      <c r="D814" s="12" t="s">
        <v>1221</v>
      </c>
      <c r="E814" s="11" t="n">
        <v>1.14043930995638</v>
      </c>
      <c r="F814" s="11" t="n">
        <v>0.847017127011744</v>
      </c>
      <c r="G814" s="11" t="n">
        <v>0.742711268909296</v>
      </c>
      <c r="H814" s="11" t="n">
        <v>9.4165627829973</v>
      </c>
      <c r="I814" s="11" t="n">
        <v>22.2861787466373</v>
      </c>
    </row>
    <row r="815" customFormat="false" ht="12.75" hidden="false" customHeight="false" outlineLevel="0" collapsed="false">
      <c r="A815" s="6"/>
      <c r="B815" s="10"/>
      <c r="C815" s="11" t="s">
        <v>1222</v>
      </c>
      <c r="D815" s="12" t="s">
        <v>387</v>
      </c>
      <c r="E815" s="11" t="n">
        <v>1.14003704508003</v>
      </c>
      <c r="F815" s="11" t="n">
        <v>0.505392127011744</v>
      </c>
      <c r="G815" s="11" t="n">
        <v>0.443312021475814</v>
      </c>
      <c r="H815" s="11" t="n">
        <v>9.4165627829973</v>
      </c>
      <c r="I815" s="11" t="n">
        <v>22.3075112164339</v>
      </c>
    </row>
    <row r="816" customFormat="false" ht="12.75" hidden="false" customHeight="false" outlineLevel="0" collapsed="false">
      <c r="A816" s="6"/>
      <c r="B816" s="10"/>
      <c r="C816" s="11" t="s">
        <v>1223</v>
      </c>
      <c r="D816" s="12" t="s">
        <v>1224</v>
      </c>
      <c r="E816" s="11" t="n">
        <v>1.14003002105842</v>
      </c>
      <c r="F816" s="11" t="n">
        <v>0.507267127011744</v>
      </c>
      <c r="G816" s="11" t="n">
        <v>0.44495944636685</v>
      </c>
      <c r="H816" s="11" t="n">
        <v>9.4165627829973</v>
      </c>
      <c r="I816" s="11" t="n">
        <v>22.3078838121969</v>
      </c>
    </row>
    <row r="817" customFormat="false" ht="12.75" hidden="false" customHeight="false" outlineLevel="0" collapsed="false">
      <c r="A817" s="6"/>
      <c r="B817" s="10"/>
      <c r="C817" s="11" t="s">
        <v>1225</v>
      </c>
      <c r="D817" s="12" t="s">
        <v>1226</v>
      </c>
      <c r="E817" s="11" t="n">
        <v>1.13944876543066</v>
      </c>
      <c r="F817" s="11" t="n">
        <v>0.844017127011744</v>
      </c>
      <c r="G817" s="11" t="n">
        <v>0.740724069934592</v>
      </c>
      <c r="H817" s="11" t="n">
        <v>9.4165627829973</v>
      </c>
      <c r="I817" s="11" t="n">
        <v>22.3387296070709</v>
      </c>
    </row>
    <row r="818" customFormat="false" ht="12.75" hidden="false" customHeight="false" outlineLevel="0" collapsed="false">
      <c r="A818" s="6"/>
      <c r="B818" s="10"/>
      <c r="C818" s="11" t="s">
        <v>1227</v>
      </c>
      <c r="D818" s="12" t="s">
        <v>579</v>
      </c>
      <c r="E818" s="11" t="n">
        <v>1.1385475249568</v>
      </c>
      <c r="F818" s="11" t="n">
        <v>0.462467127011744</v>
      </c>
      <c r="G818" s="11" t="n">
        <v>0.406190446050367</v>
      </c>
      <c r="H818" s="11" t="n">
        <v>9.4165627829973</v>
      </c>
      <c r="I818" s="11" t="n">
        <v>22.3866052071045</v>
      </c>
    </row>
    <row r="819" customFormat="false" ht="12.75" hidden="false" customHeight="false" outlineLevel="0" collapsed="false">
      <c r="A819" s="6"/>
      <c r="B819" s="10"/>
      <c r="C819" s="11" t="s">
        <v>1228</v>
      </c>
      <c r="D819" s="12" t="s">
        <v>1229</v>
      </c>
      <c r="E819" s="11" t="n">
        <v>1.13847284075008</v>
      </c>
      <c r="F819" s="11" t="n">
        <v>0.692017127011744</v>
      </c>
      <c r="G819" s="11" t="n">
        <v>0.607846847322079</v>
      </c>
      <c r="H819" s="11" t="n">
        <v>9.4165627829973</v>
      </c>
      <c r="I819" s="11" t="n">
        <v>22.3905752449611</v>
      </c>
    </row>
    <row r="820" customFormat="false" ht="12.75" hidden="false" customHeight="false" outlineLevel="0" collapsed="false">
      <c r="A820" s="6"/>
      <c r="B820" s="10"/>
      <c r="C820" s="11" t="s">
        <v>1230</v>
      </c>
      <c r="D820" s="12" t="s">
        <v>1231</v>
      </c>
      <c r="E820" s="11" t="n">
        <v>1.13813451926027</v>
      </c>
      <c r="F820" s="11" t="n">
        <v>0.617267127011744</v>
      </c>
      <c r="G820" s="11" t="n">
        <v>0.542349886209352</v>
      </c>
      <c r="H820" s="11" t="n">
        <v>9.4165627829973</v>
      </c>
      <c r="I820" s="11" t="n">
        <v>22.408564742973</v>
      </c>
    </row>
    <row r="821" customFormat="false" ht="12.75" hidden="false" customHeight="false" outlineLevel="0" collapsed="false">
      <c r="A821" s="6"/>
      <c r="B821" s="10"/>
      <c r="C821" s="11" t="s">
        <v>1232</v>
      </c>
      <c r="D821" s="12" t="s">
        <v>1233</v>
      </c>
      <c r="E821" s="11" t="n">
        <v>1.13785220181852</v>
      </c>
      <c r="F821" s="11" t="n">
        <v>0.726342127011744</v>
      </c>
      <c r="G821" s="11" t="n">
        <v>0.638344879810312</v>
      </c>
      <c r="H821" s="11" t="n">
        <v>9.4165627829973</v>
      </c>
      <c r="I821" s="11" t="n">
        <v>22.4235827659237</v>
      </c>
    </row>
    <row r="822" customFormat="false" ht="12.75" hidden="false" customHeight="false" outlineLevel="0" collapsed="false">
      <c r="A822" s="6"/>
      <c r="B822" s="10"/>
      <c r="C822" s="11" t="s">
        <v>1234</v>
      </c>
      <c r="D822" s="12" t="s">
        <v>22</v>
      </c>
      <c r="E822" s="11" t="n">
        <v>1.13766757240146</v>
      </c>
      <c r="F822" s="11" t="n">
        <v>0.719211571456189</v>
      </c>
      <c r="G822" s="11" t="n">
        <v>0.632180778378023</v>
      </c>
      <c r="H822" s="11" t="n">
        <v>9.4165627829973</v>
      </c>
      <c r="I822" s="11" t="n">
        <v>22.4334073796828</v>
      </c>
    </row>
    <row r="823" customFormat="false" ht="12.75" hidden="false" customHeight="false" outlineLevel="0" collapsed="false">
      <c r="A823" s="6"/>
      <c r="B823" s="10"/>
      <c r="C823" s="11" t="s">
        <v>1235</v>
      </c>
      <c r="D823" s="12" t="s">
        <v>22</v>
      </c>
      <c r="E823" s="11" t="n">
        <v>1.13728200228214</v>
      </c>
      <c r="F823" s="11" t="n">
        <v>0.584142127011744</v>
      </c>
      <c r="G823" s="11" t="n">
        <v>0.51362997553779</v>
      </c>
      <c r="H823" s="11" t="n">
        <v>9.4165627829973</v>
      </c>
      <c r="I823" s="11" t="n">
        <v>22.4539326186172</v>
      </c>
    </row>
    <row r="824" customFormat="false" ht="12.75" hidden="false" customHeight="false" outlineLevel="0" collapsed="false">
      <c r="A824" s="6"/>
      <c r="B824" s="10"/>
      <c r="C824" s="11" t="s">
        <v>1236</v>
      </c>
      <c r="D824" s="12" t="s">
        <v>1237</v>
      </c>
      <c r="E824" s="11" t="n">
        <v>1.13697761757181</v>
      </c>
      <c r="F824" s="11" t="n">
        <v>0.548767127011744</v>
      </c>
      <c r="G824" s="11" t="n">
        <v>0.48265429198485</v>
      </c>
      <c r="H824" s="11" t="n">
        <v>9.4165627829973</v>
      </c>
      <c r="I824" s="11" t="n">
        <v>22.4701437580915</v>
      </c>
    </row>
    <row r="825" customFormat="false" ht="12.75" hidden="false" customHeight="false" outlineLevel="0" collapsed="false">
      <c r="A825" s="6"/>
      <c r="B825" s="10"/>
      <c r="C825" s="11" t="s">
        <v>1238</v>
      </c>
      <c r="D825" s="12" t="s">
        <v>1239</v>
      </c>
      <c r="E825" s="11" t="n">
        <v>1.13584018556575</v>
      </c>
      <c r="F825" s="11" t="n">
        <v>0.638642127011744</v>
      </c>
      <c r="G825" s="11" t="n">
        <v>0.562264071237842</v>
      </c>
      <c r="H825" s="11" t="n">
        <v>9.4165627829973</v>
      </c>
      <c r="I825" s="11" t="n">
        <v>22.5307818722678</v>
      </c>
    </row>
    <row r="826" customFormat="false" ht="12.75" hidden="false" customHeight="false" outlineLevel="0" collapsed="false">
      <c r="A826" s="6"/>
      <c r="B826" s="10"/>
      <c r="C826" s="11" t="s">
        <v>1240</v>
      </c>
      <c r="D826" s="12" t="s">
        <v>22</v>
      </c>
      <c r="E826" s="11" t="n">
        <v>1.1358325894335</v>
      </c>
      <c r="F826" s="11" t="n">
        <v>0.739017127011744</v>
      </c>
      <c r="G826" s="11" t="n">
        <v>0.650639129293102</v>
      </c>
      <c r="H826" s="11" t="n">
        <v>9.4165627829973</v>
      </c>
      <c r="I826" s="11" t="n">
        <v>22.5311871505766</v>
      </c>
    </row>
    <row r="827" customFormat="false" ht="12.75" hidden="false" customHeight="false" outlineLevel="0" collapsed="false">
      <c r="A827" s="6"/>
      <c r="B827" s="10"/>
      <c r="C827" s="11" t="s">
        <v>1241</v>
      </c>
      <c r="D827" s="12" t="s">
        <v>22</v>
      </c>
      <c r="E827" s="11" t="n">
        <v>1.13539769659756</v>
      </c>
      <c r="F827" s="11" t="n">
        <v>0.874517127011744</v>
      </c>
      <c r="G827" s="11" t="n">
        <v>0.770229787881731</v>
      </c>
      <c r="H827" s="11" t="n">
        <v>9.4165627829973</v>
      </c>
      <c r="I827" s="11" t="n">
        <v>22.5543971195006</v>
      </c>
    </row>
    <row r="828" customFormat="false" ht="12.75" hidden="false" customHeight="false" outlineLevel="0" collapsed="false">
      <c r="A828" s="6"/>
      <c r="B828" s="10"/>
      <c r="C828" s="11" t="s">
        <v>1242</v>
      </c>
      <c r="D828" s="12" t="s">
        <v>284</v>
      </c>
      <c r="E828" s="11" t="n">
        <v>1.13376887142268</v>
      </c>
      <c r="F828" s="11" t="n">
        <v>0.981267127011744</v>
      </c>
      <c r="G828" s="11" t="n">
        <v>0.865491328740066</v>
      </c>
      <c r="H828" s="11" t="n">
        <v>9.4165627829973</v>
      </c>
      <c r="I828" s="11" t="n">
        <v>22.641449135247</v>
      </c>
    </row>
    <row r="829" customFormat="false" ht="12.75" hidden="false" customHeight="false" outlineLevel="0" collapsed="false">
      <c r="A829" s="6"/>
      <c r="B829" s="10"/>
      <c r="C829" s="11" t="s">
        <v>1243</v>
      </c>
      <c r="D829" s="12" t="s">
        <v>1244</v>
      </c>
      <c r="E829" s="11" t="n">
        <v>1.13337362648782</v>
      </c>
      <c r="F829" s="11" t="n">
        <v>0.599767127011744</v>
      </c>
      <c r="G829" s="11" t="n">
        <v>0.529187474452132</v>
      </c>
      <c r="H829" s="11" t="n">
        <v>9.4165627829973</v>
      </c>
      <c r="I829" s="11" t="n">
        <v>22.6626020147018</v>
      </c>
    </row>
    <row r="830" customFormat="false" ht="12.75" hidden="false" customHeight="false" outlineLevel="0" collapsed="false">
      <c r="A830" s="6"/>
      <c r="B830" s="10"/>
      <c r="C830" s="11" t="s">
        <v>1245</v>
      </c>
      <c r="D830" s="12" t="s">
        <v>22</v>
      </c>
      <c r="E830" s="11" t="n">
        <v>1.13253916519262</v>
      </c>
      <c r="F830" s="11" t="n">
        <v>0.532267127011744</v>
      </c>
      <c r="G830" s="11" t="n">
        <v>0.469976794949265</v>
      </c>
      <c r="H830" s="11" t="n">
        <v>9.4165627829973</v>
      </c>
      <c r="I830" s="11" t="n">
        <v>22.7072983933205</v>
      </c>
    </row>
    <row r="831" customFormat="false" ht="12.75" hidden="false" customHeight="false" outlineLevel="0" collapsed="false">
      <c r="A831" s="6"/>
      <c r="B831" s="10"/>
      <c r="C831" s="11" t="s">
        <v>1246</v>
      </c>
      <c r="D831" s="12" t="s">
        <v>1247</v>
      </c>
      <c r="E831" s="11" t="n">
        <v>1.1323478902881</v>
      </c>
      <c r="F831" s="11" t="n">
        <v>0.475517127011744</v>
      </c>
      <c r="G831" s="11" t="n">
        <v>0.41993907622397</v>
      </c>
      <c r="H831" s="11" t="n">
        <v>9.4165627829973</v>
      </c>
      <c r="I831" s="11" t="n">
        <v>22.717550815242</v>
      </c>
    </row>
    <row r="832" customFormat="false" ht="12.75" hidden="false" customHeight="false" outlineLevel="0" collapsed="false">
      <c r="A832" s="6"/>
      <c r="B832" s="10"/>
      <c r="C832" s="11" t="s">
        <v>1248</v>
      </c>
      <c r="D832" s="12" t="s">
        <v>22</v>
      </c>
      <c r="E832" s="11" t="n">
        <v>1.13216562159343</v>
      </c>
      <c r="F832" s="11" t="n">
        <v>0.534017127011744</v>
      </c>
      <c r="G832" s="11" t="n">
        <v>0.471677568040051</v>
      </c>
      <c r="H832" s="11" t="n">
        <v>9.4165627829973</v>
      </c>
      <c r="I832" s="11" t="n">
        <v>22.727322974874</v>
      </c>
    </row>
    <row r="833" customFormat="false" ht="12.75" hidden="false" customHeight="false" outlineLevel="0" collapsed="false">
      <c r="A833" s="6"/>
      <c r="B833" s="10"/>
      <c r="C833" s="11" t="s">
        <v>1249</v>
      </c>
      <c r="D833" s="12" t="s">
        <v>1250</v>
      </c>
      <c r="E833" s="11" t="n">
        <v>1.13188532824596</v>
      </c>
      <c r="F833" s="11" t="n">
        <v>0.655267127011744</v>
      </c>
      <c r="G833" s="11" t="n">
        <v>0.578916530376083</v>
      </c>
      <c r="H833" s="11" t="n">
        <v>9.4165627829973</v>
      </c>
      <c r="I833" s="11" t="n">
        <v>22.7423553424722</v>
      </c>
    </row>
    <row r="834" customFormat="false" ht="12.75" hidden="false" customHeight="false" outlineLevel="0" collapsed="false">
      <c r="A834" s="6"/>
      <c r="B834" s="10"/>
      <c r="C834" s="11" t="s">
        <v>1251</v>
      </c>
      <c r="D834" s="12" t="s">
        <v>22</v>
      </c>
      <c r="E834" s="11" t="n">
        <v>1.13180565198009</v>
      </c>
      <c r="F834" s="11" t="n">
        <v>0.708392127011744</v>
      </c>
      <c r="G834" s="11" t="n">
        <v>0.625895555277015</v>
      </c>
      <c r="H834" s="11" t="n">
        <v>9.4165627829973</v>
      </c>
      <c r="I834" s="11" t="n">
        <v>22.7466294894312</v>
      </c>
    </row>
    <row r="835" customFormat="false" ht="12.75" hidden="false" customHeight="false" outlineLevel="0" collapsed="false">
      <c r="A835" s="6"/>
      <c r="B835" s="10"/>
      <c r="C835" s="11" t="s">
        <v>1252</v>
      </c>
      <c r="D835" s="12" t="s">
        <v>686</v>
      </c>
      <c r="E835" s="11" t="n">
        <v>1.13134731276926</v>
      </c>
      <c r="F835" s="11" t="n">
        <v>0.475917127011744</v>
      </c>
      <c r="G835" s="11" t="n">
        <v>0.420664036269125</v>
      </c>
      <c r="H835" s="11" t="n">
        <v>9.4165627829973</v>
      </c>
      <c r="I835" s="11" t="n">
        <v>22.7712255547994</v>
      </c>
    </row>
    <row r="836" customFormat="false" ht="12.75" hidden="false" customHeight="false" outlineLevel="0" collapsed="false">
      <c r="A836" s="6"/>
      <c r="B836" s="10"/>
      <c r="C836" s="11" t="s">
        <v>1253</v>
      </c>
      <c r="D836" s="12" t="s">
        <v>1254</v>
      </c>
      <c r="E836" s="11" t="n">
        <v>1.13114746672233</v>
      </c>
      <c r="F836" s="11" t="n">
        <v>0.580642127011744</v>
      </c>
      <c r="G836" s="11" t="n">
        <v>0.513321334391741</v>
      </c>
      <c r="H836" s="11" t="n">
        <v>9.4165627829973</v>
      </c>
      <c r="I836" s="11" t="n">
        <v>22.7819547591951</v>
      </c>
    </row>
    <row r="837" customFormat="false" ht="12.75" hidden="false" customHeight="false" outlineLevel="0" collapsed="false">
      <c r="A837" s="6"/>
      <c r="B837" s="10"/>
      <c r="C837" s="11" t="s">
        <v>1255</v>
      </c>
      <c r="D837" s="12" t="s">
        <v>144</v>
      </c>
      <c r="E837" s="11" t="n">
        <v>1.1310195477799</v>
      </c>
      <c r="F837" s="11" t="n">
        <v>0.470317127011744</v>
      </c>
      <c r="G837" s="11" t="n">
        <v>0.415834658149755</v>
      </c>
      <c r="H837" s="11" t="n">
        <v>9.4165627829973</v>
      </c>
      <c r="I837" s="11" t="n">
        <v>22.7888239096303</v>
      </c>
    </row>
    <row r="838" customFormat="false" ht="12.75" hidden="false" customHeight="false" outlineLevel="0" collapsed="false">
      <c r="A838" s="6"/>
      <c r="B838" s="10"/>
      <c r="C838" s="11" t="s">
        <v>1256</v>
      </c>
      <c r="D838" s="12" t="s">
        <v>1257</v>
      </c>
      <c r="E838" s="11" t="n">
        <v>1.13050179244189</v>
      </c>
      <c r="F838" s="11" t="n">
        <v>0.797517127011744</v>
      </c>
      <c r="G838" s="11" t="n">
        <v>0.705454102190413</v>
      </c>
      <c r="H838" s="11" t="n">
        <v>9.4165627829973</v>
      </c>
      <c r="I838" s="11" t="n">
        <v>22.8166391071882</v>
      </c>
    </row>
    <row r="839" customFormat="false" ht="12.75" hidden="false" customHeight="false" outlineLevel="0" collapsed="false">
      <c r="A839" s="6"/>
      <c r="B839" s="10"/>
      <c r="C839" s="11" t="s">
        <v>1258</v>
      </c>
      <c r="D839" s="12" t="s">
        <v>22</v>
      </c>
      <c r="E839" s="11" t="n">
        <v>1.12950472085859</v>
      </c>
      <c r="F839" s="11" t="n">
        <v>0.787267127011744</v>
      </c>
      <c r="G839" s="11" t="n">
        <v>0.697002068670689</v>
      </c>
      <c r="H839" s="11" t="n">
        <v>9.4165627829973</v>
      </c>
      <c r="I839" s="11" t="n">
        <v>22.8702592058244</v>
      </c>
    </row>
    <row r="840" customFormat="false" ht="12.75" hidden="false" customHeight="false" outlineLevel="0" collapsed="false">
      <c r="A840" s="6"/>
      <c r="B840" s="10"/>
      <c r="C840" s="11" t="s">
        <v>1259</v>
      </c>
      <c r="D840" s="12" t="s">
        <v>114</v>
      </c>
      <c r="E840" s="11" t="n">
        <v>1.12940739059111</v>
      </c>
      <c r="F840" s="11" t="n">
        <v>0.503117127011744</v>
      </c>
      <c r="G840" s="11" t="n">
        <v>0.445470014808761</v>
      </c>
      <c r="H840" s="11" t="n">
        <v>9.4165627829973</v>
      </c>
      <c r="I840" s="11" t="n">
        <v>22.8754972510081</v>
      </c>
    </row>
    <row r="841" customFormat="false" ht="12.75" hidden="false" customHeight="false" outlineLevel="0" collapsed="false">
      <c r="A841" s="6"/>
      <c r="B841" s="10"/>
      <c r="C841" s="11" t="s">
        <v>1260</v>
      </c>
      <c r="D841" s="12" t="s">
        <v>131</v>
      </c>
      <c r="E841" s="11" t="n">
        <v>1.12929852204091</v>
      </c>
      <c r="F841" s="11" t="n">
        <v>0.549124269868887</v>
      </c>
      <c r="G841" s="11" t="n">
        <v>0.486252535668329</v>
      </c>
      <c r="H841" s="11" t="n">
        <v>9.4165627829973</v>
      </c>
      <c r="I841" s="11" t="n">
        <v>22.8813570673843</v>
      </c>
    </row>
    <row r="842" customFormat="false" ht="12.75" hidden="false" customHeight="false" outlineLevel="0" collapsed="false">
      <c r="A842" s="6"/>
      <c r="B842" s="10"/>
      <c r="C842" s="11" t="s">
        <v>1261</v>
      </c>
      <c r="D842" s="12" t="s">
        <v>652</v>
      </c>
      <c r="E842" s="11" t="n">
        <v>1.12802054353055</v>
      </c>
      <c r="F842" s="11" t="n">
        <v>0.770517127011744</v>
      </c>
      <c r="G842" s="11" t="n">
        <v>0.683070119095641</v>
      </c>
      <c r="H842" s="11" t="n">
        <v>9.4165627829973</v>
      </c>
      <c r="I842" s="11" t="n">
        <v>22.9502080003829</v>
      </c>
    </row>
    <row r="843" customFormat="false" ht="12.75" hidden="false" customHeight="false" outlineLevel="0" collapsed="false">
      <c r="A843" s="6"/>
      <c r="B843" s="10"/>
      <c r="C843" s="11" t="s">
        <v>1262</v>
      </c>
      <c r="D843" s="12" t="s">
        <v>22</v>
      </c>
      <c r="E843" s="11" t="n">
        <v>1.12757210719513</v>
      </c>
      <c r="F843" s="11" t="n">
        <v>0.577267127011744</v>
      </c>
      <c r="G843" s="11" t="n">
        <v>0.511955841518387</v>
      </c>
      <c r="H843" s="11" t="n">
        <v>9.4165627829973</v>
      </c>
      <c r="I843" s="11" t="n">
        <v>22.9743954428759</v>
      </c>
    </row>
    <row r="844" customFormat="false" ht="12.75" hidden="false" customHeight="false" outlineLevel="0" collapsed="false">
      <c r="A844" s="6"/>
      <c r="B844" s="10"/>
      <c r="C844" s="11" t="s">
        <v>1263</v>
      </c>
      <c r="D844" s="12" t="s">
        <v>1264</v>
      </c>
      <c r="E844" s="11" t="n">
        <v>1.1275551286606</v>
      </c>
      <c r="F844" s="11" t="n">
        <v>0.436017127011744</v>
      </c>
      <c r="G844" s="11" t="n">
        <v>0.386692513677519</v>
      </c>
      <c r="H844" s="11" t="n">
        <v>9.4165627829973</v>
      </c>
      <c r="I844" s="11" t="n">
        <v>22.975311504569</v>
      </c>
    </row>
    <row r="845" customFormat="false" ht="12.75" hidden="false" customHeight="false" outlineLevel="0" collapsed="false">
      <c r="A845" s="6"/>
      <c r="B845" s="10"/>
      <c r="C845" s="11" t="s">
        <v>1265</v>
      </c>
      <c r="D845" s="12" t="s">
        <v>387</v>
      </c>
      <c r="E845" s="11" t="n">
        <v>1.12754835653495</v>
      </c>
      <c r="F845" s="11" t="n">
        <v>0.998183793678411</v>
      </c>
      <c r="G845" s="11" t="n">
        <v>0.885269166411555</v>
      </c>
      <c r="H845" s="11" t="n">
        <v>9.4165627829973</v>
      </c>
      <c r="I845" s="11" t="n">
        <v>22.9756768943801</v>
      </c>
    </row>
    <row r="846" customFormat="false" ht="12.75" hidden="false" customHeight="false" outlineLevel="0" collapsed="false">
      <c r="A846" s="6"/>
      <c r="B846" s="10"/>
      <c r="C846" s="11" t="s">
        <v>1266</v>
      </c>
      <c r="D846" s="12" t="s">
        <v>22</v>
      </c>
      <c r="E846" s="11" t="n">
        <v>1.12741947096972</v>
      </c>
      <c r="F846" s="11" t="n">
        <v>0.694767127011744</v>
      </c>
      <c r="G846" s="11" t="n">
        <v>0.616245456905368</v>
      </c>
      <c r="H846" s="11" t="n">
        <v>9.4165627829973</v>
      </c>
      <c r="I846" s="11" t="n">
        <v>22.9826315422029</v>
      </c>
    </row>
    <row r="847" customFormat="false" ht="12.75" hidden="false" customHeight="false" outlineLevel="0" collapsed="false">
      <c r="A847" s="6"/>
      <c r="B847" s="10"/>
      <c r="C847" s="11" t="s">
        <v>1267</v>
      </c>
      <c r="D847" s="12" t="s">
        <v>22</v>
      </c>
      <c r="E847" s="11" t="n">
        <v>1.12719539033333</v>
      </c>
      <c r="F847" s="11" t="n">
        <v>1.10851712701174</v>
      </c>
      <c r="G847" s="11" t="n">
        <v>0.983429436030555</v>
      </c>
      <c r="H847" s="11" t="n">
        <v>9.4165627829973</v>
      </c>
      <c r="I847" s="11" t="n">
        <v>22.9947257595207</v>
      </c>
    </row>
    <row r="848" customFormat="false" ht="12.75" hidden="false" customHeight="false" outlineLevel="0" collapsed="false">
      <c r="A848" s="6"/>
      <c r="B848" s="10"/>
      <c r="C848" s="11" t="s">
        <v>1268</v>
      </c>
      <c r="D848" s="12" t="s">
        <v>1269</v>
      </c>
      <c r="E848" s="11" t="n">
        <v>1.12660183669354</v>
      </c>
      <c r="F848" s="11" t="n">
        <v>0.560767127011744</v>
      </c>
      <c r="G848" s="11" t="n">
        <v>0.497750943365705</v>
      </c>
      <c r="H848" s="11" t="n">
        <v>9.4165627829973</v>
      </c>
      <c r="I848" s="11" t="n">
        <v>23.0267789183756</v>
      </c>
    </row>
    <row r="849" customFormat="false" ht="12.75" hidden="false" customHeight="false" outlineLevel="0" collapsed="false">
      <c r="A849" s="6"/>
      <c r="B849" s="10"/>
      <c r="C849" s="11" t="s">
        <v>1270</v>
      </c>
      <c r="D849" s="12" t="s">
        <v>1271</v>
      </c>
      <c r="E849" s="11" t="n">
        <v>1.12653685301024</v>
      </c>
      <c r="F849" s="11" t="n">
        <v>1.01426712701174</v>
      </c>
      <c r="G849" s="11" t="n">
        <v>0.900340831550697</v>
      </c>
      <c r="H849" s="11" t="n">
        <v>9.4165627829973</v>
      </c>
      <c r="I849" s="11" t="n">
        <v>23.0302897196329</v>
      </c>
    </row>
    <row r="850" customFormat="false" ht="12.75" hidden="false" customHeight="false" outlineLevel="0" collapsed="false">
      <c r="A850" s="6"/>
      <c r="B850" s="10"/>
      <c r="C850" s="11" t="s">
        <v>1272</v>
      </c>
      <c r="D850" s="12" t="s">
        <v>1273</v>
      </c>
      <c r="E850" s="11" t="n">
        <v>1.12637440250196</v>
      </c>
      <c r="F850" s="11" t="n">
        <v>0.634267127011744</v>
      </c>
      <c r="G850" s="11" t="n">
        <v>0.563105061339178</v>
      </c>
      <c r="H850" s="11" t="n">
        <v>9.4165627829973</v>
      </c>
      <c r="I850" s="11" t="n">
        <v>23.0390675854416</v>
      </c>
    </row>
    <row r="851" customFormat="false" ht="12.75" hidden="false" customHeight="false" outlineLevel="0" collapsed="false">
      <c r="A851" s="6"/>
      <c r="B851" s="10"/>
      <c r="C851" s="11" t="s">
        <v>1274</v>
      </c>
      <c r="D851" s="12" t="s">
        <v>1275</v>
      </c>
      <c r="E851" s="11" t="n">
        <v>1.125928052034</v>
      </c>
      <c r="F851" s="11" t="n">
        <v>0.841017127011744</v>
      </c>
      <c r="G851" s="11" t="n">
        <v>0.746954590475331</v>
      </c>
      <c r="H851" s="11" t="n">
        <v>9.4165627829973</v>
      </c>
      <c r="I851" s="11" t="n">
        <v>23.0631955268203</v>
      </c>
    </row>
    <row r="852" customFormat="false" ht="12.75" hidden="false" customHeight="false" outlineLevel="0" collapsed="false">
      <c r="A852" s="6"/>
      <c r="B852" s="10"/>
      <c r="C852" s="11" t="s">
        <v>1276</v>
      </c>
      <c r="D852" s="12" t="s">
        <v>1277</v>
      </c>
      <c r="E852" s="11" t="n">
        <v>1.12529949384605</v>
      </c>
      <c r="F852" s="11" t="n">
        <v>0.668267127011744</v>
      </c>
      <c r="G852" s="11" t="n">
        <v>0.593857129294303</v>
      </c>
      <c r="H852" s="11" t="n">
        <v>9.4165627829973</v>
      </c>
      <c r="I852" s="11" t="n">
        <v>23.0971972475041</v>
      </c>
    </row>
    <row r="853" customFormat="false" ht="12.75" hidden="false" customHeight="false" outlineLevel="0" collapsed="false">
      <c r="A853" s="6"/>
      <c r="B853" s="10"/>
      <c r="C853" s="11" t="s">
        <v>1278</v>
      </c>
      <c r="D853" s="12" t="s">
        <v>22</v>
      </c>
      <c r="E853" s="11" t="n">
        <v>1.12416248546213</v>
      </c>
      <c r="F853" s="11" t="n">
        <v>0.55623141272603</v>
      </c>
      <c r="G853" s="11" t="n">
        <v>0.494796277156831</v>
      </c>
      <c r="H853" s="11" t="n">
        <v>9.4165627829973</v>
      </c>
      <c r="I853" s="11" t="n">
        <v>23.1587757526891</v>
      </c>
    </row>
    <row r="854" customFormat="false" ht="12.75" hidden="false" customHeight="false" outlineLevel="0" collapsed="false">
      <c r="A854" s="6"/>
      <c r="B854" s="10"/>
      <c r="C854" s="11" t="s">
        <v>1279</v>
      </c>
      <c r="D854" s="12" t="s">
        <v>1280</v>
      </c>
      <c r="E854" s="11" t="n">
        <v>1.12393257527603</v>
      </c>
      <c r="F854" s="11" t="n">
        <v>0.531517127011744</v>
      </c>
      <c r="G854" s="11" t="n">
        <v>0.472908374313473</v>
      </c>
      <c r="H854" s="11" t="n">
        <v>9.4165627829973</v>
      </c>
      <c r="I854" s="11" t="n">
        <v>23.1712386160264</v>
      </c>
    </row>
    <row r="855" customFormat="false" ht="12.75" hidden="false" customHeight="false" outlineLevel="0" collapsed="false">
      <c r="A855" s="6"/>
      <c r="B855" s="10"/>
      <c r="C855" s="11" t="s">
        <v>1281</v>
      </c>
      <c r="D855" s="12" t="s">
        <v>1282</v>
      </c>
      <c r="E855" s="11" t="n">
        <v>1.12305295786882</v>
      </c>
      <c r="F855" s="11" t="n">
        <v>0.676617127011744</v>
      </c>
      <c r="G855" s="11" t="n">
        <v>0.6024801611277</v>
      </c>
      <c r="H855" s="11" t="n">
        <v>9.4165627829973</v>
      </c>
      <c r="I855" s="11" t="n">
        <v>23.2189555780019</v>
      </c>
    </row>
    <row r="856" customFormat="false" ht="12.75" hidden="false" customHeight="false" outlineLevel="0" collapsed="false">
      <c r="A856" s="6"/>
      <c r="B856" s="10"/>
      <c r="C856" s="11" t="s">
        <v>1283</v>
      </c>
      <c r="D856" s="12" t="s">
        <v>529</v>
      </c>
      <c r="E856" s="11" t="n">
        <v>1.12235877373868</v>
      </c>
      <c r="F856" s="11" t="n">
        <v>0.623017127011744</v>
      </c>
      <c r="G856" s="11" t="n">
        <v>0.555096232674708</v>
      </c>
      <c r="H856" s="11" t="n">
        <v>9.4165627829973</v>
      </c>
      <c r="I856" s="11" t="n">
        <v>23.2566524983336</v>
      </c>
    </row>
    <row r="857" customFormat="false" ht="12.75" hidden="false" customHeight="false" outlineLevel="0" collapsed="false">
      <c r="A857" s="6"/>
      <c r="B857" s="10"/>
      <c r="C857" s="11" t="s">
        <v>1284</v>
      </c>
      <c r="D857" s="12" t="s">
        <v>1285</v>
      </c>
      <c r="E857" s="11" t="n">
        <v>1.12158239442357</v>
      </c>
      <c r="F857" s="11" t="n">
        <v>0.552017127011744</v>
      </c>
      <c r="G857" s="11" t="n">
        <v>0.492177061405683</v>
      </c>
      <c r="H857" s="11" t="n">
        <v>9.4165627829973</v>
      </c>
      <c r="I857" s="11" t="n">
        <v>23.2988538968356</v>
      </c>
    </row>
    <row r="858" customFormat="false" ht="12.75" hidden="false" customHeight="false" outlineLevel="0" collapsed="false">
      <c r="A858" s="6"/>
      <c r="B858" s="10"/>
      <c r="C858" s="11" t="s">
        <v>1286</v>
      </c>
      <c r="D858" s="12" t="s">
        <v>1287</v>
      </c>
      <c r="E858" s="11" t="n">
        <v>1.12152054421167</v>
      </c>
      <c r="F858" s="11" t="n">
        <v>0.634767127011744</v>
      </c>
      <c r="G858" s="11" t="n">
        <v>0.565987961868262</v>
      </c>
      <c r="H858" s="11" t="n">
        <v>9.4165627829973</v>
      </c>
      <c r="I858" s="11" t="n">
        <v>23.3022177273345</v>
      </c>
    </row>
    <row r="859" customFormat="false" ht="12.75" hidden="false" customHeight="false" outlineLevel="0" collapsed="false">
      <c r="A859" s="6"/>
      <c r="B859" s="10"/>
      <c r="C859" s="11" t="s">
        <v>1288</v>
      </c>
      <c r="D859" s="12" t="s">
        <v>1289</v>
      </c>
      <c r="E859" s="11" t="n">
        <v>1.12130338000038</v>
      </c>
      <c r="F859" s="11" t="n">
        <v>0.569517127011744</v>
      </c>
      <c r="G859" s="11" t="n">
        <v>0.507906367865893</v>
      </c>
      <c r="H859" s="11" t="n">
        <v>9.4165627829973</v>
      </c>
      <c r="I859" s="11" t="n">
        <v>23.3140307488666</v>
      </c>
    </row>
    <row r="860" customFormat="false" ht="12.75" hidden="false" customHeight="false" outlineLevel="0" collapsed="false">
      <c r="A860" s="6"/>
      <c r="B860" s="10"/>
      <c r="C860" s="11" t="s">
        <v>1290</v>
      </c>
      <c r="D860" s="12" t="s">
        <v>1291</v>
      </c>
      <c r="E860" s="11" t="n">
        <v>1.12112391303925</v>
      </c>
      <c r="F860" s="11" t="n">
        <v>0.602433793678411</v>
      </c>
      <c r="G860" s="11" t="n">
        <v>0.537348090315258</v>
      </c>
      <c r="H860" s="11" t="n">
        <v>9.4165627829973</v>
      </c>
      <c r="I860" s="11" t="n">
        <v>23.3237957136528</v>
      </c>
    </row>
    <row r="861" customFormat="false" ht="12.75" hidden="false" customHeight="false" outlineLevel="0" collapsed="false">
      <c r="A861" s="6"/>
      <c r="B861" s="10"/>
      <c r="C861" s="11" t="s">
        <v>1292</v>
      </c>
      <c r="D861" s="12" t="s">
        <v>1293</v>
      </c>
      <c r="E861" s="11" t="n">
        <v>1.12099230781513</v>
      </c>
      <c r="F861" s="11" t="n">
        <v>0.501517127011744</v>
      </c>
      <c r="G861" s="11" t="n">
        <v>0.447386769307299</v>
      </c>
      <c r="H861" s="11" t="n">
        <v>9.4165627829973</v>
      </c>
      <c r="I861" s="11" t="n">
        <v>23.3309579429894</v>
      </c>
    </row>
    <row r="862" customFormat="false" ht="12.75" hidden="false" customHeight="false" outlineLevel="0" collapsed="false">
      <c r="A862" s="6"/>
      <c r="B862" s="10"/>
      <c r="C862" s="11" t="s">
        <v>1294</v>
      </c>
      <c r="D862" s="12" t="s">
        <v>1295</v>
      </c>
      <c r="E862" s="11" t="n">
        <v>1.12093344023299</v>
      </c>
      <c r="F862" s="11" t="n">
        <v>0.465767127011744</v>
      </c>
      <c r="G862" s="11" t="n">
        <v>0.415517202265758</v>
      </c>
      <c r="H862" s="11" t="n">
        <v>9.4165627829973</v>
      </c>
      <c r="I862" s="11" t="n">
        <v>23.3341620404832</v>
      </c>
    </row>
    <row r="863" customFormat="false" ht="12.75" hidden="false" customHeight="false" outlineLevel="0" collapsed="false">
      <c r="A863" s="6"/>
      <c r="B863" s="10"/>
      <c r="C863" s="11" t="s">
        <v>1296</v>
      </c>
      <c r="D863" s="12" t="s">
        <v>41</v>
      </c>
      <c r="E863" s="11" t="n">
        <v>1.12044039167016</v>
      </c>
      <c r="F863" s="11" t="n">
        <v>0.628017127011744</v>
      </c>
      <c r="G863" s="11" t="n">
        <v>0.560509181640271</v>
      </c>
      <c r="H863" s="11" t="n">
        <v>9.4165627829973</v>
      </c>
      <c r="I863" s="11" t="n">
        <v>23.3610078714683</v>
      </c>
    </row>
    <row r="864" customFormat="false" ht="12.75" hidden="false" customHeight="false" outlineLevel="0" collapsed="false">
      <c r="A864" s="6"/>
      <c r="B864" s="10"/>
      <c r="C864" s="11" t="s">
        <v>1297</v>
      </c>
      <c r="D864" s="12" t="s">
        <v>22</v>
      </c>
      <c r="E864" s="11" t="n">
        <v>1.12036030742293</v>
      </c>
      <c r="F864" s="11" t="n">
        <v>0.680017127011744</v>
      </c>
      <c r="G864" s="11" t="n">
        <v>0.606962887301793</v>
      </c>
      <c r="H864" s="11" t="n">
        <v>9.4165627829973</v>
      </c>
      <c r="I864" s="11" t="n">
        <v>23.3653699937549</v>
      </c>
    </row>
    <row r="865" customFormat="false" ht="12.75" hidden="false" customHeight="false" outlineLevel="0" collapsed="false">
      <c r="A865" s="6"/>
      <c r="B865" s="10"/>
      <c r="C865" s="11" t="s">
        <v>1298</v>
      </c>
      <c r="D865" s="12" t="s">
        <v>131</v>
      </c>
      <c r="E865" s="11" t="n">
        <v>1.120097933613</v>
      </c>
      <c r="F865" s="11" t="n">
        <v>1.20206712701174</v>
      </c>
      <c r="G865" s="11" t="n">
        <v>1.07318038087468</v>
      </c>
      <c r="H865" s="11" t="n">
        <v>9.4165627829973</v>
      </c>
      <c r="I865" s="11" t="n">
        <v>23.3796644914787</v>
      </c>
    </row>
    <row r="866" customFormat="false" ht="12.75" hidden="false" customHeight="false" outlineLevel="0" collapsed="false">
      <c r="A866" s="6"/>
      <c r="B866" s="10"/>
      <c r="C866" s="11" t="s">
        <v>1299</v>
      </c>
      <c r="D866" s="12" t="s">
        <v>1300</v>
      </c>
      <c r="E866" s="11" t="n">
        <v>1.11988091359407</v>
      </c>
      <c r="F866" s="11" t="n">
        <v>0.732267127011744</v>
      </c>
      <c r="G866" s="11" t="n">
        <v>0.65387945997013</v>
      </c>
      <c r="H866" s="11" t="n">
        <v>9.4165627829973</v>
      </c>
      <c r="I866" s="11" t="n">
        <v>23.3914917715852</v>
      </c>
    </row>
    <row r="867" customFormat="false" ht="12.75" hidden="false" customHeight="false" outlineLevel="0" collapsed="false">
      <c r="A867" s="6"/>
      <c r="B867" s="10"/>
      <c r="C867" s="11" t="s">
        <v>1301</v>
      </c>
      <c r="D867" s="12" t="s">
        <v>1302</v>
      </c>
      <c r="E867" s="11" t="n">
        <v>1.1194878841086</v>
      </c>
      <c r="F867" s="11" t="n">
        <v>0.605267127011744</v>
      </c>
      <c r="G867" s="11" t="n">
        <v>0.540664294454327</v>
      </c>
      <c r="H867" s="11" t="n">
        <v>9.4165627829973</v>
      </c>
      <c r="I867" s="11" t="n">
        <v>23.4129198883509</v>
      </c>
    </row>
    <row r="868" customFormat="false" ht="12.75" hidden="false" customHeight="false" outlineLevel="0" collapsed="false">
      <c r="A868" s="6"/>
      <c r="B868" s="10"/>
      <c r="C868" s="11" t="s">
        <v>1303</v>
      </c>
      <c r="D868" s="12" t="s">
        <v>22</v>
      </c>
      <c r="E868" s="11" t="n">
        <v>1.11919383837745</v>
      </c>
      <c r="F868" s="11" t="n">
        <v>0.603329627011744</v>
      </c>
      <c r="G868" s="11" t="n">
        <v>0.539075186373812</v>
      </c>
      <c r="H868" s="11" t="n">
        <v>9.4165627829973</v>
      </c>
      <c r="I868" s="11" t="n">
        <v>23.4289585940299</v>
      </c>
    </row>
    <row r="869" customFormat="false" ht="12.75" hidden="false" customHeight="false" outlineLevel="0" collapsed="false">
      <c r="A869" s="6"/>
      <c r="B869" s="10"/>
      <c r="C869" s="11" t="s">
        <v>1304</v>
      </c>
      <c r="D869" s="12" t="s">
        <v>1305</v>
      </c>
      <c r="E869" s="11" t="n">
        <v>1.11915659833346</v>
      </c>
      <c r="F869" s="11" t="n">
        <v>0.675659984154601</v>
      </c>
      <c r="G869" s="11" t="n">
        <v>0.603722468473787</v>
      </c>
      <c r="H869" s="11" t="n">
        <v>9.4165627829973</v>
      </c>
      <c r="I869" s="11" t="n">
        <v>23.4309902906553</v>
      </c>
    </row>
    <row r="870" customFormat="false" ht="12.75" hidden="false" customHeight="false" outlineLevel="0" collapsed="false">
      <c r="A870" s="6"/>
      <c r="B870" s="10"/>
      <c r="C870" s="11" t="s">
        <v>1306</v>
      </c>
      <c r="D870" s="12" t="s">
        <v>1307</v>
      </c>
      <c r="E870" s="11" t="n">
        <v>1.11867952429619</v>
      </c>
      <c r="F870" s="11" t="n">
        <v>0.602267127011744</v>
      </c>
      <c r="G870" s="11" t="n">
        <v>0.538373246252683</v>
      </c>
      <c r="H870" s="11" t="n">
        <v>9.4165627829973</v>
      </c>
      <c r="I870" s="11" t="n">
        <v>23.4570266742669</v>
      </c>
    </row>
    <row r="871" customFormat="false" ht="12.75" hidden="false" customHeight="false" outlineLevel="0" collapsed="false">
      <c r="A871" s="6"/>
      <c r="B871" s="10"/>
      <c r="C871" s="11" t="s">
        <v>1308</v>
      </c>
      <c r="D871" s="12" t="s">
        <v>1309</v>
      </c>
      <c r="E871" s="11" t="n">
        <v>1.11848968231242</v>
      </c>
      <c r="F871" s="11" t="n">
        <v>0.505683793678411</v>
      </c>
      <c r="G871" s="11" t="n">
        <v>0.452113060741817</v>
      </c>
      <c r="H871" s="11" t="n">
        <v>9.4165627829973</v>
      </c>
      <c r="I871" s="11" t="n">
        <v>23.4673918482463</v>
      </c>
    </row>
    <row r="872" customFormat="false" ht="12.75" hidden="false" customHeight="false" outlineLevel="0" collapsed="false">
      <c r="A872" s="6"/>
      <c r="B872" s="10"/>
      <c r="C872" s="11" t="s">
        <v>1310</v>
      </c>
      <c r="D872" s="12" t="s">
        <v>1311</v>
      </c>
      <c r="E872" s="11" t="n">
        <v>1.11840233849292</v>
      </c>
      <c r="F872" s="11" t="n">
        <v>0.574017127011744</v>
      </c>
      <c r="G872" s="11" t="n">
        <v>0.513247430960533</v>
      </c>
      <c r="H872" s="11" t="n">
        <v>9.4165627829973</v>
      </c>
      <c r="I872" s="11" t="n">
        <v>23.4721615937034</v>
      </c>
    </row>
    <row r="873" customFormat="false" ht="12.75" hidden="false" customHeight="false" outlineLevel="0" collapsed="false">
      <c r="A873" s="6"/>
      <c r="B873" s="10"/>
      <c r="C873" s="11" t="s">
        <v>1312</v>
      </c>
      <c r="D873" s="12" t="s">
        <v>1313</v>
      </c>
      <c r="E873" s="11" t="n">
        <v>1.11808631818593</v>
      </c>
      <c r="F873" s="11" t="n">
        <v>0.687517127011744</v>
      </c>
      <c r="G873" s="11" t="n">
        <v>0.614905232117699</v>
      </c>
      <c r="H873" s="11" t="n">
        <v>9.4165627829973</v>
      </c>
      <c r="I873" s="11" t="n">
        <v>23.489423647696</v>
      </c>
    </row>
    <row r="874" customFormat="false" ht="12.75" hidden="false" customHeight="false" outlineLevel="0" collapsed="false">
      <c r="A874" s="6"/>
      <c r="B874" s="10"/>
      <c r="C874" s="11" t="s">
        <v>1314</v>
      </c>
      <c r="D874" s="12" t="s">
        <v>22</v>
      </c>
      <c r="E874" s="11" t="n">
        <v>1.11799218939796</v>
      </c>
      <c r="F874" s="11" t="n">
        <v>0.526517127011744</v>
      </c>
      <c r="G874" s="11" t="n">
        <v>0.47094884204448</v>
      </c>
      <c r="H874" s="11" t="n">
        <v>9.4165627829973</v>
      </c>
      <c r="I874" s="11" t="n">
        <v>23.4945666447077</v>
      </c>
    </row>
    <row r="875" customFormat="false" ht="12.75" hidden="false" customHeight="false" outlineLevel="0" collapsed="false">
      <c r="A875" s="6"/>
      <c r="B875" s="10"/>
      <c r="C875" s="11" t="s">
        <v>1315</v>
      </c>
      <c r="D875" s="12" t="s">
        <v>22</v>
      </c>
      <c r="E875" s="11" t="n">
        <v>1.11743462453456</v>
      </c>
      <c r="F875" s="11" t="n">
        <v>0.519329627011744</v>
      </c>
      <c r="G875" s="11" t="n">
        <v>0.464751687131635</v>
      </c>
      <c r="H875" s="11" t="n">
        <v>9.4165627829973</v>
      </c>
      <c r="I875" s="11" t="n">
        <v>23.5250437623592</v>
      </c>
    </row>
    <row r="876" customFormat="false" ht="12.75" hidden="false" customHeight="false" outlineLevel="0" collapsed="false">
      <c r="A876" s="6"/>
      <c r="B876" s="10"/>
      <c r="C876" s="11" t="s">
        <v>1316</v>
      </c>
      <c r="D876" s="12" t="s">
        <v>1317</v>
      </c>
      <c r="E876" s="11" t="n">
        <v>1.11722455246936</v>
      </c>
      <c r="F876" s="11" t="n">
        <v>1.16301712701174</v>
      </c>
      <c r="G876" s="11" t="n">
        <v>1.04098779823732</v>
      </c>
      <c r="H876" s="11" t="n">
        <v>9.4165627829973</v>
      </c>
      <c r="I876" s="11" t="n">
        <v>23.5365322844134</v>
      </c>
    </row>
    <row r="877" customFormat="false" ht="12.75" hidden="false" customHeight="false" outlineLevel="0" collapsed="false">
      <c r="A877" s="6"/>
      <c r="B877" s="10"/>
      <c r="C877" s="11" t="s">
        <v>1318</v>
      </c>
      <c r="D877" s="12" t="s">
        <v>1319</v>
      </c>
      <c r="E877" s="11" t="n">
        <v>1.11712278292675</v>
      </c>
      <c r="F877" s="11" t="n">
        <v>0.70943379367841</v>
      </c>
      <c r="G877" s="11" t="n">
        <v>0.635054449269905</v>
      </c>
      <c r="H877" s="11" t="n">
        <v>9.4165627829973</v>
      </c>
      <c r="I877" s="11" t="n">
        <v>23.5420990369509</v>
      </c>
    </row>
    <row r="878" customFormat="false" ht="12.75" hidden="false" customHeight="false" outlineLevel="0" collapsed="false">
      <c r="A878" s="6"/>
      <c r="B878" s="10"/>
      <c r="C878" s="11" t="s">
        <v>1320</v>
      </c>
      <c r="D878" s="12" t="s">
        <v>1321</v>
      </c>
      <c r="E878" s="11" t="n">
        <v>1.11704951636692</v>
      </c>
      <c r="F878" s="11" t="n">
        <v>0.622767127011744</v>
      </c>
      <c r="G878" s="11" t="n">
        <v>0.557510761955498</v>
      </c>
      <c r="H878" s="11" t="n">
        <v>9.4165627829973</v>
      </c>
      <c r="I878" s="11" t="n">
        <v>23.5461071448426</v>
      </c>
    </row>
    <row r="879" customFormat="false" ht="12.75" hidden="false" customHeight="false" outlineLevel="0" collapsed="false">
      <c r="A879" s="6"/>
      <c r="B879" s="10"/>
      <c r="C879" s="11" t="s">
        <v>1322</v>
      </c>
      <c r="D879" s="12" t="s">
        <v>22</v>
      </c>
      <c r="E879" s="11" t="n">
        <v>1.11608547058123</v>
      </c>
      <c r="F879" s="11" t="n">
        <v>0.508225460345078</v>
      </c>
      <c r="G879" s="11" t="n">
        <v>0.455364283239352</v>
      </c>
      <c r="H879" s="11" t="n">
        <v>9.4165627829973</v>
      </c>
      <c r="I879" s="11" t="n">
        <v>23.5988816795012</v>
      </c>
    </row>
    <row r="880" customFormat="false" ht="12.75" hidden="false" customHeight="false" outlineLevel="0" collapsed="false">
      <c r="A880" s="6"/>
      <c r="B880" s="10"/>
      <c r="C880" s="11" t="s">
        <v>1323</v>
      </c>
      <c r="D880" s="12" t="s">
        <v>1324</v>
      </c>
      <c r="E880" s="11" t="n">
        <v>1.1158936887997</v>
      </c>
      <c r="F880" s="11" t="n">
        <v>0.601767127011744</v>
      </c>
      <c r="G880" s="11" t="n">
        <v>0.539269227034547</v>
      </c>
      <c r="H880" s="11" t="n">
        <v>9.4165627829973</v>
      </c>
      <c r="I880" s="11" t="n">
        <v>23.6093882343534</v>
      </c>
    </row>
    <row r="881" customFormat="false" ht="12.75" hidden="false" customHeight="false" outlineLevel="0" collapsed="false">
      <c r="A881" s="6"/>
      <c r="B881" s="10"/>
      <c r="C881" s="11" t="s">
        <v>1325</v>
      </c>
      <c r="D881" s="12" t="s">
        <v>22</v>
      </c>
      <c r="E881" s="11" t="n">
        <v>1.11588157970109</v>
      </c>
      <c r="F881" s="11" t="n">
        <v>0.788739349233967</v>
      </c>
      <c r="G881" s="11" t="n">
        <v>0.70683069205717</v>
      </c>
      <c r="H881" s="11" t="n">
        <v>9.4165627829973</v>
      </c>
      <c r="I881" s="11" t="n">
        <v>23.6100517058847</v>
      </c>
    </row>
    <row r="882" customFormat="false" ht="12.75" hidden="false" customHeight="false" outlineLevel="0" collapsed="false">
      <c r="A882" s="6"/>
      <c r="B882" s="10"/>
      <c r="C882" s="11" t="s">
        <v>1326</v>
      </c>
      <c r="D882" s="12" t="s">
        <v>1195</v>
      </c>
      <c r="E882" s="11" t="n">
        <v>1.11518631829377</v>
      </c>
      <c r="F882" s="11" t="n">
        <v>0.692767127011744</v>
      </c>
      <c r="G882" s="11" t="n">
        <v>0.621212003453981</v>
      </c>
      <c r="H882" s="11" t="n">
        <v>9.4165627829973</v>
      </c>
      <c r="I882" s="11" t="n">
        <v>23.6481633711116</v>
      </c>
    </row>
    <row r="883" customFormat="false" ht="12.75" hidden="false" customHeight="false" outlineLevel="0" collapsed="false">
      <c r="A883" s="6"/>
      <c r="B883" s="10"/>
      <c r="C883" s="11" t="s">
        <v>1327</v>
      </c>
      <c r="D883" s="12" t="s">
        <v>22</v>
      </c>
      <c r="E883" s="11" t="n">
        <v>1.11503564691807</v>
      </c>
      <c r="F883" s="11" t="n">
        <v>0.518517127011744</v>
      </c>
      <c r="G883" s="11" t="n">
        <v>0.465022915137208</v>
      </c>
      <c r="H883" s="11" t="n">
        <v>9.4165627829973</v>
      </c>
      <c r="I883" s="11" t="n">
        <v>23.6564271505027</v>
      </c>
    </row>
    <row r="884" customFormat="false" ht="12.75" hidden="false" customHeight="false" outlineLevel="0" collapsed="false">
      <c r="A884" s="6"/>
      <c r="B884" s="10"/>
      <c r="C884" s="11" t="s">
        <v>1328</v>
      </c>
      <c r="D884" s="12" t="s">
        <v>22</v>
      </c>
      <c r="E884" s="11" t="n">
        <v>1.11487235040147</v>
      </c>
      <c r="F884" s="11" t="n">
        <v>0.709017127011744</v>
      </c>
      <c r="G884" s="11" t="n">
        <v>0.635962607518632</v>
      </c>
      <c r="H884" s="11" t="n">
        <v>9.4165627829973</v>
      </c>
      <c r="I884" s="11" t="n">
        <v>23.6653851947221</v>
      </c>
    </row>
    <row r="885" customFormat="false" ht="12.75" hidden="false" customHeight="false" outlineLevel="0" collapsed="false">
      <c r="A885" s="6"/>
      <c r="B885" s="10"/>
      <c r="C885" s="11" t="s">
        <v>1329</v>
      </c>
      <c r="D885" s="12" t="s">
        <v>1330</v>
      </c>
      <c r="E885" s="11" t="n">
        <v>1.11393093942928</v>
      </c>
      <c r="F885" s="11" t="n">
        <v>0.760267127011744</v>
      </c>
      <c r="G885" s="11" t="n">
        <v>0.682508313667329</v>
      </c>
      <c r="H885" s="11" t="n">
        <v>9.4165627829973</v>
      </c>
      <c r="I885" s="11" t="n">
        <v>23.7170656081699</v>
      </c>
    </row>
    <row r="886" customFormat="false" ht="12.75" hidden="false" customHeight="false" outlineLevel="0" collapsed="false">
      <c r="A886" s="6"/>
      <c r="B886" s="10"/>
      <c r="C886" s="11" t="s">
        <v>1331</v>
      </c>
      <c r="D886" s="12" t="s">
        <v>1332</v>
      </c>
      <c r="E886" s="11" t="n">
        <v>1.11317806904526</v>
      </c>
      <c r="F886" s="11" t="n">
        <v>0.755517127011744</v>
      </c>
      <c r="G886" s="11" t="n">
        <v>0.67870284909559</v>
      </c>
      <c r="H886" s="11" t="n">
        <v>10.320305538391</v>
      </c>
      <c r="I886" s="11" t="n">
        <v>23.7584410112875</v>
      </c>
    </row>
    <row r="887" customFormat="false" ht="12.75" hidden="false" customHeight="false" outlineLevel="0" collapsed="false">
      <c r="A887" s="6"/>
      <c r="B887" s="10"/>
      <c r="C887" s="11" t="s">
        <v>1333</v>
      </c>
      <c r="D887" s="12" t="s">
        <v>1334</v>
      </c>
      <c r="E887" s="11" t="n">
        <v>1.11276863520417</v>
      </c>
      <c r="F887" s="11" t="n">
        <v>0.809267127011744</v>
      </c>
      <c r="G887" s="11" t="n">
        <v>0.727255515126254</v>
      </c>
      <c r="H887" s="11" t="n">
        <v>10.320305538391</v>
      </c>
      <c r="I887" s="11" t="n">
        <v>23.7809590841532</v>
      </c>
    </row>
    <row r="888" customFormat="false" ht="12.75" hidden="false" customHeight="false" outlineLevel="0" collapsed="false">
      <c r="A888" s="6"/>
      <c r="B888" s="10"/>
      <c r="C888" s="11" t="s">
        <v>1335</v>
      </c>
      <c r="D888" s="12" t="s">
        <v>1336</v>
      </c>
      <c r="E888" s="11" t="n">
        <v>1.11266269404233</v>
      </c>
      <c r="F888" s="11" t="n">
        <v>0.645945698440316</v>
      </c>
      <c r="G888" s="11" t="n">
        <v>0.580540447611826</v>
      </c>
      <c r="H888" s="11" t="n">
        <v>10.320305538391</v>
      </c>
      <c r="I888" s="11" t="n">
        <v>23.7867875783462</v>
      </c>
    </row>
    <row r="889" customFormat="false" ht="12.75" hidden="false" customHeight="false" outlineLevel="0" collapsed="false">
      <c r="A889" s="6"/>
      <c r="B889" s="10"/>
      <c r="C889" s="11" t="s">
        <v>1337</v>
      </c>
      <c r="D889" s="12" t="s">
        <v>151</v>
      </c>
      <c r="E889" s="11" t="n">
        <v>1.11254522043752</v>
      </c>
      <c r="F889" s="11" t="n">
        <v>0.488517127011744</v>
      </c>
      <c r="G889" s="11" t="n">
        <v>0.439098670362029</v>
      </c>
      <c r="H889" s="11" t="n">
        <v>10.320305538391</v>
      </c>
      <c r="I889" s="11" t="n">
        <v>23.7932514747877</v>
      </c>
    </row>
    <row r="890" customFormat="false" ht="12.75" hidden="false" customHeight="false" outlineLevel="0" collapsed="false">
      <c r="A890" s="6"/>
      <c r="B890" s="10"/>
      <c r="C890" s="11" t="s">
        <v>1338</v>
      </c>
      <c r="D890" s="12" t="s">
        <v>559</v>
      </c>
      <c r="E890" s="11" t="n">
        <v>1.11092831523057</v>
      </c>
      <c r="F890" s="11" t="n">
        <v>0.443433793678411</v>
      </c>
      <c r="G890" s="11" t="n">
        <v>0.399156081989303</v>
      </c>
      <c r="H890" s="11" t="n">
        <v>10.320305538391</v>
      </c>
      <c r="I890" s="11" t="n">
        <v>23.882319702955</v>
      </c>
    </row>
    <row r="891" customFormat="false" ht="12.75" hidden="false" customHeight="false" outlineLevel="0" collapsed="false">
      <c r="A891" s="6"/>
      <c r="B891" s="10"/>
      <c r="C891" s="11" t="s">
        <v>1339</v>
      </c>
      <c r="D891" s="12" t="s">
        <v>1340</v>
      </c>
      <c r="E891" s="11" t="n">
        <v>1.11081992895902</v>
      </c>
      <c r="F891" s="11" t="n">
        <v>0.614767127011744</v>
      </c>
      <c r="G891" s="11" t="n">
        <v>0.553435449783353</v>
      </c>
      <c r="H891" s="11" t="n">
        <v>10.320305538391</v>
      </c>
      <c r="I891" s="11" t="n">
        <v>23.8882968401434</v>
      </c>
    </row>
    <row r="892" customFormat="false" ht="12.75" hidden="false" customHeight="false" outlineLevel="0" collapsed="false">
      <c r="A892" s="6"/>
      <c r="B892" s="10"/>
      <c r="C892" s="11" t="s">
        <v>1341</v>
      </c>
      <c r="D892" s="12" t="s">
        <v>1342</v>
      </c>
      <c r="E892" s="11" t="n">
        <v>1.11001014316846</v>
      </c>
      <c r="F892" s="11" t="n">
        <v>0.652142127011744</v>
      </c>
      <c r="G892" s="11" t="n">
        <v>0.587510061079478</v>
      </c>
      <c r="H892" s="11" t="n">
        <v>10.320305538391</v>
      </c>
      <c r="I892" s="11" t="n">
        <v>23.9329800549051</v>
      </c>
    </row>
    <row r="893" customFormat="false" ht="12.75" hidden="false" customHeight="false" outlineLevel="0" collapsed="false">
      <c r="A893" s="6"/>
      <c r="B893" s="10"/>
      <c r="C893" s="11" t="s">
        <v>1343</v>
      </c>
      <c r="D893" s="12" t="s">
        <v>1344</v>
      </c>
      <c r="E893" s="11" t="n">
        <v>1.10967215700432</v>
      </c>
      <c r="F893" s="11" t="n">
        <v>0.604183793678411</v>
      </c>
      <c r="G893" s="11" t="n">
        <v>0.54447053561249</v>
      </c>
      <c r="H893" s="11" t="n">
        <v>10.320305538391</v>
      </c>
      <c r="I893" s="11" t="n">
        <v>23.9516435058018</v>
      </c>
    </row>
    <row r="894" customFormat="false" ht="12.75" hidden="false" customHeight="false" outlineLevel="0" collapsed="false">
      <c r="A894" s="6"/>
      <c r="B894" s="10"/>
      <c r="C894" s="11" t="s">
        <v>1345</v>
      </c>
      <c r="D894" s="12" t="s">
        <v>1346</v>
      </c>
      <c r="E894" s="11" t="n">
        <v>1.10889380334734</v>
      </c>
      <c r="F894" s="11" t="n">
        <v>0.504267127011744</v>
      </c>
      <c r="G894" s="11" t="n">
        <v>0.454747898752387</v>
      </c>
      <c r="H894" s="11" t="n">
        <v>10.320305538391</v>
      </c>
      <c r="I894" s="11" t="n">
        <v>23.9946545061584</v>
      </c>
    </row>
    <row r="895" customFormat="false" ht="12.75" hidden="false" customHeight="false" outlineLevel="0" collapsed="false">
      <c r="A895" s="6"/>
      <c r="B895" s="10"/>
      <c r="C895" s="11" t="s">
        <v>1347</v>
      </c>
      <c r="D895" s="12" t="s">
        <v>22</v>
      </c>
      <c r="E895" s="11" t="n">
        <v>1.10876760592661</v>
      </c>
      <c r="F895" s="11" t="n">
        <v>0.534423377011744</v>
      </c>
      <c r="G895" s="11" t="n">
        <v>0.481997646896549</v>
      </c>
      <c r="H895" s="11" t="n">
        <v>10.320305538391</v>
      </c>
      <c r="I895" s="11" t="n">
        <v>24.0016320660389</v>
      </c>
    </row>
    <row r="896" customFormat="false" ht="12.75" hidden="false" customHeight="false" outlineLevel="0" collapsed="false">
      <c r="A896" s="6"/>
      <c r="B896" s="10"/>
      <c r="C896" s="11" t="s">
        <v>1348</v>
      </c>
      <c r="D896" s="12" t="s">
        <v>1349</v>
      </c>
      <c r="E896" s="11" t="n">
        <v>1.10865494369599</v>
      </c>
      <c r="F896" s="11" t="n">
        <v>0.743267127011744</v>
      </c>
      <c r="G896" s="11" t="n">
        <v>0.670422417036151</v>
      </c>
      <c r="H896" s="11" t="n">
        <v>10.320305538391</v>
      </c>
      <c r="I896" s="11" t="n">
        <v>24.0078622022011</v>
      </c>
    </row>
    <row r="897" customFormat="false" ht="12.75" hidden="false" customHeight="false" outlineLevel="0" collapsed="false">
      <c r="A897" s="6"/>
      <c r="B897" s="10"/>
      <c r="C897" s="11" t="s">
        <v>1350</v>
      </c>
      <c r="D897" s="12" t="s">
        <v>885</v>
      </c>
      <c r="E897" s="11" t="n">
        <v>1.1085745586166</v>
      </c>
      <c r="F897" s="11" t="n">
        <v>0.680642127011744</v>
      </c>
      <c r="G897" s="11" t="n">
        <v>0.613979566571617</v>
      </c>
      <c r="H897" s="11" t="n">
        <v>10.320305538391</v>
      </c>
      <c r="I897" s="11" t="n">
        <v>24.012307982987</v>
      </c>
    </row>
    <row r="898" customFormat="false" ht="12.75" hidden="false" customHeight="false" outlineLevel="0" collapsed="false">
      <c r="A898" s="6"/>
      <c r="B898" s="10"/>
      <c r="C898" s="11" t="s">
        <v>1351</v>
      </c>
      <c r="D898" s="12" t="s">
        <v>133</v>
      </c>
      <c r="E898" s="11" t="n">
        <v>1.10771527044166</v>
      </c>
      <c r="F898" s="11" t="n">
        <v>0.922802841297459</v>
      </c>
      <c r="G898" s="11" t="n">
        <v>0.833068628664409</v>
      </c>
      <c r="H898" s="11" t="n">
        <v>10.320305538391</v>
      </c>
      <c r="I898" s="11" t="n">
        <v>24.0598602449938</v>
      </c>
    </row>
    <row r="899" customFormat="false" ht="12.75" hidden="false" customHeight="false" outlineLevel="0" collapsed="false">
      <c r="A899" s="6"/>
      <c r="B899" s="10"/>
      <c r="C899" s="11" t="s">
        <v>1352</v>
      </c>
      <c r="D899" s="12" t="s">
        <v>703</v>
      </c>
      <c r="E899" s="11" t="n">
        <v>1.10767630945166</v>
      </c>
      <c r="F899" s="11" t="n">
        <v>0.447892127011744</v>
      </c>
      <c r="G899" s="11" t="n">
        <v>0.404352899118576</v>
      </c>
      <c r="H899" s="11" t="n">
        <v>10.320305538391</v>
      </c>
      <c r="I899" s="11" t="n">
        <v>24.062017544136</v>
      </c>
    </row>
    <row r="900" customFormat="false" ht="12.75" hidden="false" customHeight="false" outlineLevel="0" collapsed="false">
      <c r="A900" s="6"/>
      <c r="B900" s="10"/>
      <c r="C900" s="11" t="s">
        <v>1353</v>
      </c>
      <c r="D900" s="12" t="s">
        <v>22</v>
      </c>
      <c r="E900" s="11" t="n">
        <v>1.10758611749824</v>
      </c>
      <c r="F900" s="11" t="n">
        <v>1.29010046034508</v>
      </c>
      <c r="G900" s="11" t="n">
        <v>1.16478569021711</v>
      </c>
      <c r="H900" s="11" t="n">
        <v>10.320305538391</v>
      </c>
      <c r="I900" s="11" t="n">
        <v>24.0670119498292</v>
      </c>
    </row>
    <row r="901" customFormat="false" ht="12.75" hidden="false" customHeight="false" outlineLevel="0" collapsed="false">
      <c r="A901" s="6"/>
      <c r="B901" s="10"/>
      <c r="C901" s="11" t="s">
        <v>1354</v>
      </c>
      <c r="D901" s="12" t="s">
        <v>1355</v>
      </c>
      <c r="E901" s="11" t="n">
        <v>1.10713813492553</v>
      </c>
      <c r="F901" s="11" t="n">
        <v>0.528017127011744</v>
      </c>
      <c r="G901" s="11" t="n">
        <v>0.476920729541361</v>
      </c>
      <c r="H901" s="11" t="n">
        <v>10.320305538391</v>
      </c>
      <c r="I901" s="11" t="n">
        <v>24.0918275949803</v>
      </c>
    </row>
    <row r="902" customFormat="false" ht="12.75" hidden="false" customHeight="false" outlineLevel="0" collapsed="false">
      <c r="A902" s="6"/>
      <c r="B902" s="10"/>
      <c r="C902" s="11" t="s">
        <v>1356</v>
      </c>
      <c r="D902" s="12" t="s">
        <v>1178</v>
      </c>
      <c r="E902" s="11" t="n">
        <v>1.10626981441373</v>
      </c>
      <c r="F902" s="11" t="n">
        <v>0.502048377011744</v>
      </c>
      <c r="G902" s="11" t="n">
        <v>0.453820912828399</v>
      </c>
      <c r="H902" s="11" t="n">
        <v>10.320305538391</v>
      </c>
      <c r="I902" s="11" t="n">
        <v>24.1399677076072</v>
      </c>
    </row>
    <row r="903" customFormat="false" ht="12.75" hidden="false" customHeight="false" outlineLevel="0" collapsed="false">
      <c r="A903" s="6"/>
      <c r="B903" s="10"/>
      <c r="C903" s="11" t="s">
        <v>1357</v>
      </c>
      <c r="D903" s="12" t="s">
        <v>252</v>
      </c>
      <c r="E903" s="11" t="n">
        <v>1.10579022590872</v>
      </c>
      <c r="F903" s="11" t="n">
        <v>0.493767127011744</v>
      </c>
      <c r="G903" s="11" t="n">
        <v>0.446528749705645</v>
      </c>
      <c r="H903" s="11" t="n">
        <v>10.320305538391</v>
      </c>
      <c r="I903" s="11" t="n">
        <v>24.1665790322176</v>
      </c>
    </row>
    <row r="904" customFormat="false" ht="12.75" hidden="false" customHeight="false" outlineLevel="0" collapsed="false">
      <c r="A904" s="6"/>
      <c r="B904" s="10"/>
      <c r="C904" s="11" t="s">
        <v>1358</v>
      </c>
      <c r="D904" s="12" t="s">
        <v>22</v>
      </c>
      <c r="E904" s="11" t="n">
        <v>1.10573599987974</v>
      </c>
      <c r="F904" s="11" t="n">
        <v>0.595052841297459</v>
      </c>
      <c r="G904" s="11" t="n">
        <v>0.538150916097672</v>
      </c>
      <c r="H904" s="11" t="n">
        <v>10.320305538391</v>
      </c>
      <c r="I904" s="11" t="n">
        <v>24.1695889328134</v>
      </c>
    </row>
    <row r="905" customFormat="false" ht="12.75" hidden="false" customHeight="false" outlineLevel="0" collapsed="false">
      <c r="A905" s="6"/>
      <c r="B905" s="10"/>
      <c r="C905" s="11" t="s">
        <v>1359</v>
      </c>
      <c r="D905" s="12" t="s">
        <v>22</v>
      </c>
      <c r="E905" s="11" t="n">
        <v>1.10512002155536</v>
      </c>
      <c r="F905" s="11" t="n">
        <v>0.536829627011744</v>
      </c>
      <c r="G905" s="11" t="n">
        <v>0.485765904644639</v>
      </c>
      <c r="H905" s="11" t="n">
        <v>10.320305538391</v>
      </c>
      <c r="I905" s="11" t="n">
        <v>24.2037942563273</v>
      </c>
    </row>
    <row r="906" customFormat="false" ht="12.75" hidden="false" customHeight="false" outlineLevel="0" collapsed="false">
      <c r="A906" s="6"/>
      <c r="B906" s="10"/>
      <c r="C906" s="11" t="s">
        <v>1360</v>
      </c>
      <c r="D906" s="12" t="s">
        <v>391</v>
      </c>
      <c r="E906" s="11" t="n">
        <v>1.10448293128989</v>
      </c>
      <c r="F906" s="11" t="n">
        <v>0.445367127011744</v>
      </c>
      <c r="G906" s="11" t="n">
        <v>0.403235862134706</v>
      </c>
      <c r="H906" s="11" t="n">
        <v>10.320305538391</v>
      </c>
      <c r="I906" s="11" t="n">
        <v>24.2391999172065</v>
      </c>
    </row>
    <row r="907" customFormat="false" ht="12.75" hidden="false" customHeight="false" outlineLevel="0" collapsed="false">
      <c r="A907" s="6"/>
      <c r="B907" s="10"/>
      <c r="C907" s="11" t="s">
        <v>1361</v>
      </c>
      <c r="D907" s="12" t="s">
        <v>239</v>
      </c>
      <c r="E907" s="11" t="n">
        <v>1.10390848075489</v>
      </c>
      <c r="F907" s="11" t="n">
        <v>0.551767127011744</v>
      </c>
      <c r="G907" s="11" t="n">
        <v>0.49983049920445</v>
      </c>
      <c r="H907" s="11" t="n">
        <v>10.320305538391</v>
      </c>
      <c r="I907" s="11" t="n">
        <v>24.27114881833</v>
      </c>
    </row>
    <row r="908" customFormat="false" ht="12.75" hidden="false" customHeight="false" outlineLevel="0" collapsed="false">
      <c r="A908" s="6"/>
      <c r="B908" s="10"/>
      <c r="C908" s="11" t="s">
        <v>1362</v>
      </c>
      <c r="D908" s="12" t="s">
        <v>22</v>
      </c>
      <c r="E908" s="11" t="n">
        <v>1.10366801964243</v>
      </c>
      <c r="F908" s="11" t="n">
        <v>0.821017127011744</v>
      </c>
      <c r="G908" s="11" t="n">
        <v>0.743898629297728</v>
      </c>
      <c r="H908" s="11" t="n">
        <v>10.320305538391</v>
      </c>
      <c r="I908" s="11" t="n">
        <v>24.2845292726783</v>
      </c>
    </row>
    <row r="909" customFormat="false" ht="12.75" hidden="false" customHeight="false" outlineLevel="0" collapsed="false">
      <c r="A909" s="6"/>
      <c r="B909" s="10"/>
      <c r="C909" s="11" t="s">
        <v>1363</v>
      </c>
      <c r="D909" s="12" t="s">
        <v>22</v>
      </c>
      <c r="E909" s="11" t="n">
        <v>1.10306156744771</v>
      </c>
      <c r="F909" s="11" t="n">
        <v>0.551017127011744</v>
      </c>
      <c r="G909" s="11" t="n">
        <v>0.499534335410399</v>
      </c>
      <c r="H909" s="11" t="n">
        <v>10.320305538391</v>
      </c>
      <c r="I909" s="11" t="n">
        <v>24.3182932639988</v>
      </c>
    </row>
    <row r="910" customFormat="false" ht="12.75" hidden="false" customHeight="false" outlineLevel="0" collapsed="false">
      <c r="A910" s="6"/>
      <c r="B910" s="10"/>
      <c r="C910" s="11" t="s">
        <v>1364</v>
      </c>
      <c r="D910" s="12" t="s">
        <v>610</v>
      </c>
      <c r="E910" s="11" t="n">
        <v>1.10293846528528</v>
      </c>
      <c r="F910" s="11" t="n">
        <v>0.698142127011745</v>
      </c>
      <c r="G910" s="11" t="n">
        <v>0.632983751120846</v>
      </c>
      <c r="H910" s="11" t="n">
        <v>10.320305538391</v>
      </c>
      <c r="I910" s="11" t="n">
        <v>24.3251500700544</v>
      </c>
    </row>
    <row r="911" customFormat="false" ht="12.75" hidden="false" customHeight="false" outlineLevel="0" collapsed="false">
      <c r="A911" s="6"/>
      <c r="B911" s="10"/>
      <c r="C911" s="11" t="s">
        <v>1365</v>
      </c>
      <c r="D911" s="12" t="s">
        <v>22</v>
      </c>
      <c r="E911" s="11" t="n">
        <v>1.10200656257537</v>
      </c>
      <c r="F911" s="11" t="n">
        <v>0.534017127011744</v>
      </c>
      <c r="G911" s="11" t="n">
        <v>0.484586158691972</v>
      </c>
      <c r="H911" s="11" t="n">
        <v>10.320305538391</v>
      </c>
      <c r="I911" s="11" t="n">
        <v>24.3770915261756</v>
      </c>
    </row>
    <row r="912" customFormat="false" ht="12.75" hidden="false" customHeight="false" outlineLevel="0" collapsed="false">
      <c r="A912" s="6"/>
      <c r="B912" s="10"/>
      <c r="C912" s="11" t="s">
        <v>1366</v>
      </c>
      <c r="D912" s="12" t="s">
        <v>1367</v>
      </c>
      <c r="E912" s="11" t="n">
        <v>1.10153195671881</v>
      </c>
      <c r="F912" s="11" t="n">
        <v>0.543683793678411</v>
      </c>
      <c r="G912" s="11" t="n">
        <v>0.493570604431584</v>
      </c>
      <c r="H912" s="11" t="n">
        <v>10.320305538391</v>
      </c>
      <c r="I912" s="11" t="n">
        <v>24.4035679414577</v>
      </c>
    </row>
    <row r="913" customFormat="false" ht="12.75" hidden="false" customHeight="false" outlineLevel="0" collapsed="false">
      <c r="A913" s="6"/>
      <c r="B913" s="10"/>
      <c r="C913" s="11" t="s">
        <v>1368</v>
      </c>
      <c r="D913" s="12" t="s">
        <v>22</v>
      </c>
      <c r="E913" s="11" t="n">
        <v>1.10150494180136</v>
      </c>
      <c r="F913" s="11" t="n">
        <v>0.566017127011744</v>
      </c>
      <c r="G913" s="11" t="n">
        <v>0.513858000569749</v>
      </c>
      <c r="H913" s="11" t="n">
        <v>10.320305538391</v>
      </c>
      <c r="I913" s="11" t="n">
        <v>24.4050754715802</v>
      </c>
    </row>
    <row r="914" customFormat="false" ht="12.75" hidden="false" customHeight="false" outlineLevel="0" collapsed="false">
      <c r="A914" s="6"/>
      <c r="B914" s="10"/>
      <c r="C914" s="11" t="s">
        <v>1369</v>
      </c>
      <c r="D914" s="12" t="s">
        <v>22</v>
      </c>
      <c r="E914" s="11" t="n">
        <v>1.09902339494824</v>
      </c>
      <c r="F914" s="11" t="n">
        <v>0.493110877011744</v>
      </c>
      <c r="G914" s="11" t="n">
        <v>0.448680964644042</v>
      </c>
      <c r="H914" s="11" t="n">
        <v>10.320305538391</v>
      </c>
      <c r="I914" s="11" t="n">
        <v>24.5437717200897</v>
      </c>
    </row>
    <row r="915" customFormat="false" ht="12.75" hidden="false" customHeight="false" outlineLevel="0" collapsed="false">
      <c r="A915" s="6"/>
      <c r="B915" s="10"/>
      <c r="C915" s="11" t="s">
        <v>1370</v>
      </c>
      <c r="D915" s="12" t="s">
        <v>1371</v>
      </c>
      <c r="E915" s="11" t="n">
        <v>1.09868555512565</v>
      </c>
      <c r="F915" s="11" t="n">
        <v>0.979267127011744</v>
      </c>
      <c r="G915" s="11" t="n">
        <v>0.891307911024413</v>
      </c>
      <c r="H915" s="11" t="n">
        <v>10.320305538391</v>
      </c>
      <c r="I915" s="11" t="n">
        <v>24.5626870948433</v>
      </c>
    </row>
    <row r="916" customFormat="false" ht="12.75" hidden="false" customHeight="false" outlineLevel="0" collapsed="false">
      <c r="A916" s="6"/>
      <c r="B916" s="10"/>
      <c r="C916" s="11" t="s">
        <v>1372</v>
      </c>
      <c r="D916" s="12" t="s">
        <v>1373</v>
      </c>
      <c r="E916" s="11" t="n">
        <v>1.09814933079432</v>
      </c>
      <c r="F916" s="11" t="n">
        <v>0.616267127011744</v>
      </c>
      <c r="G916" s="11" t="n">
        <v>0.561186998644331</v>
      </c>
      <c r="H916" s="11" t="n">
        <v>10.320305538391</v>
      </c>
      <c r="I916" s="11" t="n">
        <v>24.5927261447845</v>
      </c>
    </row>
    <row r="917" customFormat="false" ht="12.75" hidden="false" customHeight="false" outlineLevel="0" collapsed="false">
      <c r="A917" s="6"/>
      <c r="B917" s="10"/>
      <c r="C917" s="11" t="s">
        <v>1374</v>
      </c>
      <c r="D917" s="12" t="s">
        <v>22</v>
      </c>
      <c r="E917" s="11" t="n">
        <v>1.09785481862106</v>
      </c>
      <c r="F917" s="11" t="n">
        <v>0.427017127011744</v>
      </c>
      <c r="G917" s="11" t="n">
        <v>0.388955916364326</v>
      </c>
      <c r="H917" s="11" t="n">
        <v>10.320305538391</v>
      </c>
      <c r="I917" s="11" t="n">
        <v>24.609233085067</v>
      </c>
    </row>
    <row r="918" customFormat="false" ht="12.75" hidden="false" customHeight="false" outlineLevel="0" collapsed="false">
      <c r="A918" s="6"/>
      <c r="B918" s="10"/>
      <c r="C918" s="11" t="s">
        <v>1375</v>
      </c>
      <c r="D918" s="12" t="s">
        <v>1376</v>
      </c>
      <c r="E918" s="11" t="n">
        <v>1.09724803468339</v>
      </c>
      <c r="F918" s="11" t="n">
        <v>0.624683793678411</v>
      </c>
      <c r="G918" s="11" t="n">
        <v>0.56931867174286</v>
      </c>
      <c r="H918" s="11" t="n">
        <v>10.320305538391</v>
      </c>
      <c r="I918" s="11" t="n">
        <v>24.6432613469797</v>
      </c>
    </row>
    <row r="919" customFormat="false" ht="12.75" hidden="false" customHeight="false" outlineLevel="0" collapsed="false">
      <c r="A919" s="6"/>
      <c r="B919" s="10"/>
      <c r="C919" s="11" t="s">
        <v>1377</v>
      </c>
      <c r="D919" s="12" t="s">
        <v>1378</v>
      </c>
      <c r="E919" s="11" t="n">
        <v>1.09718942878533</v>
      </c>
      <c r="F919" s="11" t="n">
        <v>0.497767127011744</v>
      </c>
      <c r="G919" s="11" t="n">
        <v>0.453674738338309</v>
      </c>
      <c r="H919" s="11" t="n">
        <v>10.320305538391</v>
      </c>
      <c r="I919" s="11" t="n">
        <v>24.6465493013137</v>
      </c>
    </row>
    <row r="920" customFormat="false" ht="12.75" hidden="false" customHeight="false" outlineLevel="0" collapsed="false">
      <c r="A920" s="6"/>
      <c r="B920" s="10"/>
      <c r="C920" s="11" t="s">
        <v>1379</v>
      </c>
      <c r="D920" s="12" t="s">
        <v>131</v>
      </c>
      <c r="E920" s="11" t="n">
        <v>1.0955019506946</v>
      </c>
      <c r="F920" s="11" t="n">
        <v>0.939767127011744</v>
      </c>
      <c r="G920" s="11" t="n">
        <v>0.857841582496397</v>
      </c>
      <c r="H920" s="11" t="n">
        <v>10.320305538391</v>
      </c>
      <c r="I920" s="11" t="n">
        <v>24.7413236570373</v>
      </c>
    </row>
    <row r="921" customFormat="false" ht="12.75" hidden="false" customHeight="false" outlineLevel="0" collapsed="false">
      <c r="A921" s="6"/>
      <c r="B921" s="10"/>
      <c r="C921" s="11" t="s">
        <v>1380</v>
      </c>
      <c r="D921" s="12" t="s">
        <v>1381</v>
      </c>
      <c r="E921" s="11" t="n">
        <v>1.09530021539333</v>
      </c>
      <c r="F921" s="11" t="n">
        <v>0.586892127011744</v>
      </c>
      <c r="G921" s="11" t="n">
        <v>0.535827637723039</v>
      </c>
      <c r="H921" s="11" t="n">
        <v>10.320305538391</v>
      </c>
      <c r="I921" s="11" t="n">
        <v>24.7526669777967</v>
      </c>
    </row>
    <row r="922" customFormat="false" ht="12.75" hidden="false" customHeight="false" outlineLevel="0" collapsed="false">
      <c r="A922" s="6"/>
      <c r="B922" s="10"/>
      <c r="C922" s="11" t="s">
        <v>1382</v>
      </c>
      <c r="D922" s="12" t="s">
        <v>22</v>
      </c>
      <c r="E922" s="11" t="n">
        <v>1.09508772750137</v>
      </c>
      <c r="F922" s="11" t="n">
        <v>0.499017127011744</v>
      </c>
      <c r="G922" s="11" t="n">
        <v>0.455686895652039</v>
      </c>
      <c r="H922" s="11" t="n">
        <v>10.320305538391</v>
      </c>
      <c r="I922" s="11" t="n">
        <v>24.7646179483065</v>
      </c>
    </row>
    <row r="923" customFormat="false" ht="12.75" hidden="false" customHeight="false" outlineLevel="0" collapsed="false">
      <c r="A923" s="6"/>
      <c r="B923" s="10"/>
      <c r="C923" s="11" t="s">
        <v>1383</v>
      </c>
      <c r="D923" s="12" t="s">
        <v>22</v>
      </c>
      <c r="E923" s="11" t="n">
        <v>1.09508227412551</v>
      </c>
      <c r="F923" s="11" t="n">
        <v>0.457225460345078</v>
      </c>
      <c r="G923" s="11" t="n">
        <v>0.417526126710615</v>
      </c>
      <c r="H923" s="11" t="n">
        <v>10.320305538391</v>
      </c>
      <c r="I923" s="11" t="n">
        <v>24.764924703996</v>
      </c>
    </row>
    <row r="924" customFormat="false" ht="12.75" hidden="false" customHeight="false" outlineLevel="0" collapsed="false">
      <c r="A924" s="6"/>
      <c r="B924" s="10"/>
      <c r="C924" s="11" t="s">
        <v>1384</v>
      </c>
      <c r="D924" s="12" t="s">
        <v>22</v>
      </c>
      <c r="E924" s="11" t="n">
        <v>1.09488900504448</v>
      </c>
      <c r="F924" s="11" t="n">
        <v>0.464338555583173</v>
      </c>
      <c r="G924" s="11" t="n">
        <v>0.424096464065149</v>
      </c>
      <c r="H924" s="11" t="n">
        <v>10.320305538391</v>
      </c>
      <c r="I924" s="11" t="n">
        <v>24.7757975349483</v>
      </c>
    </row>
    <row r="925" customFormat="false" ht="12.75" hidden="false" customHeight="false" outlineLevel="0" collapsed="false">
      <c r="A925" s="6"/>
      <c r="B925" s="10"/>
      <c r="C925" s="11" t="s">
        <v>1385</v>
      </c>
      <c r="D925" s="12" t="s">
        <v>1386</v>
      </c>
      <c r="E925" s="11" t="n">
        <v>1.09471473011745</v>
      </c>
      <c r="F925" s="11" t="n">
        <v>0.594156015900633</v>
      </c>
      <c r="G925" s="11" t="n">
        <v>0.542749631072278</v>
      </c>
      <c r="H925" s="11" t="n">
        <v>10.320305538391</v>
      </c>
      <c r="I925" s="11" t="n">
        <v>24.7856040175947</v>
      </c>
    </row>
    <row r="926" customFormat="false" ht="12.75" hidden="false" customHeight="false" outlineLevel="0" collapsed="false">
      <c r="A926" s="6"/>
      <c r="B926" s="10"/>
      <c r="C926" s="11" t="s">
        <v>1387</v>
      </c>
      <c r="D926" s="12" t="s">
        <v>652</v>
      </c>
      <c r="E926" s="11" t="n">
        <v>1.09418050706948</v>
      </c>
      <c r="F926" s="11" t="n">
        <v>0.803267127011744</v>
      </c>
      <c r="G926" s="11" t="n">
        <v>0.734126701967226</v>
      </c>
      <c r="H926" s="11" t="n">
        <v>10.320305538391</v>
      </c>
      <c r="I926" s="11" t="n">
        <v>24.8156779305987</v>
      </c>
    </row>
    <row r="927" customFormat="false" ht="12.75" hidden="false" customHeight="false" outlineLevel="0" collapsed="false">
      <c r="A927" s="6"/>
      <c r="B927" s="10"/>
      <c r="C927" s="11" t="s">
        <v>1388</v>
      </c>
      <c r="D927" s="12" t="s">
        <v>212</v>
      </c>
      <c r="E927" s="11" t="n">
        <v>1.09389515619137</v>
      </c>
      <c r="F927" s="11" t="n">
        <v>0.644892127011744</v>
      </c>
      <c r="G927" s="11" t="n">
        <v>0.589537418976305</v>
      </c>
      <c r="H927" s="11" t="n">
        <v>10.320305538391</v>
      </c>
      <c r="I927" s="11" t="n">
        <v>24.8317497453898</v>
      </c>
    </row>
    <row r="928" customFormat="false" ht="12.75" hidden="false" customHeight="false" outlineLevel="0" collapsed="false">
      <c r="A928" s="6"/>
      <c r="B928" s="10"/>
      <c r="C928" s="11" t="s">
        <v>1389</v>
      </c>
      <c r="D928" s="12" t="s">
        <v>22</v>
      </c>
      <c r="E928" s="11" t="n">
        <v>1.09368475153147</v>
      </c>
      <c r="F928" s="11" t="n">
        <v>0.502717127011744</v>
      </c>
      <c r="G928" s="11" t="n">
        <v>0.459654508584668</v>
      </c>
      <c r="H928" s="11" t="n">
        <v>10.320305538391</v>
      </c>
      <c r="I928" s="11" t="n">
        <v>24.8436039671061</v>
      </c>
    </row>
    <row r="929" customFormat="false" ht="12.75" hidden="false" customHeight="false" outlineLevel="0" collapsed="false">
      <c r="A929" s="6"/>
      <c r="B929" s="10"/>
      <c r="C929" s="11" t="s">
        <v>1390</v>
      </c>
      <c r="D929" s="12" t="s">
        <v>1391</v>
      </c>
      <c r="E929" s="11" t="n">
        <v>1.09319626810633</v>
      </c>
      <c r="F929" s="11" t="n">
        <v>0.602517127011744</v>
      </c>
      <c r="G929" s="11" t="n">
        <v>0.5511518330148</v>
      </c>
      <c r="H929" s="11" t="n">
        <v>10.320305538391</v>
      </c>
      <c r="I929" s="11" t="n">
        <v>24.8711369610324</v>
      </c>
    </row>
    <row r="930" customFormat="false" ht="12.75" hidden="false" customHeight="false" outlineLevel="0" collapsed="false">
      <c r="A930" s="6"/>
      <c r="B930" s="10"/>
      <c r="C930" s="11" t="s">
        <v>1392</v>
      </c>
      <c r="D930" s="12" t="s">
        <v>690</v>
      </c>
      <c r="E930" s="11" t="n">
        <v>1.0930121135926</v>
      </c>
      <c r="F930" s="11" t="n">
        <v>0.544017127011744</v>
      </c>
      <c r="G930" s="11" t="n">
        <v>0.497722870813963</v>
      </c>
      <c r="H930" s="11" t="n">
        <v>10.320305538391</v>
      </c>
      <c r="I930" s="11" t="n">
        <v>24.8815209629567</v>
      </c>
    </row>
    <row r="931" customFormat="false" ht="12.75" hidden="false" customHeight="false" outlineLevel="0" collapsed="false">
      <c r="A931" s="6"/>
      <c r="B931" s="10"/>
      <c r="C931" s="11" t="s">
        <v>1393</v>
      </c>
      <c r="D931" s="12" t="s">
        <v>590</v>
      </c>
      <c r="E931" s="11" t="n">
        <v>1.09282971359018</v>
      </c>
      <c r="F931" s="11" t="n">
        <v>0.509017127011744</v>
      </c>
      <c r="G931" s="11" t="n">
        <v>0.465778996198333</v>
      </c>
      <c r="H931" s="11" t="n">
        <v>10.320305538391</v>
      </c>
      <c r="I931" s="11" t="n">
        <v>24.8918083384395</v>
      </c>
    </row>
    <row r="932" customFormat="false" ht="12.75" hidden="false" customHeight="false" outlineLevel="0" collapsed="false">
      <c r="A932" s="6"/>
      <c r="B932" s="10"/>
      <c r="C932" s="11" t="s">
        <v>1394</v>
      </c>
      <c r="D932" s="12" t="s">
        <v>1395</v>
      </c>
      <c r="E932" s="11" t="n">
        <v>1.09236117780235</v>
      </c>
      <c r="F932" s="11" t="n">
        <v>0.667267127011744</v>
      </c>
      <c r="G932" s="11" t="n">
        <v>0.610848445158199</v>
      </c>
      <c r="H932" s="11" t="n">
        <v>10.320305538391</v>
      </c>
      <c r="I932" s="11" t="n">
        <v>24.9182443111766</v>
      </c>
    </row>
    <row r="933" customFormat="false" ht="12.75" hidden="false" customHeight="false" outlineLevel="0" collapsed="false">
      <c r="A933" s="6"/>
      <c r="B933" s="10"/>
      <c r="C933" s="11" t="s">
        <v>1396</v>
      </c>
      <c r="D933" s="12" t="s">
        <v>22</v>
      </c>
      <c r="E933" s="11" t="n">
        <v>1.091537236216</v>
      </c>
      <c r="F933" s="11" t="n">
        <v>0.673267127011744</v>
      </c>
      <c r="G933" s="11" t="n">
        <v>0.616806376066232</v>
      </c>
      <c r="H933" s="11" t="n">
        <v>10.320305538391</v>
      </c>
      <c r="I933" s="11" t="n">
        <v>24.9647698671064</v>
      </c>
    </row>
    <row r="934" customFormat="false" ht="12.75" hidden="false" customHeight="false" outlineLevel="0" collapsed="false">
      <c r="A934" s="6"/>
      <c r="B934" s="10"/>
      <c r="C934" s="11" t="s">
        <v>1397</v>
      </c>
      <c r="D934" s="12" t="s">
        <v>22</v>
      </c>
      <c r="E934" s="11" t="n">
        <v>1.09107472797546</v>
      </c>
      <c r="F934" s="11" t="n">
        <v>0.494417127011744</v>
      </c>
      <c r="G934" s="11" t="n">
        <v>0.453146896665049</v>
      </c>
      <c r="H934" s="11" t="n">
        <v>10.320305538391</v>
      </c>
      <c r="I934" s="11" t="n">
        <v>24.9909068290359</v>
      </c>
    </row>
    <row r="935" customFormat="false" ht="12.75" hidden="false" customHeight="false" outlineLevel="0" collapsed="false">
      <c r="A935" s="6"/>
      <c r="B935" s="10"/>
      <c r="C935" s="11" t="s">
        <v>1398</v>
      </c>
      <c r="D935" s="12" t="s">
        <v>1239</v>
      </c>
      <c r="E935" s="11" t="n">
        <v>1.09071010189599</v>
      </c>
      <c r="F935" s="11" t="n">
        <v>0.675267127011744</v>
      </c>
      <c r="G935" s="11" t="n">
        <v>0.619107795772607</v>
      </c>
      <c r="H935" s="11" t="n">
        <v>10.320305538391</v>
      </c>
      <c r="I935" s="11" t="n">
        <v>25.011522713344</v>
      </c>
    </row>
    <row r="936" customFormat="false" ht="12.75" hidden="false" customHeight="false" outlineLevel="0" collapsed="false">
      <c r="A936" s="6"/>
      <c r="B936" s="10"/>
      <c r="C936" s="11" t="s">
        <v>1399</v>
      </c>
      <c r="D936" s="12" t="s">
        <v>1400</v>
      </c>
      <c r="E936" s="11" t="n">
        <v>1.08957807882676</v>
      </c>
      <c r="F936" s="11" t="n">
        <v>0.473517127011744</v>
      </c>
      <c r="G936" s="11" t="n">
        <v>0.434587604333614</v>
      </c>
      <c r="H936" s="11" t="n">
        <v>10.320305538391</v>
      </c>
      <c r="I936" s="11" t="n">
        <v>25.0755852964679</v>
      </c>
    </row>
    <row r="937" customFormat="false" ht="12.75" hidden="false" customHeight="false" outlineLevel="0" collapsed="false">
      <c r="A937" s="6"/>
      <c r="B937" s="10"/>
      <c r="C937" s="11" t="s">
        <v>1401</v>
      </c>
      <c r="D937" s="12" t="s">
        <v>22</v>
      </c>
      <c r="E937" s="11" t="n">
        <v>1.08916177466937</v>
      </c>
      <c r="F937" s="11" t="n">
        <v>0.612017127011744</v>
      </c>
      <c r="G937" s="11" t="n">
        <v>0.561915723857947</v>
      </c>
      <c r="H937" s="11" t="n">
        <v>10.320305538391</v>
      </c>
      <c r="I937" s="11" t="n">
        <v>25.0991665966617</v>
      </c>
    </row>
    <row r="938" customFormat="false" ht="12.75" hidden="false" customHeight="false" outlineLevel="0" collapsed="false">
      <c r="A938" s="6"/>
      <c r="B938" s="10"/>
      <c r="C938" s="11" t="s">
        <v>1402</v>
      </c>
      <c r="D938" s="12" t="s">
        <v>1403</v>
      </c>
      <c r="E938" s="11" t="n">
        <v>1.08908916737118</v>
      </c>
      <c r="F938" s="11" t="n">
        <v>1.26507962701174</v>
      </c>
      <c r="G938" s="11" t="n">
        <v>1.16159416961732</v>
      </c>
      <c r="H938" s="11" t="n">
        <v>10.320305538391</v>
      </c>
      <c r="I938" s="11" t="n">
        <v>25.1032806117469</v>
      </c>
    </row>
    <row r="939" customFormat="false" ht="12.75" hidden="false" customHeight="false" outlineLevel="0" collapsed="false">
      <c r="A939" s="6"/>
      <c r="B939" s="10"/>
      <c r="C939" s="11" t="s">
        <v>1404</v>
      </c>
      <c r="D939" s="12" t="s">
        <v>22</v>
      </c>
      <c r="E939" s="11" t="n">
        <v>1.08864787557909</v>
      </c>
      <c r="F939" s="11" t="n">
        <v>0.570767127011744</v>
      </c>
      <c r="G939" s="11" t="n">
        <v>0.524289937835166</v>
      </c>
      <c r="H939" s="11" t="n">
        <v>10.320305538391</v>
      </c>
      <c r="I939" s="11" t="n">
        <v>25.1282925029959</v>
      </c>
    </row>
    <row r="940" customFormat="false" ht="12.75" hidden="false" customHeight="false" outlineLevel="0" collapsed="false">
      <c r="A940" s="6"/>
      <c r="B940" s="10"/>
      <c r="C940" s="11" t="s">
        <v>1405</v>
      </c>
      <c r="D940" s="12" t="s">
        <v>1406</v>
      </c>
      <c r="E940" s="11" t="n">
        <v>1.08833808857884</v>
      </c>
      <c r="F940" s="11" t="n">
        <v>0.710267127011744</v>
      </c>
      <c r="G940" s="11" t="n">
        <v>0.652616254512615</v>
      </c>
      <c r="H940" s="11" t="n">
        <v>10.320305538391</v>
      </c>
      <c r="I940" s="11" t="n">
        <v>25.1458588372557</v>
      </c>
    </row>
    <row r="941" customFormat="false" ht="12.75" hidden="false" customHeight="false" outlineLevel="0" collapsed="false">
      <c r="A941" s="6"/>
      <c r="B941" s="10"/>
      <c r="C941" s="11" t="s">
        <v>1407</v>
      </c>
      <c r="D941" s="12" t="s">
        <v>1408</v>
      </c>
      <c r="E941" s="11" t="n">
        <v>1.08776178022578</v>
      </c>
      <c r="F941" s="11" t="n">
        <v>0.538017127011744</v>
      </c>
      <c r="G941" s="11" t="n">
        <v>0.494609331557938</v>
      </c>
      <c r="H941" s="11" t="n">
        <v>10.320305538391</v>
      </c>
      <c r="I941" s="11" t="n">
        <v>25.1785556442763</v>
      </c>
    </row>
    <row r="942" customFormat="false" ht="12.75" hidden="false" customHeight="false" outlineLevel="0" collapsed="false">
      <c r="A942" s="6"/>
      <c r="B942" s="10"/>
      <c r="C942" s="11" t="s">
        <v>1409</v>
      </c>
      <c r="D942" s="12" t="s">
        <v>1410</v>
      </c>
      <c r="E942" s="11" t="n">
        <v>1.08709888403188</v>
      </c>
      <c r="F942" s="11" t="n">
        <v>0.601183793678411</v>
      </c>
      <c r="G942" s="11" t="n">
        <v>0.553016659762092</v>
      </c>
      <c r="H942" s="11" t="n">
        <v>10.320305538391</v>
      </c>
      <c r="I942" s="11" t="n">
        <v>25.2161931326318</v>
      </c>
    </row>
    <row r="943" customFormat="false" ht="12.75" hidden="false" customHeight="false" outlineLevel="0" collapsed="false">
      <c r="A943" s="6"/>
      <c r="B943" s="10"/>
      <c r="C943" s="11" t="s">
        <v>1411</v>
      </c>
      <c r="D943" s="12" t="s">
        <v>1412</v>
      </c>
      <c r="E943" s="11" t="n">
        <v>1.08653061396752</v>
      </c>
      <c r="F943" s="11" t="n">
        <v>0.494558793678411</v>
      </c>
      <c r="G943" s="11" t="n">
        <v>0.455172442746462</v>
      </c>
      <c r="H943" s="11" t="n">
        <v>10.320305538391</v>
      </c>
      <c r="I943" s="11" t="n">
        <v>25.2484819361615</v>
      </c>
    </row>
    <row r="944" customFormat="false" ht="12.75" hidden="false" customHeight="false" outlineLevel="0" collapsed="false">
      <c r="A944" s="6"/>
      <c r="B944" s="10"/>
      <c r="C944" s="11" t="s">
        <v>1413</v>
      </c>
      <c r="D944" s="12" t="s">
        <v>1414</v>
      </c>
      <c r="E944" s="11" t="n">
        <v>1.08647443995841</v>
      </c>
      <c r="F944" s="11" t="n">
        <v>0.599058793678411</v>
      </c>
      <c r="G944" s="11" t="n">
        <v>0.551378635010817</v>
      </c>
      <c r="H944" s="11" t="n">
        <v>10.320305538391</v>
      </c>
      <c r="I944" s="11" t="n">
        <v>25.2516749129157</v>
      </c>
    </row>
    <row r="945" customFormat="false" ht="12.75" hidden="false" customHeight="false" outlineLevel="0" collapsed="false">
      <c r="A945" s="6"/>
      <c r="B945" s="10"/>
      <c r="C945" s="11" t="s">
        <v>1415</v>
      </c>
      <c r="D945" s="12" t="s">
        <v>1416</v>
      </c>
      <c r="E945" s="11" t="n">
        <v>1.0864393676779</v>
      </c>
      <c r="F945" s="11" t="n">
        <v>0.441517127011744</v>
      </c>
      <c r="G945" s="11" t="n">
        <v>0.406389109366887</v>
      </c>
      <c r="H945" s="11" t="n">
        <v>10.320305538391</v>
      </c>
      <c r="I945" s="11" t="n">
        <v>25.2536685594959</v>
      </c>
    </row>
    <row r="946" customFormat="false" ht="12.75" hidden="false" customHeight="false" outlineLevel="0" collapsed="false">
      <c r="A946" s="6"/>
      <c r="B946" s="10"/>
      <c r="C946" s="11" t="s">
        <v>1417</v>
      </c>
      <c r="D946" s="12" t="s">
        <v>1418</v>
      </c>
      <c r="E946" s="11" t="n">
        <v>1.08630376776892</v>
      </c>
      <c r="F946" s="11" t="n">
        <v>0.576517127011744</v>
      </c>
      <c r="G946" s="11" t="n">
        <v>0.530714468749208</v>
      </c>
      <c r="H946" s="11" t="n">
        <v>10.320305538391</v>
      </c>
      <c r="I946" s="11" t="n">
        <v>25.2613773834549</v>
      </c>
    </row>
    <row r="947" customFormat="false" ht="12.75" hidden="false" customHeight="false" outlineLevel="0" collapsed="false">
      <c r="A947" s="6"/>
      <c r="B947" s="10"/>
      <c r="C947" s="11" t="s">
        <v>1419</v>
      </c>
      <c r="D947" s="12" t="s">
        <v>1420</v>
      </c>
      <c r="E947" s="11" t="n">
        <v>1.08541645518826</v>
      </c>
      <c r="F947" s="11" t="n">
        <v>0.838767127011744</v>
      </c>
      <c r="G947" s="11" t="n">
        <v>0.772760651455453</v>
      </c>
      <c r="H947" s="11" t="n">
        <v>10.320305538391</v>
      </c>
      <c r="I947" s="11" t="n">
        <v>25.3118519078477</v>
      </c>
    </row>
    <row r="948" customFormat="false" ht="12.75" hidden="false" customHeight="false" outlineLevel="0" collapsed="false">
      <c r="A948" s="6"/>
      <c r="B948" s="10"/>
      <c r="C948" s="11" t="s">
        <v>1421</v>
      </c>
      <c r="D948" s="12" t="s">
        <v>1422</v>
      </c>
      <c r="E948" s="11" t="n">
        <v>1.08525365888939</v>
      </c>
      <c r="F948" s="11" t="n">
        <v>0.488017127011744</v>
      </c>
      <c r="G948" s="11" t="n">
        <v>0.44968024112553</v>
      </c>
      <c r="H948" s="11" t="n">
        <v>10.320305538391</v>
      </c>
      <c r="I948" s="11" t="n">
        <v>25.3211183659139</v>
      </c>
    </row>
    <row r="949" customFormat="false" ht="12.75" hidden="false" customHeight="false" outlineLevel="0" collapsed="false">
      <c r="A949" s="6"/>
      <c r="B949" s="10"/>
      <c r="C949" s="11" t="s">
        <v>1423</v>
      </c>
      <c r="D949" s="12" t="s">
        <v>1424</v>
      </c>
      <c r="E949" s="11" t="n">
        <v>1.08494908884188</v>
      </c>
      <c r="F949" s="11" t="n">
        <v>1.47276712701174</v>
      </c>
      <c r="G949" s="11" t="n">
        <v>1.35745275253776</v>
      </c>
      <c r="H949" s="11" t="n">
        <v>10.320305538391</v>
      </c>
      <c r="I949" s="11" t="n">
        <v>25.3384595235231</v>
      </c>
    </row>
    <row r="950" customFormat="false" ht="12.75" hidden="false" customHeight="false" outlineLevel="0" collapsed="false">
      <c r="A950" s="6"/>
      <c r="B950" s="10"/>
      <c r="C950" s="11" t="s">
        <v>1425</v>
      </c>
      <c r="D950" s="12" t="s">
        <v>22</v>
      </c>
      <c r="E950" s="11" t="n">
        <v>1.08457140090237</v>
      </c>
      <c r="F950" s="11" t="n">
        <v>0.843767127011744</v>
      </c>
      <c r="G950" s="11" t="n">
        <v>0.777972871412364</v>
      </c>
      <c r="H950" s="11" t="n">
        <v>10.320305538391</v>
      </c>
      <c r="I950" s="11" t="n">
        <v>25.3599725481628</v>
      </c>
    </row>
    <row r="951" customFormat="false" ht="12.75" hidden="false" customHeight="false" outlineLevel="0" collapsed="false">
      <c r="A951" s="6"/>
      <c r="B951" s="10"/>
      <c r="C951" s="11" t="s">
        <v>1426</v>
      </c>
      <c r="D951" s="12" t="s">
        <v>22</v>
      </c>
      <c r="E951" s="11" t="n">
        <v>1.08397087850764</v>
      </c>
      <c r="F951" s="11" t="n">
        <v>0.496767127011744</v>
      </c>
      <c r="G951" s="11" t="n">
        <v>0.458284569134984</v>
      </c>
      <c r="H951" s="11" t="n">
        <v>10.320305538391</v>
      </c>
      <c r="I951" s="11" t="n">
        <v>25.3941982003415</v>
      </c>
    </row>
    <row r="952" customFormat="false" ht="12.75" hidden="false" customHeight="false" outlineLevel="0" collapsed="false">
      <c r="A952" s="6"/>
      <c r="B952" s="10"/>
      <c r="C952" s="11" t="s">
        <v>1427</v>
      </c>
      <c r="D952" s="12" t="s">
        <v>1428</v>
      </c>
      <c r="E952" s="11" t="n">
        <v>1.08391793914339</v>
      </c>
      <c r="F952" s="11" t="n">
        <v>0.485433793678411</v>
      </c>
      <c r="G952" s="11" t="n">
        <v>0.447851056014485</v>
      </c>
      <c r="H952" s="11" t="n">
        <v>10.320305538391</v>
      </c>
      <c r="I952" s="11" t="n">
        <v>25.3972165591869</v>
      </c>
    </row>
    <row r="953" customFormat="false" ht="12.75" hidden="false" customHeight="false" outlineLevel="0" collapsed="false">
      <c r="A953" s="6"/>
      <c r="B953" s="10"/>
      <c r="C953" s="11" t="s">
        <v>1429</v>
      </c>
      <c r="D953" s="12" t="s">
        <v>476</v>
      </c>
      <c r="E953" s="11" t="n">
        <v>1.08255786609529</v>
      </c>
      <c r="F953" s="11" t="n">
        <v>0.637558793678411</v>
      </c>
      <c r="G953" s="11" t="n">
        <v>0.588937380297317</v>
      </c>
      <c r="H953" s="11" t="n">
        <v>10.320305538391</v>
      </c>
      <c r="I953" s="11" t="n">
        <v>25.4748270722818</v>
      </c>
    </row>
    <row r="954" customFormat="false" ht="12.75" hidden="false" customHeight="false" outlineLevel="0" collapsed="false">
      <c r="A954" s="6"/>
      <c r="B954" s="10"/>
      <c r="C954" s="11" t="s">
        <v>1430</v>
      </c>
      <c r="D954" s="12" t="s">
        <v>1431</v>
      </c>
      <c r="E954" s="11" t="n">
        <v>1.08182262958029</v>
      </c>
      <c r="F954" s="11" t="n">
        <v>0.523767127011744</v>
      </c>
      <c r="G954" s="11" t="n">
        <v>0.4841524966204</v>
      </c>
      <c r="H954" s="11" t="n">
        <v>10.320305538391</v>
      </c>
      <c r="I954" s="11" t="n">
        <v>25.5168345931074</v>
      </c>
    </row>
    <row r="955" customFormat="false" ht="12.75" hidden="false" customHeight="false" outlineLevel="0" collapsed="false">
      <c r="A955" s="6"/>
      <c r="B955" s="10"/>
      <c r="C955" s="11" t="s">
        <v>1432</v>
      </c>
      <c r="D955" s="12" t="s">
        <v>1433</v>
      </c>
      <c r="E955" s="11" t="n">
        <v>1.08174311060415</v>
      </c>
      <c r="F955" s="11" t="n">
        <v>0.490017127011744</v>
      </c>
      <c r="G955" s="11" t="n">
        <v>0.452988442642422</v>
      </c>
      <c r="H955" s="11" t="n">
        <v>10.320305538391</v>
      </c>
      <c r="I955" s="11" t="n">
        <v>25.5213800851577</v>
      </c>
    </row>
    <row r="956" customFormat="false" ht="12.75" hidden="false" customHeight="false" outlineLevel="0" collapsed="false">
      <c r="A956" s="6"/>
      <c r="B956" s="10"/>
      <c r="C956" s="11" t="s">
        <v>1434</v>
      </c>
      <c r="D956" s="12" t="s">
        <v>1435</v>
      </c>
      <c r="E956" s="11" t="n">
        <v>1.08071833832324</v>
      </c>
      <c r="F956" s="11" t="n">
        <v>0.497017127011744</v>
      </c>
      <c r="G956" s="11" t="n">
        <v>0.459895154349726</v>
      </c>
      <c r="H956" s="11" t="n">
        <v>10.320305538391</v>
      </c>
      <c r="I956" s="11" t="n">
        <v>25.5799968437613</v>
      </c>
    </row>
    <row r="957" customFormat="false" ht="12.75" hidden="false" customHeight="false" outlineLevel="0" collapsed="false">
      <c r="A957" s="6"/>
      <c r="B957" s="10"/>
      <c r="C957" s="11" t="s">
        <v>1436</v>
      </c>
      <c r="D957" s="12" t="s">
        <v>1247</v>
      </c>
      <c r="E957" s="11" t="n">
        <v>1.08067736886042</v>
      </c>
      <c r="F957" s="11" t="n">
        <v>0.492017127011744</v>
      </c>
      <c r="G957" s="11" t="n">
        <v>0.455285861617127</v>
      </c>
      <c r="H957" s="11" t="n">
        <v>10.320305538391</v>
      </c>
      <c r="I957" s="11" t="n">
        <v>25.582341767353</v>
      </c>
    </row>
    <row r="958" customFormat="false" ht="12.75" hidden="false" customHeight="false" outlineLevel="0" collapsed="false">
      <c r="A958" s="6"/>
      <c r="B958" s="10"/>
      <c r="C958" s="11" t="s">
        <v>1437</v>
      </c>
      <c r="D958" s="12" t="s">
        <v>22</v>
      </c>
      <c r="E958" s="11" t="n">
        <v>1.08050942189881</v>
      </c>
      <c r="F958" s="11" t="n">
        <v>0.550975460345078</v>
      </c>
      <c r="G958" s="11" t="n">
        <v>0.50992193976137</v>
      </c>
      <c r="H958" s="11" t="n">
        <v>10.320305538391</v>
      </c>
      <c r="I958" s="11" t="n">
        <v>25.5919555483525</v>
      </c>
    </row>
    <row r="959" customFormat="false" ht="12.75" hidden="false" customHeight="false" outlineLevel="0" collapsed="false">
      <c r="A959" s="6"/>
      <c r="B959" s="10"/>
      <c r="C959" s="11" t="s">
        <v>1438</v>
      </c>
      <c r="D959" s="12" t="s">
        <v>1439</v>
      </c>
      <c r="E959" s="11" t="n">
        <v>1.07975083125697</v>
      </c>
      <c r="F959" s="11" t="n">
        <v>0.719367127011744</v>
      </c>
      <c r="G959" s="11" t="n">
        <v>0.666234381291756</v>
      </c>
      <c r="H959" s="11" t="n">
        <v>10.320305538391</v>
      </c>
      <c r="I959" s="11" t="n">
        <v>25.6354032937453</v>
      </c>
    </row>
    <row r="960" customFormat="false" ht="12.75" hidden="false" customHeight="false" outlineLevel="0" collapsed="false">
      <c r="A960" s="6"/>
      <c r="B960" s="10"/>
      <c r="C960" s="11" t="s">
        <v>1440</v>
      </c>
      <c r="D960" s="12" t="s">
        <v>22</v>
      </c>
      <c r="E960" s="11" t="n">
        <v>1.07933447337107</v>
      </c>
      <c r="F960" s="11" t="n">
        <v>0.688517127011744</v>
      </c>
      <c r="G960" s="11" t="n">
        <v>0.637908955934029</v>
      </c>
      <c r="H960" s="11" t="n">
        <v>10.320305538391</v>
      </c>
      <c r="I960" s="11" t="n">
        <v>25.6592664299205</v>
      </c>
    </row>
    <row r="961" customFormat="false" ht="12.75" hidden="false" customHeight="false" outlineLevel="0" collapsed="false">
      <c r="A961" s="6"/>
      <c r="B961" s="10"/>
      <c r="C961" s="11" t="s">
        <v>1441</v>
      </c>
      <c r="D961" s="12" t="s">
        <v>1442</v>
      </c>
      <c r="E961" s="11" t="n">
        <v>1.07824511890744</v>
      </c>
      <c r="F961" s="11" t="n">
        <v>0.488517127011744</v>
      </c>
      <c r="G961" s="11" t="n">
        <v>0.453066856919088</v>
      </c>
      <c r="H961" s="11" t="n">
        <v>10.320305538391</v>
      </c>
      <c r="I961" s="11" t="n">
        <v>25.7217570367768</v>
      </c>
    </row>
    <row r="962" customFormat="false" ht="12.75" hidden="false" customHeight="false" outlineLevel="0" collapsed="false">
      <c r="A962" s="6"/>
      <c r="B962" s="10"/>
      <c r="C962" s="11" t="s">
        <v>1443</v>
      </c>
      <c r="D962" s="12" t="s">
        <v>1444</v>
      </c>
      <c r="E962" s="11" t="n">
        <v>1.07692501210877</v>
      </c>
      <c r="F962" s="11" t="n">
        <v>0.686975460345078</v>
      </c>
      <c r="G962" s="11" t="n">
        <v>0.637904638318207</v>
      </c>
      <c r="H962" s="11" t="n">
        <v>10.320305538391</v>
      </c>
      <c r="I962" s="11" t="n">
        <v>25.7975918267478</v>
      </c>
    </row>
    <row r="963" customFormat="false" ht="12.75" hidden="false" customHeight="false" outlineLevel="0" collapsed="false">
      <c r="A963" s="6"/>
      <c r="B963" s="10"/>
      <c r="C963" s="11" t="s">
        <v>1445</v>
      </c>
      <c r="D963" s="12" t="s">
        <v>1446</v>
      </c>
      <c r="E963" s="11" t="n">
        <v>1.07688589705506</v>
      </c>
      <c r="F963" s="11" t="n">
        <v>0.424725460345078</v>
      </c>
      <c r="G963" s="11" t="n">
        <v>0.394401543846535</v>
      </c>
      <c r="H963" s="11" t="n">
        <v>10.320305538391</v>
      </c>
      <c r="I963" s="11" t="n">
        <v>25.7998406157741</v>
      </c>
    </row>
    <row r="964" customFormat="false" ht="12.75" hidden="false" customHeight="false" outlineLevel="0" collapsed="false">
      <c r="A964" s="6"/>
      <c r="B964" s="10"/>
      <c r="C964" s="11" t="s">
        <v>1447</v>
      </c>
      <c r="D964" s="12" t="s">
        <v>1448</v>
      </c>
      <c r="E964" s="11" t="n">
        <v>1.07650550896146</v>
      </c>
      <c r="F964" s="11" t="n">
        <v>0.793267127011744</v>
      </c>
      <c r="G964" s="11" t="n">
        <v>0.736890912687509</v>
      </c>
      <c r="H964" s="11" t="n">
        <v>10.320305538391</v>
      </c>
      <c r="I964" s="11" t="n">
        <v>25.8217151144419</v>
      </c>
    </row>
    <row r="965" customFormat="false" ht="12.75" hidden="false" customHeight="false" outlineLevel="0" collapsed="false">
      <c r="A965" s="6"/>
      <c r="B965" s="10"/>
      <c r="C965" s="11" t="s">
        <v>1449</v>
      </c>
      <c r="D965" s="12" t="s">
        <v>549</v>
      </c>
      <c r="E965" s="11" t="n">
        <v>1.07622702560382</v>
      </c>
      <c r="F965" s="11" t="n">
        <v>0.509817127011744</v>
      </c>
      <c r="G965" s="11" t="n">
        <v>0.473707791091486</v>
      </c>
      <c r="H965" s="11" t="n">
        <v>10.320305538391</v>
      </c>
      <c r="I965" s="11" t="n">
        <v>25.8377356650745</v>
      </c>
    </row>
    <row r="966" customFormat="false" ht="12.75" hidden="false" customHeight="false" outlineLevel="0" collapsed="false">
      <c r="A966" s="6"/>
      <c r="B966" s="10"/>
      <c r="C966" s="11" t="s">
        <v>1450</v>
      </c>
      <c r="D966" s="12" t="s">
        <v>22</v>
      </c>
      <c r="E966" s="11" t="n">
        <v>1.07578282101658</v>
      </c>
      <c r="F966" s="11" t="n">
        <v>0.548195698440316</v>
      </c>
      <c r="G966" s="11" t="n">
        <v>0.50957840907172</v>
      </c>
      <c r="H966" s="11" t="n">
        <v>10.320305538391</v>
      </c>
      <c r="I966" s="11" t="n">
        <v>25.8633005708284</v>
      </c>
    </row>
    <row r="967" customFormat="false" ht="12.75" hidden="false" customHeight="false" outlineLevel="0" collapsed="false">
      <c r="A967" s="6"/>
      <c r="B967" s="10"/>
      <c r="C967" s="11" t="s">
        <v>1451</v>
      </c>
      <c r="D967" s="12" t="s">
        <v>131</v>
      </c>
      <c r="E967" s="11" t="n">
        <v>1.07575821627659</v>
      </c>
      <c r="F967" s="11" t="n">
        <v>0.734183793678411</v>
      </c>
      <c r="G967" s="11" t="n">
        <v>0.682480303259563</v>
      </c>
      <c r="H967" s="11" t="n">
        <v>10.320305538391</v>
      </c>
      <c r="I967" s="11" t="n">
        <v>25.8647170119477</v>
      </c>
    </row>
    <row r="968" customFormat="false" ht="12.75" hidden="false" customHeight="false" outlineLevel="0" collapsed="false">
      <c r="A968" s="6"/>
      <c r="B968" s="10"/>
      <c r="C968" s="11" t="s">
        <v>1452</v>
      </c>
      <c r="D968" s="12" t="s">
        <v>22</v>
      </c>
      <c r="E968" s="11" t="n">
        <v>1.07430821981784</v>
      </c>
      <c r="F968" s="11" t="n">
        <v>0.430725460345078</v>
      </c>
      <c r="G968" s="11" t="n">
        <v>0.40093285371875</v>
      </c>
      <c r="H968" s="11" t="n">
        <v>10.320305538391</v>
      </c>
      <c r="I968" s="11" t="n">
        <v>25.9482617319836</v>
      </c>
    </row>
    <row r="969" customFormat="false" ht="12.75" hidden="false" customHeight="false" outlineLevel="0" collapsed="false">
      <c r="A969" s="6"/>
      <c r="B969" s="10"/>
      <c r="C969" s="11" t="s">
        <v>1453</v>
      </c>
      <c r="D969" s="12" t="s">
        <v>1454</v>
      </c>
      <c r="E969" s="11" t="n">
        <v>1.07410247749364</v>
      </c>
      <c r="F969" s="11" t="n">
        <v>0.472817127011744</v>
      </c>
      <c r="G969" s="11" t="n">
        <v>0.440197408458677</v>
      </c>
      <c r="H969" s="11" t="n">
        <v>10.320305538391</v>
      </c>
      <c r="I969" s="11" t="n">
        <v>25.9601274196513</v>
      </c>
    </row>
    <row r="970" customFormat="false" ht="12.75" hidden="false" customHeight="false" outlineLevel="0" collapsed="false">
      <c r="A970" s="6"/>
      <c r="B970" s="10"/>
      <c r="C970" s="11" t="s">
        <v>1455</v>
      </c>
      <c r="D970" s="12" t="s">
        <v>22</v>
      </c>
      <c r="E970" s="11" t="n">
        <v>1.07354895792305</v>
      </c>
      <c r="F970" s="11" t="n">
        <v>0.399767127011744</v>
      </c>
      <c r="G970" s="11" t="n">
        <v>0.372379036895678</v>
      </c>
      <c r="H970" s="11" t="n">
        <v>10.320305538391</v>
      </c>
      <c r="I970" s="11" t="n">
        <v>25.9920643483305</v>
      </c>
    </row>
    <row r="971" customFormat="false" ht="12.75" hidden="false" customHeight="false" outlineLevel="0" collapsed="false">
      <c r="A971" s="6"/>
      <c r="B971" s="10"/>
      <c r="C971" s="11" t="s">
        <v>1456</v>
      </c>
      <c r="D971" s="12" t="s">
        <v>131</v>
      </c>
      <c r="E971" s="11" t="n">
        <v>1.0734912733393</v>
      </c>
      <c r="F971" s="11" t="n">
        <v>0.766267127011744</v>
      </c>
      <c r="G971" s="11" t="n">
        <v>0.713808436120883</v>
      </c>
      <c r="H971" s="11" t="n">
        <v>10.320305538391</v>
      </c>
      <c r="I971" s="11" t="n">
        <v>25.9953938056876</v>
      </c>
    </row>
    <row r="972" customFormat="false" ht="12.75" hidden="false" customHeight="false" outlineLevel="0" collapsed="false">
      <c r="A972" s="6"/>
      <c r="B972" s="10"/>
      <c r="C972" s="11" t="s">
        <v>1457</v>
      </c>
      <c r="D972" s="12" t="s">
        <v>549</v>
      </c>
      <c r="E972" s="11" t="n">
        <v>1.07314416451654</v>
      </c>
      <c r="F972" s="11" t="n">
        <v>0.609517127011744</v>
      </c>
      <c r="G972" s="11" t="n">
        <v>0.56797320170523</v>
      </c>
      <c r="H972" s="11" t="n">
        <v>10.320305538391</v>
      </c>
      <c r="I972" s="11" t="n">
        <v>26.015433031054</v>
      </c>
    </row>
    <row r="973" customFormat="false" ht="12.75" hidden="false" customHeight="false" outlineLevel="0" collapsed="false">
      <c r="A973" s="6"/>
      <c r="B973" s="10"/>
      <c r="C973" s="11" t="s">
        <v>1458</v>
      </c>
      <c r="D973" s="12" t="s">
        <v>1459</v>
      </c>
      <c r="E973" s="11" t="n">
        <v>1.07284359806019</v>
      </c>
      <c r="F973" s="11" t="n">
        <v>0.678267127011744</v>
      </c>
      <c r="G973" s="11" t="n">
        <v>0.632214358400533</v>
      </c>
      <c r="H973" s="11" t="n">
        <v>10.320305538391</v>
      </c>
      <c r="I973" s="11" t="n">
        <v>26.0327917709402</v>
      </c>
    </row>
    <row r="974" customFormat="false" ht="12.75" hidden="false" customHeight="false" outlineLevel="0" collapsed="false">
      <c r="A974" s="6"/>
      <c r="B974" s="10"/>
      <c r="C974" s="11" t="s">
        <v>1460</v>
      </c>
      <c r="D974" s="12" t="s">
        <v>56</v>
      </c>
      <c r="E974" s="11" t="n">
        <v>1.07272183017295</v>
      </c>
      <c r="F974" s="11" t="n">
        <v>0.733767127011744</v>
      </c>
      <c r="G974" s="11" t="n">
        <v>0.68402367358688</v>
      </c>
      <c r="H974" s="11" t="n">
        <v>10.320305538391</v>
      </c>
      <c r="I974" s="11" t="n">
        <v>26.0398259961681</v>
      </c>
    </row>
    <row r="975" customFormat="false" ht="12.75" hidden="false" customHeight="false" outlineLevel="0" collapsed="false">
      <c r="A975" s="6"/>
      <c r="B975" s="10"/>
      <c r="C975" s="11" t="s">
        <v>1461</v>
      </c>
      <c r="D975" s="12" t="s">
        <v>269</v>
      </c>
      <c r="E975" s="11" t="n">
        <v>1.07227362106183</v>
      </c>
      <c r="F975" s="11" t="n">
        <v>1.22326712701174</v>
      </c>
      <c r="G975" s="11" t="n">
        <v>1.14081620864681</v>
      </c>
      <c r="H975" s="11" t="n">
        <v>10.320305538391</v>
      </c>
      <c r="I975" s="11" t="n">
        <v>26.0657264194022</v>
      </c>
    </row>
    <row r="976" customFormat="false" ht="12.75" hidden="false" customHeight="false" outlineLevel="0" collapsed="false">
      <c r="A976" s="6"/>
      <c r="B976" s="10"/>
      <c r="C976" s="11" t="s">
        <v>1462</v>
      </c>
      <c r="D976" s="12" t="s">
        <v>22</v>
      </c>
      <c r="E976" s="11" t="n">
        <v>1.07188408323443</v>
      </c>
      <c r="F976" s="11" t="n">
        <v>0.499567127011744</v>
      </c>
      <c r="G976" s="11" t="n">
        <v>0.466064507184669</v>
      </c>
      <c r="H976" s="11" t="n">
        <v>10.320305538391</v>
      </c>
      <c r="I976" s="11" t="n">
        <v>26.0882472969259</v>
      </c>
    </row>
    <row r="977" customFormat="false" ht="12.75" hidden="false" customHeight="false" outlineLevel="0" collapsed="false">
      <c r="A977" s="6"/>
      <c r="B977" s="10"/>
      <c r="C977" s="11" t="s">
        <v>1463</v>
      </c>
      <c r="D977" s="12" t="s">
        <v>221</v>
      </c>
      <c r="E977" s="11" t="n">
        <v>1.07156318726305</v>
      </c>
      <c r="F977" s="11" t="n">
        <v>0.723767127011744</v>
      </c>
      <c r="G977" s="11" t="n">
        <v>0.675431123068312</v>
      </c>
      <c r="H977" s="11" t="n">
        <v>10.320305538391</v>
      </c>
      <c r="I977" s="11" t="n">
        <v>26.106807271286</v>
      </c>
    </row>
    <row r="978" customFormat="false" ht="12.75" hidden="false" customHeight="false" outlineLevel="0" collapsed="false">
      <c r="A978" s="6"/>
      <c r="B978" s="10"/>
      <c r="C978" s="11" t="s">
        <v>1464</v>
      </c>
      <c r="D978" s="12" t="s">
        <v>1465</v>
      </c>
      <c r="E978" s="11" t="n">
        <v>1.07147354737877</v>
      </c>
      <c r="F978" s="11" t="n">
        <v>0.632267127011744</v>
      </c>
      <c r="G978" s="11" t="n">
        <v>0.590091214625419</v>
      </c>
      <c r="H978" s="11" t="n">
        <v>10.320305538391</v>
      </c>
      <c r="I978" s="11" t="n">
        <v>26.1119930841427</v>
      </c>
    </row>
    <row r="979" customFormat="false" ht="12.75" hidden="false" customHeight="false" outlineLevel="0" collapsed="false">
      <c r="A979" s="6"/>
      <c r="B979" s="10"/>
      <c r="C979" s="11" t="s">
        <v>1466</v>
      </c>
      <c r="D979" s="12" t="s">
        <v>22</v>
      </c>
      <c r="E979" s="11" t="n">
        <v>1.07133061087255</v>
      </c>
      <c r="F979" s="11" t="n">
        <v>0.668204627011744</v>
      </c>
      <c r="G979" s="11" t="n">
        <v>0.623714678018508</v>
      </c>
      <c r="H979" s="11" t="n">
        <v>10.320305538391</v>
      </c>
      <c r="I979" s="11" t="n">
        <v>26.1202632976263</v>
      </c>
    </row>
    <row r="980" customFormat="false" ht="12.75" hidden="false" customHeight="false" outlineLevel="0" collapsed="false">
      <c r="A980" s="6"/>
      <c r="B980" s="10"/>
      <c r="C980" s="11" t="s">
        <v>1467</v>
      </c>
      <c r="D980" s="12" t="s">
        <v>1468</v>
      </c>
      <c r="E980" s="11" t="n">
        <v>1.06960486127914</v>
      </c>
      <c r="F980" s="11" t="n">
        <v>0.526517127011744</v>
      </c>
      <c r="G980" s="11" t="n">
        <v>0.49225386502272</v>
      </c>
      <c r="H980" s="11" t="n">
        <v>11.47153775311</v>
      </c>
      <c r="I980" s="11" t="n">
        <v>26.2202210526252</v>
      </c>
    </row>
    <row r="981" customFormat="false" ht="12.75" hidden="false" customHeight="false" outlineLevel="0" collapsed="false">
      <c r="A981" s="6"/>
      <c r="B981" s="10"/>
      <c r="C981" s="11" t="s">
        <v>1469</v>
      </c>
      <c r="D981" s="12" t="s">
        <v>1470</v>
      </c>
      <c r="E981" s="11" t="n">
        <v>1.06891777487699</v>
      </c>
      <c r="F981" s="11" t="n">
        <v>0.624517127011744</v>
      </c>
      <c r="G981" s="11" t="n">
        <v>0.584251793439973</v>
      </c>
      <c r="H981" s="11" t="n">
        <v>11.47153775311</v>
      </c>
      <c r="I981" s="11" t="n">
        <v>26.2600729404298</v>
      </c>
    </row>
    <row r="982" customFormat="false" ht="12.75" hidden="false" customHeight="false" outlineLevel="0" collapsed="false">
      <c r="A982" s="6"/>
      <c r="B982" s="10"/>
      <c r="C982" s="11" t="s">
        <v>1471</v>
      </c>
      <c r="D982" s="12" t="s">
        <v>1191</v>
      </c>
      <c r="E982" s="11" t="n">
        <v>1.06811919952968</v>
      </c>
      <c r="F982" s="11" t="n">
        <v>1.11301712701174</v>
      </c>
      <c r="G982" s="11" t="n">
        <v>1.04203456646209</v>
      </c>
      <c r="H982" s="11" t="n">
        <v>11.47153775311</v>
      </c>
      <c r="I982" s="11" t="n">
        <v>26.3064305411942</v>
      </c>
    </row>
    <row r="983" customFormat="false" ht="12.75" hidden="false" customHeight="false" outlineLevel="0" collapsed="false">
      <c r="A983" s="6"/>
      <c r="B983" s="10"/>
      <c r="C983" s="11" t="s">
        <v>1472</v>
      </c>
      <c r="D983" s="12" t="s">
        <v>1473</v>
      </c>
      <c r="E983" s="11" t="n">
        <v>1.0677004972562</v>
      </c>
      <c r="F983" s="11" t="n">
        <v>0.499517127011744</v>
      </c>
      <c r="G983" s="11" t="n">
        <v>0.46784386473118</v>
      </c>
      <c r="H983" s="11" t="n">
        <v>11.47153775311</v>
      </c>
      <c r="I983" s="11" t="n">
        <v>26.3307531898367</v>
      </c>
    </row>
    <row r="984" customFormat="false" ht="12.75" hidden="false" customHeight="false" outlineLevel="0" collapsed="false">
      <c r="A984" s="6"/>
      <c r="B984" s="10"/>
      <c r="C984" s="11" t="s">
        <v>1474</v>
      </c>
      <c r="D984" s="12" t="s">
        <v>1475</v>
      </c>
      <c r="E984" s="11" t="n">
        <v>1.06714285755715</v>
      </c>
      <c r="F984" s="11" t="n">
        <v>0.721767127011744</v>
      </c>
      <c r="G984" s="11" t="n">
        <v>0.676354737231695</v>
      </c>
      <c r="H984" s="11" t="n">
        <v>11.47153775311</v>
      </c>
      <c r="I984" s="11" t="n">
        <v>26.36316474039</v>
      </c>
    </row>
    <row r="985" customFormat="false" ht="12.75" hidden="false" customHeight="false" outlineLevel="0" collapsed="false">
      <c r="A985" s="6"/>
      <c r="B985" s="10"/>
      <c r="C985" s="11" t="s">
        <v>1476</v>
      </c>
      <c r="D985" s="12" t="s">
        <v>1477</v>
      </c>
      <c r="E985" s="11" t="n">
        <v>1.06663875387561</v>
      </c>
      <c r="F985" s="11" t="n">
        <v>0.792417127011744</v>
      </c>
      <c r="G985" s="11" t="n">
        <v>0.742910497234898</v>
      </c>
      <c r="H985" s="11" t="n">
        <v>11.47153775311</v>
      </c>
      <c r="I985" s="11" t="n">
        <v>26.3924822582122</v>
      </c>
    </row>
    <row r="986" customFormat="false" ht="12.75" hidden="false" customHeight="false" outlineLevel="0" collapsed="false">
      <c r="A986" s="6"/>
      <c r="B986" s="10"/>
      <c r="C986" s="11" t="s">
        <v>1478</v>
      </c>
      <c r="D986" s="12" t="s">
        <v>1479</v>
      </c>
      <c r="E986" s="11" t="n">
        <v>1.0659269254741</v>
      </c>
      <c r="F986" s="11" t="n">
        <v>0.641142127011744</v>
      </c>
      <c r="G986" s="11" t="n">
        <v>0.601487880350314</v>
      </c>
      <c r="H986" s="11" t="n">
        <v>11.47153775311</v>
      </c>
      <c r="I986" s="11" t="n">
        <v>26.433909042546</v>
      </c>
    </row>
    <row r="987" customFormat="false" ht="12.75" hidden="false" customHeight="false" outlineLevel="0" collapsed="false">
      <c r="A987" s="6"/>
      <c r="B987" s="10"/>
      <c r="C987" s="11" t="s">
        <v>1480</v>
      </c>
      <c r="D987" s="12" t="s">
        <v>273</v>
      </c>
      <c r="E987" s="11" t="n">
        <v>1.06585813195121</v>
      </c>
      <c r="F987" s="11" t="n">
        <v>0.586267127011744</v>
      </c>
      <c r="G987" s="11" t="n">
        <v>0.550042364398435</v>
      </c>
      <c r="H987" s="11" t="n">
        <v>11.47153775311</v>
      </c>
      <c r="I987" s="11" t="n">
        <v>26.4379144331381</v>
      </c>
    </row>
    <row r="988" customFormat="false" ht="12.75" hidden="false" customHeight="false" outlineLevel="0" collapsed="false">
      <c r="A988" s="6"/>
      <c r="B988" s="10"/>
      <c r="C988" s="11" t="s">
        <v>1481</v>
      </c>
      <c r="D988" s="12" t="s">
        <v>22</v>
      </c>
      <c r="E988" s="11" t="n">
        <v>1.06580921649687</v>
      </c>
      <c r="F988" s="11" t="n">
        <v>0.731017127011744</v>
      </c>
      <c r="G988" s="11" t="n">
        <v>0.685879907676602</v>
      </c>
      <c r="H988" s="11" t="n">
        <v>11.47153775311</v>
      </c>
      <c r="I988" s="11" t="n">
        <v>26.4407626447596</v>
      </c>
    </row>
    <row r="989" customFormat="false" ht="12.75" hidden="false" customHeight="false" outlineLevel="0" collapsed="false">
      <c r="A989" s="6"/>
      <c r="B989" s="10"/>
      <c r="C989" s="11" t="s">
        <v>1482</v>
      </c>
      <c r="D989" s="12" t="s">
        <v>1483</v>
      </c>
      <c r="E989" s="11" t="n">
        <v>1.0652586366173</v>
      </c>
      <c r="F989" s="11" t="n">
        <v>0.859517127011744</v>
      </c>
      <c r="G989" s="11" t="n">
        <v>0.806862387655564</v>
      </c>
      <c r="H989" s="11" t="n">
        <v>11.47153775311</v>
      </c>
      <c r="I989" s="11" t="n">
        <v>26.4728322253481</v>
      </c>
    </row>
    <row r="990" customFormat="false" ht="12.75" hidden="false" customHeight="false" outlineLevel="0" collapsed="false">
      <c r="A990" s="6"/>
      <c r="B990" s="10"/>
      <c r="C990" s="11" t="s">
        <v>1484</v>
      </c>
      <c r="D990" s="12" t="s">
        <v>1054</v>
      </c>
      <c r="E990" s="11" t="n">
        <v>1.06493731821178</v>
      </c>
      <c r="F990" s="11" t="n">
        <v>0.702517127011744</v>
      </c>
      <c r="G990" s="11" t="n">
        <v>0.659679321024635</v>
      </c>
      <c r="H990" s="11" t="n">
        <v>11.47153775311</v>
      </c>
      <c r="I990" s="11" t="n">
        <v>26.4915572242388</v>
      </c>
    </row>
    <row r="991" customFormat="false" ht="12.75" hidden="false" customHeight="false" outlineLevel="0" collapsed="false">
      <c r="A991" s="6"/>
      <c r="B991" s="10"/>
      <c r="C991" s="11" t="s">
        <v>1485</v>
      </c>
      <c r="D991" s="12" t="s">
        <v>350</v>
      </c>
      <c r="E991" s="11" t="n">
        <v>1.06474039663875</v>
      </c>
      <c r="F991" s="11" t="n">
        <v>0.655267127011744</v>
      </c>
      <c r="G991" s="11" t="n">
        <v>0.615424312893865</v>
      </c>
      <c r="H991" s="11" t="n">
        <v>11.47153775311</v>
      </c>
      <c r="I991" s="11" t="n">
        <v>26.5030362784085</v>
      </c>
    </row>
    <row r="992" customFormat="false" ht="12.75" hidden="false" customHeight="false" outlineLevel="0" collapsed="false">
      <c r="A992" s="6"/>
      <c r="B992" s="10"/>
      <c r="C992" s="11" t="s">
        <v>1486</v>
      </c>
      <c r="D992" s="12" t="s">
        <v>1446</v>
      </c>
      <c r="E992" s="11" t="n">
        <v>1.06468345131136</v>
      </c>
      <c r="F992" s="11" t="n">
        <v>0.512954627011744</v>
      </c>
      <c r="G992" s="11" t="n">
        <v>0.481790739191018</v>
      </c>
      <c r="H992" s="11" t="n">
        <v>11.47153775311</v>
      </c>
      <c r="I992" s="11" t="n">
        <v>26.5063562386868</v>
      </c>
    </row>
    <row r="993" customFormat="false" ht="12.75" hidden="false" customHeight="false" outlineLevel="0" collapsed="false">
      <c r="A993" s="6"/>
      <c r="B993" s="10"/>
      <c r="C993" s="11" t="s">
        <v>1487</v>
      </c>
      <c r="D993" s="12" t="s">
        <v>131</v>
      </c>
      <c r="E993" s="11" t="n">
        <v>1.06432444737705</v>
      </c>
      <c r="F993" s="11" t="n">
        <v>0.652517127011744</v>
      </c>
      <c r="G993" s="11" t="n">
        <v>0.613081028646693</v>
      </c>
      <c r="H993" s="11" t="n">
        <v>11.47153775311</v>
      </c>
      <c r="I993" s="11" t="n">
        <v>26.5272913607951</v>
      </c>
    </row>
    <row r="994" customFormat="false" ht="12.75" hidden="false" customHeight="false" outlineLevel="0" collapsed="false">
      <c r="A994" s="6"/>
      <c r="B994" s="10"/>
      <c r="C994" s="11" t="s">
        <v>1488</v>
      </c>
      <c r="D994" s="12" t="s">
        <v>22</v>
      </c>
      <c r="E994" s="11" t="n">
        <v>1.06420621112515</v>
      </c>
      <c r="F994" s="11" t="n">
        <v>0.902767127011744</v>
      </c>
      <c r="G994" s="11" t="n">
        <v>0.84830093789556</v>
      </c>
      <c r="H994" s="11" t="n">
        <v>11.47153775311</v>
      </c>
      <c r="I994" s="11" t="n">
        <v>26.5341880923985</v>
      </c>
    </row>
    <row r="995" customFormat="false" ht="12.75" hidden="false" customHeight="false" outlineLevel="0" collapsed="false">
      <c r="A995" s="6"/>
      <c r="B995" s="10"/>
      <c r="C995" s="11" t="s">
        <v>1489</v>
      </c>
      <c r="D995" s="12" t="s">
        <v>1490</v>
      </c>
      <c r="E995" s="11" t="n">
        <v>1.06383989102869</v>
      </c>
      <c r="F995" s="11" t="n">
        <v>0.623017127011744</v>
      </c>
      <c r="G995" s="11" t="n">
        <v>0.585630537325793</v>
      </c>
      <c r="H995" s="11" t="n">
        <v>11.47153775311</v>
      </c>
      <c r="I995" s="11" t="n">
        <v>26.5555613874131</v>
      </c>
    </row>
    <row r="996" customFormat="false" ht="12.75" hidden="false" customHeight="false" outlineLevel="0" collapsed="false">
      <c r="A996" s="6"/>
      <c r="B996" s="10"/>
      <c r="C996" s="11" t="s">
        <v>1491</v>
      </c>
      <c r="D996" s="12" t="s">
        <v>1492</v>
      </c>
      <c r="E996" s="11" t="n">
        <v>1.06375030045156</v>
      </c>
      <c r="F996" s="11" t="n">
        <v>0.573392127011744</v>
      </c>
      <c r="G996" s="11" t="n">
        <v>0.539028874321673</v>
      </c>
      <c r="H996" s="11" t="n">
        <v>11.47153775311</v>
      </c>
      <c r="I996" s="11" t="n">
        <v>26.5607899713149</v>
      </c>
    </row>
    <row r="997" customFormat="false" ht="12.75" hidden="false" customHeight="false" outlineLevel="0" collapsed="false">
      <c r="A997" s="6"/>
      <c r="B997" s="10"/>
      <c r="C997" s="11" t="s">
        <v>1493</v>
      </c>
      <c r="D997" s="12" t="s">
        <v>22</v>
      </c>
      <c r="E997" s="11" t="n">
        <v>1.06283100097031</v>
      </c>
      <c r="F997" s="11" t="n">
        <v>0.463517127011744</v>
      </c>
      <c r="G997" s="11" t="n">
        <v>0.436115550438946</v>
      </c>
      <c r="H997" s="11" t="n">
        <v>11.47153775311</v>
      </c>
      <c r="I997" s="11" t="n">
        <v>26.6144714027877</v>
      </c>
    </row>
    <row r="998" customFormat="false" ht="12.75" hidden="false" customHeight="false" outlineLevel="0" collapsed="false">
      <c r="A998" s="6"/>
      <c r="B998" s="10"/>
      <c r="C998" s="11" t="s">
        <v>1494</v>
      </c>
      <c r="D998" s="12" t="s">
        <v>22</v>
      </c>
      <c r="E998" s="11" t="n">
        <v>1.06281599273692</v>
      </c>
      <c r="F998" s="11" t="n">
        <v>0.475467127011744</v>
      </c>
      <c r="G998" s="11" t="n">
        <v>0.447365423799601</v>
      </c>
      <c r="H998" s="11" t="n">
        <v>11.47153775311</v>
      </c>
      <c r="I998" s="11" t="n">
        <v>26.6153482492515</v>
      </c>
    </row>
    <row r="999" customFormat="false" ht="12.75" hidden="false" customHeight="false" outlineLevel="0" collapsed="false">
      <c r="A999" s="6"/>
      <c r="B999" s="10"/>
      <c r="C999" s="11" t="s">
        <v>1495</v>
      </c>
      <c r="D999" s="12" t="s">
        <v>127</v>
      </c>
      <c r="E999" s="11" t="n">
        <v>1.06225503510247</v>
      </c>
      <c r="F999" s="11" t="n">
        <v>0.565742127011744</v>
      </c>
      <c r="G999" s="11" t="n">
        <v>0.532585968827316</v>
      </c>
      <c r="H999" s="11" t="n">
        <v>11.47153775311</v>
      </c>
      <c r="I999" s="11" t="n">
        <v>26.6481323835006</v>
      </c>
    </row>
    <row r="1000" customFormat="false" ht="12.75" hidden="false" customHeight="false" outlineLevel="0" collapsed="false">
      <c r="A1000" s="6"/>
      <c r="B1000" s="10"/>
      <c r="C1000" s="11" t="s">
        <v>1496</v>
      </c>
      <c r="D1000" s="12" t="s">
        <v>22</v>
      </c>
      <c r="E1000" s="11" t="n">
        <v>1.06187095010135</v>
      </c>
      <c r="F1000" s="11" t="n">
        <v>0.552017127011744</v>
      </c>
      <c r="G1000" s="11" t="n">
        <v>0.519853308878122</v>
      </c>
      <c r="H1000" s="11" t="n">
        <v>11.47153775311</v>
      </c>
      <c r="I1000" s="11" t="n">
        <v>26.6705913587307</v>
      </c>
    </row>
    <row r="1001" customFormat="false" ht="12.75" hidden="false" customHeight="false" outlineLevel="0" collapsed="false">
      <c r="A1001" s="6"/>
      <c r="B1001" s="10"/>
      <c r="C1001" s="11" t="s">
        <v>1497</v>
      </c>
      <c r="D1001" s="12" t="s">
        <v>1498</v>
      </c>
      <c r="E1001" s="11" t="n">
        <v>1.06186851365623</v>
      </c>
      <c r="F1001" s="11" t="n">
        <v>0.417600460345078</v>
      </c>
      <c r="G1001" s="11" t="n">
        <v>0.393269463191063</v>
      </c>
      <c r="H1001" s="11" t="n">
        <v>11.47153775311</v>
      </c>
      <c r="I1001" s="11" t="n">
        <v>26.6707338580401</v>
      </c>
    </row>
    <row r="1002" customFormat="false" ht="12.75" hidden="false" customHeight="false" outlineLevel="0" collapsed="false">
      <c r="A1002" s="6"/>
      <c r="B1002" s="10"/>
      <c r="C1002" s="11" t="s">
        <v>1499</v>
      </c>
      <c r="D1002" s="12" t="s">
        <v>22</v>
      </c>
      <c r="E1002" s="11" t="n">
        <v>1.06128076309191</v>
      </c>
      <c r="F1002" s="11" t="n">
        <v>0.498267127011744</v>
      </c>
      <c r="G1002" s="11" t="n">
        <v>0.469496050752964</v>
      </c>
      <c r="H1002" s="11" t="n">
        <v>11.47153775311</v>
      </c>
      <c r="I1002" s="11" t="n">
        <v>26.7051206664093</v>
      </c>
    </row>
    <row r="1003" customFormat="false" ht="12.75" hidden="false" customHeight="false" outlineLevel="0" collapsed="false">
      <c r="A1003" s="6"/>
      <c r="B1003" s="10"/>
      <c r="C1003" s="11" t="s">
        <v>1500</v>
      </c>
      <c r="D1003" s="12" t="s">
        <v>1344</v>
      </c>
      <c r="E1003" s="11" t="n">
        <v>1.06090325902368</v>
      </c>
      <c r="F1003" s="11" t="n">
        <v>0.549017127011744</v>
      </c>
      <c r="G1003" s="11" t="n">
        <v>0.517499708236348</v>
      </c>
      <c r="H1003" s="11" t="n">
        <v>11.47153775311</v>
      </c>
      <c r="I1003" s="11" t="n">
        <v>26.727218696509</v>
      </c>
    </row>
    <row r="1004" customFormat="false" ht="12.75" hidden="false" customHeight="false" outlineLevel="0" collapsed="false">
      <c r="A1004" s="6"/>
      <c r="B1004" s="10"/>
      <c r="C1004" s="11" t="s">
        <v>1501</v>
      </c>
      <c r="D1004" s="12" t="s">
        <v>1502</v>
      </c>
      <c r="E1004" s="11" t="n">
        <v>1.06087596704338</v>
      </c>
      <c r="F1004" s="11" t="n">
        <v>1.16726712701174</v>
      </c>
      <c r="G1004" s="11" t="n">
        <v>1.10028614397296</v>
      </c>
      <c r="H1004" s="11" t="n">
        <v>11.47153775311</v>
      </c>
      <c r="I1004" s="11" t="n">
        <v>26.7288166518163</v>
      </c>
    </row>
    <row r="1005" customFormat="false" ht="12.75" hidden="false" customHeight="false" outlineLevel="0" collapsed="false">
      <c r="A1005" s="6"/>
      <c r="B1005" s="10"/>
      <c r="C1005" s="11" t="s">
        <v>1503</v>
      </c>
      <c r="D1005" s="12" t="s">
        <v>22</v>
      </c>
      <c r="E1005" s="11" t="n">
        <v>1.06077583412574</v>
      </c>
      <c r="F1005" s="11" t="n">
        <v>0.489017127011744</v>
      </c>
      <c r="G1005" s="11" t="n">
        <v>0.460999497989863</v>
      </c>
      <c r="H1005" s="11" t="n">
        <v>11.47153775311</v>
      </c>
      <c r="I1005" s="11" t="n">
        <v>26.7346798851165</v>
      </c>
    </row>
    <row r="1006" customFormat="false" ht="12.75" hidden="false" customHeight="false" outlineLevel="0" collapsed="false">
      <c r="A1006" s="6"/>
      <c r="B1006" s="10"/>
      <c r="C1006" s="11" t="s">
        <v>1504</v>
      </c>
      <c r="D1006" s="12" t="s">
        <v>1505</v>
      </c>
      <c r="E1006" s="11" t="n">
        <v>1.0604508926585</v>
      </c>
      <c r="F1006" s="11" t="n">
        <v>0.799642127011744</v>
      </c>
      <c r="G1006" s="11" t="n">
        <v>0.754058610867951</v>
      </c>
      <c r="H1006" s="11" t="n">
        <v>11.47153775311</v>
      </c>
      <c r="I1006" s="11" t="n">
        <v>26.7537111603346</v>
      </c>
    </row>
    <row r="1007" customFormat="false" ht="12.75" hidden="false" customHeight="false" outlineLevel="0" collapsed="false">
      <c r="A1007" s="6"/>
      <c r="B1007" s="10"/>
      <c r="C1007" s="11" t="s">
        <v>1506</v>
      </c>
      <c r="D1007" s="12" t="s">
        <v>22</v>
      </c>
      <c r="E1007" s="11" t="n">
        <v>1.0603303919679</v>
      </c>
      <c r="F1007" s="11" t="n">
        <v>0.763017127011744</v>
      </c>
      <c r="G1007" s="11" t="n">
        <v>0.71960318481076</v>
      </c>
      <c r="H1007" s="11" t="n">
        <v>11.47153775311</v>
      </c>
      <c r="I1007" s="11" t="n">
        <v>26.7607704268567</v>
      </c>
    </row>
    <row r="1008" customFormat="false" ht="12.75" hidden="false" customHeight="false" outlineLevel="0" collapsed="false">
      <c r="A1008" s="6"/>
      <c r="B1008" s="10"/>
      <c r="C1008" s="11" t="s">
        <v>1507</v>
      </c>
      <c r="D1008" s="12" t="s">
        <v>1508</v>
      </c>
      <c r="E1008" s="11" t="n">
        <v>1.05992164569096</v>
      </c>
      <c r="F1008" s="11" t="n">
        <v>0.990017127011744</v>
      </c>
      <c r="G1008" s="11" t="n">
        <v>0.934047465712767</v>
      </c>
      <c r="H1008" s="11" t="n">
        <v>11.47153775311</v>
      </c>
      <c r="I1008" s="11" t="n">
        <v>26.784722947278</v>
      </c>
    </row>
    <row r="1009" customFormat="false" ht="12.75" hidden="false" customHeight="false" outlineLevel="0" collapsed="false">
      <c r="A1009" s="6"/>
      <c r="B1009" s="10"/>
      <c r="C1009" s="11" t="s">
        <v>1509</v>
      </c>
      <c r="D1009" s="12" t="s">
        <v>22</v>
      </c>
      <c r="E1009" s="11" t="n">
        <v>1.05959573500463</v>
      </c>
      <c r="F1009" s="11" t="n">
        <v>0.450417127011744</v>
      </c>
      <c r="G1009" s="11" t="n">
        <v>0.425083937328018</v>
      </c>
      <c r="H1009" s="11" t="n">
        <v>11.47153775311</v>
      </c>
      <c r="I1009" s="11" t="n">
        <v>26.8038290734989</v>
      </c>
    </row>
    <row r="1010" customFormat="false" ht="12.75" hidden="false" customHeight="false" outlineLevel="0" collapsed="false">
      <c r="A1010" s="6"/>
      <c r="B1010" s="10"/>
      <c r="C1010" s="11" t="s">
        <v>1510</v>
      </c>
      <c r="D1010" s="12" t="s">
        <v>125</v>
      </c>
      <c r="E1010" s="11" t="n">
        <v>1.05893881358096</v>
      </c>
      <c r="F1010" s="11" t="n">
        <v>0.678642127011744</v>
      </c>
      <c r="G1010" s="11" t="n">
        <v>0.64087000902046</v>
      </c>
      <c r="H1010" s="11" t="n">
        <v>11.47153775311</v>
      </c>
      <c r="I1010" s="11" t="n">
        <v>26.8423612399622</v>
      </c>
    </row>
    <row r="1011" customFormat="false" ht="12.75" hidden="false" customHeight="false" outlineLevel="0" collapsed="false">
      <c r="A1011" s="6"/>
      <c r="B1011" s="10"/>
      <c r="C1011" s="11" t="s">
        <v>1511</v>
      </c>
      <c r="D1011" s="12" t="s">
        <v>63</v>
      </c>
      <c r="E1011" s="11" t="n">
        <v>1.05854165587251</v>
      </c>
      <c r="F1011" s="11" t="n">
        <v>0.869517127011744</v>
      </c>
      <c r="G1011" s="11" t="n">
        <v>0.821429295850468</v>
      </c>
      <c r="H1011" s="11" t="n">
        <v>11.47153775311</v>
      </c>
      <c r="I1011" s="11" t="n">
        <v>26.865670349347</v>
      </c>
    </row>
    <row r="1012" customFormat="false" ht="12.75" hidden="false" customHeight="false" outlineLevel="0" collapsed="false">
      <c r="A1012" s="6"/>
      <c r="B1012" s="10"/>
      <c r="C1012" s="11" t="s">
        <v>1512</v>
      </c>
      <c r="D1012" s="12" t="s">
        <v>1513</v>
      </c>
      <c r="E1012" s="11" t="n">
        <v>1.05848427849622</v>
      </c>
      <c r="F1012" s="11" t="n">
        <v>0.817624269868887</v>
      </c>
      <c r="G1012" s="11" t="n">
        <v>0.772448194535758</v>
      </c>
      <c r="H1012" s="11" t="n">
        <v>11.47153775311</v>
      </c>
      <c r="I1012" s="11" t="n">
        <v>26.8690386604715</v>
      </c>
    </row>
    <row r="1013" customFormat="false" ht="12.75" hidden="false" customHeight="false" outlineLevel="0" collapsed="false">
      <c r="A1013" s="6"/>
      <c r="B1013" s="10"/>
      <c r="C1013" s="11" t="s">
        <v>1514</v>
      </c>
      <c r="D1013" s="12" t="s">
        <v>1515</v>
      </c>
      <c r="E1013" s="11" t="n">
        <v>1.05847360833273</v>
      </c>
      <c r="F1013" s="11" t="n">
        <v>0.574892127011744</v>
      </c>
      <c r="G1013" s="11" t="n">
        <v>0.543133170714848</v>
      </c>
      <c r="H1013" s="11" t="n">
        <v>11.47153775311</v>
      </c>
      <c r="I1013" s="11" t="n">
        <v>26.8696650707468</v>
      </c>
    </row>
    <row r="1014" customFormat="false" ht="12.75" hidden="false" customHeight="false" outlineLevel="0" collapsed="false">
      <c r="A1014" s="6"/>
      <c r="B1014" s="10"/>
      <c r="C1014" s="11" t="s">
        <v>1516</v>
      </c>
      <c r="D1014" s="12" t="s">
        <v>1517</v>
      </c>
      <c r="E1014" s="11" t="n">
        <v>1.05836970028275</v>
      </c>
      <c r="F1014" s="11" t="n">
        <v>0.431267127011744</v>
      </c>
      <c r="G1014" s="11" t="n">
        <v>0.407482495858042</v>
      </c>
      <c r="H1014" s="11" t="n">
        <v>11.47153775311</v>
      </c>
      <c r="I1014" s="11" t="n">
        <v>26.8757655564045</v>
      </c>
    </row>
    <row r="1015" customFormat="false" ht="12.75" hidden="false" customHeight="false" outlineLevel="0" collapsed="false">
      <c r="A1015" s="6"/>
      <c r="B1015" s="10"/>
      <c r="C1015" s="11" t="s">
        <v>1518</v>
      </c>
      <c r="D1015" s="12" t="s">
        <v>1519</v>
      </c>
      <c r="E1015" s="11" t="n">
        <v>1.05677981814426</v>
      </c>
      <c r="F1015" s="11" t="n">
        <v>0.588242127011744</v>
      </c>
      <c r="G1015" s="11" t="n">
        <v>0.556636412724759</v>
      </c>
      <c r="H1015" s="11" t="n">
        <v>11.47153775311</v>
      </c>
      <c r="I1015" s="11" t="n">
        <v>26.9691952134832</v>
      </c>
    </row>
    <row r="1016" customFormat="false" ht="12.75" hidden="false" customHeight="false" outlineLevel="0" collapsed="false">
      <c r="A1016" s="6"/>
      <c r="B1016" s="10"/>
      <c r="C1016" s="11" t="s">
        <v>1520</v>
      </c>
      <c r="D1016" s="12" t="s">
        <v>99</v>
      </c>
      <c r="E1016" s="11" t="n">
        <v>1.05662614135462</v>
      </c>
      <c r="F1016" s="11" t="n">
        <v>0.675517127011744</v>
      </c>
      <c r="G1016" s="11" t="n">
        <v>0.639315175512989</v>
      </c>
      <c r="H1016" s="11" t="n">
        <v>11.47153775311</v>
      </c>
      <c r="I1016" s="11" t="n">
        <v>26.9782346981575</v>
      </c>
    </row>
    <row r="1017" customFormat="false" ht="12.75" hidden="false" customHeight="false" outlineLevel="0" collapsed="false">
      <c r="A1017" s="6"/>
      <c r="B1017" s="10"/>
      <c r="C1017" s="11" t="s">
        <v>1521</v>
      </c>
      <c r="D1017" s="12" t="s">
        <v>1522</v>
      </c>
      <c r="E1017" s="11" t="n">
        <v>1.0563853145439</v>
      </c>
      <c r="F1017" s="11" t="n">
        <v>0.403767127011744</v>
      </c>
      <c r="G1017" s="11" t="n">
        <v>0.38221577056481</v>
      </c>
      <c r="H1017" s="11" t="n">
        <v>11.47153775311</v>
      </c>
      <c r="I1017" s="11" t="n">
        <v>26.9924035308011</v>
      </c>
    </row>
    <row r="1018" customFormat="false" ht="12.75" hidden="false" customHeight="false" outlineLevel="0" collapsed="false">
      <c r="A1018" s="6"/>
      <c r="B1018" s="10"/>
      <c r="C1018" s="11" t="s">
        <v>1523</v>
      </c>
      <c r="D1018" s="12" t="s">
        <v>1524</v>
      </c>
      <c r="E1018" s="11" t="n">
        <v>1.05627492956664</v>
      </c>
      <c r="F1018" s="11" t="n">
        <v>0.875017127011744</v>
      </c>
      <c r="G1018" s="11" t="n">
        <v>0.828399029948331</v>
      </c>
      <c r="H1018" s="11" t="n">
        <v>11.47153775311</v>
      </c>
      <c r="I1018" s="11" t="n">
        <v>26.9988991821616</v>
      </c>
    </row>
    <row r="1019" customFormat="false" ht="12.75" hidden="false" customHeight="false" outlineLevel="0" collapsed="false">
      <c r="A1019" s="6"/>
      <c r="B1019" s="10"/>
      <c r="C1019" s="11" t="s">
        <v>1525</v>
      </c>
      <c r="D1019" s="12" t="s">
        <v>22</v>
      </c>
      <c r="E1019" s="11" t="n">
        <v>1.05588848805707</v>
      </c>
      <c r="F1019" s="11" t="n">
        <v>0.600017127011744</v>
      </c>
      <c r="G1019" s="11" t="n">
        <v>0.568258044100688</v>
      </c>
      <c r="H1019" s="11" t="n">
        <v>11.47153775311</v>
      </c>
      <c r="I1019" s="11" t="n">
        <v>27.0216456796563</v>
      </c>
    </row>
    <row r="1020" customFormat="false" ht="12.75" hidden="false" customHeight="false" outlineLevel="0" collapsed="false">
      <c r="A1020" s="6"/>
      <c r="B1020" s="10"/>
      <c r="C1020" s="11" t="s">
        <v>1526</v>
      </c>
      <c r="D1020" s="12" t="s">
        <v>613</v>
      </c>
      <c r="E1020" s="11" t="n">
        <v>1.05578505093464</v>
      </c>
      <c r="F1020" s="11" t="n">
        <v>0.511173377011744</v>
      </c>
      <c r="G1020" s="11" t="n">
        <v>0.484164249682478</v>
      </c>
      <c r="H1020" s="11" t="n">
        <v>11.47153775311</v>
      </c>
      <c r="I1020" s="11" t="n">
        <v>27.0277357665885</v>
      </c>
    </row>
    <row r="1021" customFormat="false" ht="12.75" hidden="false" customHeight="false" outlineLevel="0" collapsed="false">
      <c r="A1021" s="6"/>
      <c r="B1021" s="10"/>
      <c r="C1021" s="11" t="s">
        <v>1527</v>
      </c>
      <c r="D1021" s="12" t="s">
        <v>22</v>
      </c>
      <c r="E1021" s="11" t="n">
        <v>1.05389411217411</v>
      </c>
      <c r="F1021" s="11" t="n">
        <v>0.570767127011744</v>
      </c>
      <c r="G1021" s="11" t="n">
        <v>0.541579197016571</v>
      </c>
      <c r="H1021" s="11" t="n">
        <v>11.47153775311</v>
      </c>
      <c r="I1021" s="11" t="n">
        <v>27.1391900814368</v>
      </c>
    </row>
    <row r="1022" customFormat="false" ht="12.75" hidden="false" customHeight="false" outlineLevel="0" collapsed="false">
      <c r="A1022" s="6"/>
      <c r="B1022" s="10"/>
      <c r="C1022" s="11" t="s">
        <v>1528</v>
      </c>
      <c r="D1022" s="12" t="s">
        <v>22</v>
      </c>
      <c r="E1022" s="11" t="n">
        <v>1.05342904728259</v>
      </c>
      <c r="F1022" s="11" t="n">
        <v>0.606267127011744</v>
      </c>
      <c r="G1022" s="11" t="n">
        <v>0.575517761329688</v>
      </c>
      <c r="H1022" s="11" t="n">
        <v>11.47153775311</v>
      </c>
      <c r="I1022" s="11" t="n">
        <v>27.1666367329221</v>
      </c>
    </row>
    <row r="1023" customFormat="false" ht="12.75" hidden="false" customHeight="false" outlineLevel="0" collapsed="false">
      <c r="A1023" s="6"/>
      <c r="B1023" s="10"/>
      <c r="C1023" s="11" t="s">
        <v>1529</v>
      </c>
      <c r="D1023" s="12" t="s">
        <v>1530</v>
      </c>
      <c r="E1023" s="11" t="n">
        <v>1.05341857473196</v>
      </c>
      <c r="F1023" s="11" t="n">
        <v>0.497767127011744</v>
      </c>
      <c r="G1023" s="11" t="n">
        <v>0.472525488871696</v>
      </c>
      <c r="H1023" s="11" t="n">
        <v>11.47153775311</v>
      </c>
      <c r="I1023" s="11" t="n">
        <v>27.1672549490219</v>
      </c>
    </row>
    <row r="1024" customFormat="false" ht="12.75" hidden="false" customHeight="false" outlineLevel="0" collapsed="false">
      <c r="A1024" s="6"/>
      <c r="B1024" s="10"/>
      <c r="C1024" s="11" t="s">
        <v>1531</v>
      </c>
      <c r="D1024" s="12" t="s">
        <v>1532</v>
      </c>
      <c r="E1024" s="11" t="n">
        <v>1.05294401801454</v>
      </c>
      <c r="F1024" s="11" t="n">
        <v>0.744017127011744</v>
      </c>
      <c r="G1024" s="11" t="n">
        <v>0.70660653774802</v>
      </c>
      <c r="H1024" s="11" t="n">
        <v>11.47153775311</v>
      </c>
      <c r="I1024" s="11" t="n">
        <v>27.1952763682063</v>
      </c>
    </row>
    <row r="1025" customFormat="false" ht="12.75" hidden="false" customHeight="false" outlineLevel="0" collapsed="false">
      <c r="A1025" s="6"/>
      <c r="B1025" s="10"/>
      <c r="C1025" s="11" t="s">
        <v>1533</v>
      </c>
      <c r="D1025" s="12" t="s">
        <v>239</v>
      </c>
      <c r="E1025" s="11" t="n">
        <v>1.0528009290746</v>
      </c>
      <c r="F1025" s="11" t="n">
        <v>0.907052841297459</v>
      </c>
      <c r="G1025" s="11" t="n">
        <v>0.861561588946112</v>
      </c>
      <c r="H1025" s="11" t="n">
        <v>11.47153775311</v>
      </c>
      <c r="I1025" s="11" t="n">
        <v>27.2037282484229</v>
      </c>
    </row>
    <row r="1026" customFormat="false" ht="12.75" hidden="false" customHeight="false" outlineLevel="0" collapsed="false">
      <c r="A1026" s="6"/>
      <c r="B1026" s="10"/>
      <c r="C1026" s="11" t="s">
        <v>1534</v>
      </c>
      <c r="D1026" s="12" t="s">
        <v>1446</v>
      </c>
      <c r="E1026" s="11" t="n">
        <v>1.0527295247599</v>
      </c>
      <c r="F1026" s="11" t="n">
        <v>0.580217127011744</v>
      </c>
      <c r="G1026" s="11" t="n">
        <v>0.55115498650432</v>
      </c>
      <c r="H1026" s="11" t="n">
        <v>11.47153775311</v>
      </c>
      <c r="I1026" s="11" t="n">
        <v>27.2079463995344</v>
      </c>
    </row>
    <row r="1027" customFormat="false" ht="12.75" hidden="false" customHeight="false" outlineLevel="0" collapsed="false">
      <c r="A1027" s="6"/>
      <c r="B1027" s="10"/>
      <c r="C1027" s="11" t="s">
        <v>1535</v>
      </c>
      <c r="D1027" s="12" t="s">
        <v>1536</v>
      </c>
      <c r="E1027" s="11" t="n">
        <v>1.05268258261664</v>
      </c>
      <c r="F1027" s="11" t="n">
        <v>0.632392127011744</v>
      </c>
      <c r="G1027" s="11" t="n">
        <v>0.60074341254874</v>
      </c>
      <c r="H1027" s="11" t="n">
        <v>11.47153775311</v>
      </c>
      <c r="I1027" s="11" t="n">
        <v>27.2107196455633</v>
      </c>
    </row>
    <row r="1028" customFormat="false" ht="12.75" hidden="false" customHeight="false" outlineLevel="0" collapsed="false">
      <c r="A1028" s="6"/>
      <c r="B1028" s="10"/>
      <c r="C1028" s="11" t="s">
        <v>1537</v>
      </c>
      <c r="D1028" s="12" t="s">
        <v>1538</v>
      </c>
      <c r="E1028" s="11" t="n">
        <v>1.05249665052663</v>
      </c>
      <c r="F1028" s="11" t="n">
        <v>0.537767127011744</v>
      </c>
      <c r="G1028" s="11" t="n">
        <v>0.510944264518717</v>
      </c>
      <c r="H1028" s="11" t="n">
        <v>11.47153775311</v>
      </c>
      <c r="I1028" s="11" t="n">
        <v>27.2217055175938</v>
      </c>
    </row>
    <row r="1029" customFormat="false" ht="12.75" hidden="false" customHeight="false" outlineLevel="0" collapsed="false">
      <c r="A1029" s="6"/>
      <c r="B1029" s="10"/>
      <c r="C1029" s="11" t="s">
        <v>1539</v>
      </c>
      <c r="D1029" s="12" t="s">
        <v>696</v>
      </c>
      <c r="E1029" s="11" t="n">
        <v>1.05231487068592</v>
      </c>
      <c r="F1029" s="11" t="n">
        <v>0.677100460345078</v>
      </c>
      <c r="G1029" s="11" t="n">
        <v>0.643439030661737</v>
      </c>
      <c r="H1029" s="11" t="n">
        <v>11.47153775311</v>
      </c>
      <c r="I1029" s="11" t="n">
        <v>27.2324481875991</v>
      </c>
    </row>
    <row r="1030" customFormat="false" ht="12.75" hidden="false" customHeight="false" outlineLevel="0" collapsed="false">
      <c r="A1030" s="6"/>
      <c r="B1030" s="10"/>
      <c r="C1030" s="11" t="s">
        <v>1540</v>
      </c>
      <c r="D1030" s="12" t="s">
        <v>652</v>
      </c>
      <c r="E1030" s="11" t="n">
        <v>1.05214010124984</v>
      </c>
      <c r="F1030" s="11" t="n">
        <v>0.569909984154602</v>
      </c>
      <c r="G1030" s="11" t="n">
        <v>0.541667391517158</v>
      </c>
      <c r="H1030" s="11" t="n">
        <v>11.47153775311</v>
      </c>
      <c r="I1030" s="11" t="n">
        <v>27.242778552547</v>
      </c>
    </row>
    <row r="1031" customFormat="false" ht="12.75" hidden="false" customHeight="false" outlineLevel="0" collapsed="false">
      <c r="A1031" s="6"/>
      <c r="B1031" s="10"/>
      <c r="C1031" s="11" t="s">
        <v>1541</v>
      </c>
      <c r="D1031" s="12" t="s">
        <v>1542</v>
      </c>
      <c r="E1031" s="11" t="n">
        <v>1.05154116320328</v>
      </c>
      <c r="F1031" s="11" t="n">
        <v>0.726017127011744</v>
      </c>
      <c r="G1031" s="11" t="n">
        <v>0.690431485154703</v>
      </c>
      <c r="H1031" s="11" t="n">
        <v>11.47153775311</v>
      </c>
      <c r="I1031" s="11" t="n">
        <v>27.2781956895175</v>
      </c>
    </row>
    <row r="1032" customFormat="false" ht="12.75" hidden="false" customHeight="false" outlineLevel="0" collapsed="false">
      <c r="A1032" s="6"/>
      <c r="B1032" s="10"/>
      <c r="C1032" s="11" t="s">
        <v>1543</v>
      </c>
      <c r="D1032" s="12" t="s">
        <v>22</v>
      </c>
      <c r="E1032" s="11" t="n">
        <v>1.05127073603531</v>
      </c>
      <c r="F1032" s="11" t="n">
        <v>0.440159984154602</v>
      </c>
      <c r="G1032" s="11" t="n">
        <v>0.418693271929732</v>
      </c>
      <c r="H1032" s="11" t="n">
        <v>11.47153775311</v>
      </c>
      <c r="I1032" s="11" t="n">
        <v>27.2941944163243</v>
      </c>
    </row>
    <row r="1033" customFormat="false" ht="12.75" hidden="false" customHeight="false" outlineLevel="0" collapsed="false">
      <c r="A1033" s="6"/>
      <c r="B1033" s="10"/>
      <c r="C1033" s="11" t="s">
        <v>1544</v>
      </c>
      <c r="D1033" s="12" t="s">
        <v>22</v>
      </c>
      <c r="E1033" s="11" t="n">
        <v>1.05095465719644</v>
      </c>
      <c r="F1033" s="11" t="n">
        <v>0.568767127011744</v>
      </c>
      <c r="G1033" s="11" t="n">
        <v>0.541190928759004</v>
      </c>
      <c r="H1033" s="11" t="n">
        <v>11.47153775311</v>
      </c>
      <c r="I1033" s="11" t="n">
        <v>27.312899845607</v>
      </c>
    </row>
    <row r="1034" customFormat="false" ht="12.75" hidden="false" customHeight="false" outlineLevel="0" collapsed="false">
      <c r="A1034" s="6"/>
      <c r="B1034" s="10"/>
      <c r="C1034" s="11" t="s">
        <v>1545</v>
      </c>
      <c r="D1034" s="12" t="s">
        <v>22</v>
      </c>
      <c r="E1034" s="11" t="n">
        <v>1.05058199953394</v>
      </c>
      <c r="F1034" s="11" t="n">
        <v>0.900302841297459</v>
      </c>
      <c r="G1034" s="11" t="n">
        <v>0.856956279183205</v>
      </c>
      <c r="H1034" s="11" t="n">
        <v>11.47153775311</v>
      </c>
      <c r="I1034" s="11" t="n">
        <v>27.3349617608705</v>
      </c>
    </row>
    <row r="1035" customFormat="false" ht="12.75" hidden="false" customHeight="false" outlineLevel="0" collapsed="false">
      <c r="A1035" s="6"/>
      <c r="B1035" s="10"/>
      <c r="C1035" s="11" t="s">
        <v>1546</v>
      </c>
      <c r="D1035" s="12" t="s">
        <v>1547</v>
      </c>
      <c r="E1035" s="11" t="n">
        <v>1.05047913622419</v>
      </c>
      <c r="F1035" s="11" t="n">
        <v>0.425767127011744</v>
      </c>
      <c r="G1035" s="11" t="n">
        <v>0.40530755188733</v>
      </c>
      <c r="H1035" s="11" t="n">
        <v>11.47153775311</v>
      </c>
      <c r="I1035" s="11" t="n">
        <v>27.3410529858746</v>
      </c>
    </row>
    <row r="1036" customFormat="false" ht="12.75" hidden="false" customHeight="false" outlineLevel="0" collapsed="false">
      <c r="A1036" s="6"/>
      <c r="B1036" s="10"/>
      <c r="C1036" s="11" t="s">
        <v>1548</v>
      </c>
      <c r="D1036" s="12" t="s">
        <v>22</v>
      </c>
      <c r="E1036" s="11" t="n">
        <v>1.05031141529517</v>
      </c>
      <c r="F1036" s="11" t="n">
        <v>0.441954627011744</v>
      </c>
      <c r="G1036" s="11" t="n">
        <v>0.420784369831439</v>
      </c>
      <c r="H1036" s="11" t="n">
        <v>11.47153775311</v>
      </c>
      <c r="I1036" s="11" t="n">
        <v>27.3509863080868</v>
      </c>
    </row>
    <row r="1037" customFormat="false" ht="12.75" hidden="false" customHeight="false" outlineLevel="0" collapsed="false">
      <c r="A1037" s="6"/>
      <c r="B1037" s="10"/>
      <c r="C1037" s="11" t="s">
        <v>1549</v>
      </c>
      <c r="D1037" s="12" t="s">
        <v>12</v>
      </c>
      <c r="E1037" s="11" t="n">
        <v>1.04959021778769</v>
      </c>
      <c r="F1037" s="11" t="n">
        <v>0.897808793678411</v>
      </c>
      <c r="G1037" s="11" t="n">
        <v>0.855389825917776</v>
      </c>
      <c r="H1037" s="11" t="n">
        <v>11.47153775311</v>
      </c>
      <c r="I1037" s="11" t="n">
        <v>27.3937198231707</v>
      </c>
    </row>
    <row r="1038" customFormat="false" ht="12.75" hidden="false" customHeight="false" outlineLevel="0" collapsed="false">
      <c r="A1038" s="6"/>
      <c r="B1038" s="10"/>
      <c r="C1038" s="11" t="s">
        <v>1550</v>
      </c>
      <c r="D1038" s="12" t="s">
        <v>1551</v>
      </c>
      <c r="E1038" s="11" t="n">
        <v>1.04958529554273</v>
      </c>
      <c r="F1038" s="11" t="n">
        <v>0.750267127011744</v>
      </c>
      <c r="G1038" s="11" t="n">
        <v>0.714822444824542</v>
      </c>
      <c r="H1038" s="11" t="n">
        <v>11.47153775311</v>
      </c>
      <c r="I1038" s="11" t="n">
        <v>27.3940115972075</v>
      </c>
    </row>
    <row r="1039" customFormat="false" ht="12.75" hidden="false" customHeight="false" outlineLevel="0" collapsed="false">
      <c r="A1039" s="6"/>
      <c r="B1039" s="10"/>
      <c r="C1039" s="11" t="s">
        <v>1552</v>
      </c>
      <c r="D1039" s="12" t="s">
        <v>1553</v>
      </c>
      <c r="E1039" s="11" t="n">
        <v>1.04935170233043</v>
      </c>
      <c r="F1039" s="11" t="n">
        <v>0.603433793678411</v>
      </c>
      <c r="G1039" s="11" t="n">
        <v>0.575053904556772</v>
      </c>
      <c r="H1039" s="11" t="n">
        <v>11.47153775311</v>
      </c>
      <c r="I1039" s="11" t="n">
        <v>27.4078599815473</v>
      </c>
    </row>
    <row r="1040" customFormat="false" ht="12.75" hidden="false" customHeight="false" outlineLevel="0" collapsed="false">
      <c r="A1040" s="6"/>
      <c r="B1040" s="10"/>
      <c r="C1040" s="11" t="s">
        <v>1554</v>
      </c>
      <c r="D1040" s="12" t="s">
        <v>1555</v>
      </c>
      <c r="E1040" s="11" t="n">
        <v>1.04903260923929</v>
      </c>
      <c r="F1040" s="11" t="n">
        <v>0.774817127011744</v>
      </c>
      <c r="G1040" s="11" t="n">
        <v>0.738601565087292</v>
      </c>
      <c r="H1040" s="11" t="n">
        <v>11.47153775311</v>
      </c>
      <c r="I1040" s="11" t="n">
        <v>27.4267827529107</v>
      </c>
    </row>
    <row r="1041" customFormat="false" ht="12.75" hidden="false" customHeight="false" outlineLevel="0" collapsed="false">
      <c r="A1041" s="6"/>
      <c r="B1041" s="10"/>
      <c r="C1041" s="11" t="s">
        <v>1556</v>
      </c>
      <c r="D1041" s="12" t="s">
        <v>1557</v>
      </c>
      <c r="E1041" s="11" t="n">
        <v>1.04896224360693</v>
      </c>
      <c r="F1041" s="11" t="n">
        <v>0.519767127011744</v>
      </c>
      <c r="G1041" s="11" t="n">
        <v>0.495506039592511</v>
      </c>
      <c r="H1041" s="11" t="n">
        <v>11.47153775311</v>
      </c>
      <c r="I1041" s="11" t="n">
        <v>27.430956425608</v>
      </c>
    </row>
    <row r="1044" customFormat="false" ht="15.75" hidden="false" customHeight="false" outlineLevel="0" collapsed="false">
      <c r="A1044" s="13" t="s">
        <v>1558</v>
      </c>
      <c r="B1044" s="13"/>
      <c r="C1044" s="13"/>
      <c r="D1044" s="13"/>
      <c r="E1044" s="13"/>
      <c r="F1044" s="13"/>
      <c r="G1044" s="13"/>
      <c r="H1044" s="13"/>
      <c r="I1044" s="13"/>
    </row>
    <row r="1045" s="1" customFormat="true" ht="12.75" hidden="false" customHeight="false" outlineLevel="0" collapsed="false">
      <c r="A1045" s="6"/>
      <c r="B1045" s="14"/>
      <c r="C1045" s="15" t="s">
        <v>4</v>
      </c>
      <c r="D1045" s="15" t="s">
        <v>5</v>
      </c>
      <c r="E1045" s="15" t="s">
        <v>6</v>
      </c>
      <c r="F1045" s="15" t="s">
        <v>7</v>
      </c>
      <c r="G1045" s="15" t="s">
        <v>8</v>
      </c>
      <c r="H1045" s="15" t="s">
        <v>9</v>
      </c>
      <c r="I1045" s="15" t="s">
        <v>10</v>
      </c>
    </row>
    <row r="1046" customFormat="false" ht="12.75" hidden="false" customHeight="false" outlineLevel="0" collapsed="false">
      <c r="A1046" s="6"/>
      <c r="C1046" s="16" t="s">
        <v>1559</v>
      </c>
      <c r="D1046" s="12" t="s">
        <v>1560</v>
      </c>
      <c r="E1046" s="16" t="n">
        <v>-3.04548696230192</v>
      </c>
      <c r="F1046" s="16" t="n">
        <v>-3.63948287298826</v>
      </c>
      <c r="G1046" s="16" t="n">
        <v>1.19504135727357</v>
      </c>
      <c r="H1046" s="16" t="n">
        <v>2.72577595974087</v>
      </c>
      <c r="I1046" s="16" t="n">
        <v>27.2990278439322</v>
      </c>
      <c r="K1046" s="17"/>
    </row>
    <row r="1047" customFormat="false" ht="12.75" hidden="false" customHeight="false" outlineLevel="0" collapsed="false">
      <c r="A1047" s="6"/>
      <c r="C1047" s="16" t="s">
        <v>1561</v>
      </c>
      <c r="D1047" s="12" t="s">
        <v>22</v>
      </c>
      <c r="E1047" s="16" t="n">
        <v>-2.88932400374944</v>
      </c>
      <c r="F1047" s="16" t="n">
        <v>-1.56273287298826</v>
      </c>
      <c r="G1047" s="16" t="n">
        <v>0.540864531274553</v>
      </c>
      <c r="H1047" s="16" t="n">
        <v>2.72577595974087</v>
      </c>
      <c r="I1047" s="16" t="n">
        <v>27.167198632019</v>
      </c>
      <c r="K1047" s="17"/>
    </row>
    <row r="1048" customFormat="false" ht="12.75" hidden="false" customHeight="false" outlineLevel="0" collapsed="false">
      <c r="A1048" s="6"/>
      <c r="C1048" s="16" t="s">
        <v>1562</v>
      </c>
      <c r="D1048" s="12" t="s">
        <v>657</v>
      </c>
      <c r="E1048" s="16" t="n">
        <v>-2.52930169939072</v>
      </c>
      <c r="F1048" s="16" t="n">
        <v>-1.17498287298826</v>
      </c>
      <c r="G1048" s="16" t="n">
        <v>0.464548327022946</v>
      </c>
      <c r="H1048" s="16" t="n">
        <v>6.49292352831802</v>
      </c>
      <c r="I1048" s="16" t="n">
        <v>26.7611604434492</v>
      </c>
      <c r="K1048" s="17"/>
    </row>
    <row r="1051" customFormat="false" ht="15.75" hidden="false" customHeight="false" outlineLevel="0" collapsed="false">
      <c r="B1051" s="18"/>
      <c r="C1051" s="18"/>
      <c r="D1051" s="18"/>
      <c r="E1051" s="18"/>
    </row>
    <row r="1052" s="2" customFormat="true" ht="12.75" hidden="false" customHeight="false" outlineLevel="0" collapsed="false">
      <c r="B1052" s="19"/>
      <c r="C1052" s="19"/>
      <c r="D1052" s="19"/>
      <c r="E1052" s="19"/>
    </row>
    <row r="1053" customFormat="false" ht="12.75" hidden="false" customHeight="false" outlineLevel="0" collapsed="false">
      <c r="B1053" s="19"/>
      <c r="C1053" s="2"/>
      <c r="D1053" s="2"/>
      <c r="E1053" s="2"/>
    </row>
    <row r="1054" customFormat="false" ht="12.75" hidden="false" customHeight="false" outlineLevel="0" collapsed="false">
      <c r="B1054" s="19"/>
      <c r="C1054" s="2"/>
      <c r="D1054" s="2"/>
      <c r="E1054" s="2"/>
    </row>
    <row r="1055" customFormat="false" ht="12.75" hidden="false" customHeight="false" outlineLevel="0" collapsed="false">
      <c r="B1055" s="19"/>
      <c r="C1055" s="2"/>
      <c r="D1055" s="2"/>
      <c r="E1055" s="2"/>
    </row>
    <row r="1056" customFormat="false" ht="12.75" hidden="false" customHeight="false" outlineLevel="0" collapsed="false">
      <c r="B1056" s="19"/>
      <c r="C1056" s="2"/>
      <c r="D1056" s="2"/>
      <c r="E1056" s="2"/>
    </row>
    <row r="1057" customFormat="false" ht="12.75" hidden="false" customHeight="false" outlineLevel="0" collapsed="false">
      <c r="B1057" s="19"/>
      <c r="C1057" s="2"/>
      <c r="D1057" s="2"/>
      <c r="E1057" s="2"/>
    </row>
    <row r="1058" customFormat="false" ht="12.75" hidden="false" customHeight="false" outlineLevel="0" collapsed="false">
      <c r="B1058" s="19"/>
      <c r="C1058" s="2"/>
      <c r="D1058" s="2"/>
      <c r="E1058" s="2"/>
    </row>
    <row r="1059" customFormat="false" ht="12.75" hidden="false" customHeight="false" outlineLevel="0" collapsed="false">
      <c r="B1059" s="19"/>
      <c r="C1059" s="2"/>
      <c r="D1059" s="2"/>
      <c r="E1059" s="2"/>
    </row>
    <row r="1060" customFormat="false" ht="12.75" hidden="false" customHeight="false" outlineLevel="0" collapsed="false">
      <c r="B1060" s="19"/>
      <c r="C1060" s="2"/>
      <c r="D1060" s="2"/>
      <c r="E1060" s="2"/>
    </row>
    <row r="1061" customFormat="false" ht="12.75" hidden="false" customHeight="false" outlineLevel="0" collapsed="false">
      <c r="B1061" s="19"/>
      <c r="C1061" s="2"/>
      <c r="D1061" s="2"/>
      <c r="E1061" s="2"/>
    </row>
    <row r="1062" customFormat="false" ht="12.75" hidden="false" customHeight="false" outlineLevel="0" collapsed="false">
      <c r="B1062" s="19"/>
      <c r="C1062" s="2"/>
      <c r="D1062" s="2"/>
      <c r="E1062" s="2"/>
    </row>
    <row r="1063" customFormat="false" ht="12.75" hidden="false" customHeight="false" outlineLevel="0" collapsed="false">
      <c r="B1063" s="19"/>
      <c r="C1063" s="2"/>
      <c r="D1063" s="2"/>
      <c r="E1063" s="2"/>
    </row>
  </sheetData>
  <mergeCells count="21">
    <mergeCell ref="A1:J1"/>
    <mergeCell ref="A3:J3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7:J17"/>
    <mergeCell ref="A19:H19"/>
    <mergeCell ref="A20:H20"/>
    <mergeCell ref="A21:H21"/>
    <mergeCell ref="A28:H28"/>
    <mergeCell ref="A31:J31"/>
    <mergeCell ref="A36:I36"/>
    <mergeCell ref="A1044:I1044"/>
    <mergeCell ref="B1051:E105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7T11:30:53Z</dcterms:created>
  <dc:creator>cristina</dc:creator>
  <dc:description/>
  <dc:language>en-US</dc:language>
  <cp:lastModifiedBy>cristina</cp:lastModifiedBy>
  <dcterms:modified xsi:type="dcterms:W3CDTF">2009-02-26T12:17:47Z</dcterms:modified>
  <cp:revision>0</cp:revision>
  <dc:subject/>
  <dc:title/>
</cp:coreProperties>
</file>